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11\Desktop\在投文章\AB1804-V4-20190527\投稿 7-10\LAPTM5 数据\"/>
    </mc:Choice>
  </mc:AlternateContent>
  <xr:revisionPtr revIDLastSave="0" documentId="13_ncr:1_{D2F530FA-0120-4C7B-BEF2-222442DEFDEC}" xr6:coauthVersionLast="46" xr6:coauthVersionMax="46" xr10:uidLastSave="{00000000-0000-0000-0000-000000000000}"/>
  <bookViews>
    <workbookView xWindow="-98" yWindow="-98" windowWidth="22695" windowHeight="14595" firstSheet="10" activeTab="22" xr2:uid="{00000000-000D-0000-FFFF-FFFF00000000}"/>
  </bookViews>
  <sheets>
    <sheet name="Fig 1A" sheetId="1" r:id="rId1"/>
    <sheet name="Fig 1B" sheetId="2" r:id="rId2"/>
    <sheet name="Fig 2C" sheetId="4" r:id="rId3"/>
    <sheet name="Fig 2D" sheetId="3" r:id="rId4"/>
    <sheet name="Fig 2G" sheetId="5" r:id="rId5"/>
    <sheet name="Fig 2H" sheetId="6" r:id="rId6"/>
    <sheet name="Fig 3D" sheetId="7" r:id="rId7"/>
    <sheet name="Fig 3E" sheetId="8" r:id="rId8"/>
    <sheet name="Fig 3F" sheetId="9" r:id="rId9"/>
    <sheet name="Fig 3G" sheetId="10" r:id="rId10"/>
    <sheet name="Fig 3H" sheetId="11" r:id="rId11"/>
    <sheet name="Fig 3I" sheetId="12" r:id="rId12"/>
    <sheet name="Fig 4B" sheetId="13" r:id="rId13"/>
    <sheet name="Fig 4C" sheetId="14" r:id="rId14"/>
    <sheet name="Fig 4E" sheetId="15" r:id="rId15"/>
    <sheet name="Fig 4G" sheetId="19" r:id="rId16"/>
    <sheet name="Fig 4H" sheetId="18" r:id="rId17"/>
    <sheet name="Fig 4I" sheetId="16" r:id="rId18"/>
    <sheet name="Fig 5A" sheetId="17" r:id="rId19"/>
    <sheet name="Fig 5B" sheetId="20" r:id="rId20"/>
    <sheet name="Fig 5C" sheetId="21" r:id="rId21"/>
    <sheet name="Fig 5D" sheetId="22" r:id="rId22"/>
    <sheet name="Fig 7A" sheetId="23" r:id="rId23"/>
    <sheet name="Fig 7B" sheetId="24" r:id="rId24"/>
  </sheets>
  <definedNames>
    <definedName name="ANP" localSheetId="16">'Fig 4H'!$C$2:$G$7</definedName>
    <definedName name="BNP" localSheetId="16">'Fig 4H'!$X$2:$AB$7</definedName>
    <definedName name="CTGF_TGFb2_MMP_2_MMP_9_1" localSheetId="17">'Fig 4I'!$X$11:$AB$2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7" i="5" l="1"/>
  <c r="D57" i="5"/>
  <c r="C57" i="5"/>
  <c r="B57" i="5"/>
  <c r="E56" i="5"/>
  <c r="D56" i="5"/>
  <c r="C56" i="5"/>
  <c r="B56" i="5"/>
  <c r="B127" i="9"/>
  <c r="C127" i="9"/>
  <c r="D127" i="9"/>
  <c r="A127" i="9"/>
  <c r="B126" i="9"/>
  <c r="C126" i="9"/>
  <c r="D126" i="9"/>
  <c r="A126" i="9"/>
  <c r="T23" i="24"/>
  <c r="S23" i="24"/>
  <c r="R23" i="24"/>
  <c r="Q23" i="24"/>
  <c r="P23" i="24"/>
  <c r="O23" i="24"/>
  <c r="N23" i="24"/>
  <c r="M23" i="24"/>
  <c r="K23" i="24"/>
  <c r="J23" i="24"/>
  <c r="I23" i="24"/>
  <c r="H23" i="24"/>
  <c r="G23" i="24"/>
  <c r="F23" i="24"/>
  <c r="E23" i="24"/>
  <c r="D23" i="24"/>
  <c r="T22" i="24"/>
  <c r="S22" i="24"/>
  <c r="R22" i="24"/>
  <c r="Q22" i="24"/>
  <c r="P22" i="24"/>
  <c r="O22" i="24"/>
  <c r="N22" i="24"/>
  <c r="M22" i="24"/>
  <c r="K22" i="24"/>
  <c r="J22" i="24"/>
  <c r="I22" i="24"/>
  <c r="H22" i="24"/>
  <c r="G22" i="24"/>
  <c r="F22" i="24"/>
  <c r="E22" i="24"/>
  <c r="D22" i="24"/>
  <c r="T21" i="24"/>
  <c r="S21" i="24"/>
  <c r="R21" i="24"/>
  <c r="Q21" i="24"/>
  <c r="P21" i="24"/>
  <c r="O21" i="24"/>
  <c r="N21" i="24"/>
  <c r="M21" i="24"/>
  <c r="K21" i="24"/>
  <c r="J21" i="24"/>
  <c r="I21" i="24"/>
  <c r="H21" i="24"/>
  <c r="G21" i="24"/>
  <c r="F21" i="24"/>
  <c r="E21" i="24"/>
  <c r="D21" i="24"/>
  <c r="T20" i="24"/>
  <c r="S20" i="24"/>
  <c r="R20" i="24"/>
  <c r="Q20" i="24"/>
  <c r="P20" i="24"/>
  <c r="O20" i="24"/>
  <c r="N20" i="24"/>
  <c r="M20" i="24"/>
  <c r="K20" i="24"/>
  <c r="J20" i="24"/>
  <c r="I20" i="24"/>
  <c r="H20" i="24"/>
  <c r="G20" i="24"/>
  <c r="F20" i="24"/>
  <c r="E20" i="24"/>
  <c r="D20" i="24"/>
  <c r="T19" i="24"/>
  <c r="S19" i="24"/>
  <c r="R19" i="24"/>
  <c r="Q19" i="24"/>
  <c r="P19" i="24"/>
  <c r="O19" i="24"/>
  <c r="N19" i="24"/>
  <c r="M19" i="24"/>
  <c r="K19" i="24"/>
  <c r="J19" i="24"/>
  <c r="I19" i="24"/>
  <c r="H19" i="24"/>
  <c r="G19" i="24"/>
  <c r="F19" i="24"/>
  <c r="E19" i="24"/>
  <c r="D19" i="24"/>
  <c r="T18" i="24"/>
  <c r="T26" i="24" s="1"/>
  <c r="S18" i="24"/>
  <c r="S25" i="24" s="1"/>
  <c r="R18" i="24"/>
  <c r="R26" i="24" s="1"/>
  <c r="Q18" i="24"/>
  <c r="Q26" i="24" s="1"/>
  <c r="P18" i="24"/>
  <c r="P26" i="24" s="1"/>
  <c r="O18" i="24"/>
  <c r="O26" i="24" s="1"/>
  <c r="N18" i="24"/>
  <c r="N26" i="24" s="1"/>
  <c r="K18" i="24"/>
  <c r="K26" i="24" s="1"/>
  <c r="J18" i="24"/>
  <c r="J26" i="24" s="1"/>
  <c r="I18" i="24"/>
  <c r="I26" i="24" s="1"/>
  <c r="H18" i="24"/>
  <c r="H26" i="24" s="1"/>
  <c r="G18" i="24"/>
  <c r="G26" i="24" s="1"/>
  <c r="F18" i="24"/>
  <c r="F26" i="24" s="1"/>
  <c r="E18" i="24"/>
  <c r="E26" i="24" s="1"/>
  <c r="M11" i="24"/>
  <c r="M18" i="24" s="1"/>
  <c r="D11" i="24"/>
  <c r="D18" i="24" s="1"/>
  <c r="M26" i="24" l="1"/>
  <c r="M25" i="24"/>
  <c r="D26" i="24"/>
  <c r="D25" i="24"/>
  <c r="K25" i="24"/>
  <c r="S26" i="24"/>
  <c r="E25" i="24"/>
  <c r="N25" i="24"/>
  <c r="J25" i="24"/>
  <c r="T25" i="24"/>
  <c r="F25" i="24"/>
  <c r="O25" i="24"/>
  <c r="G25" i="24"/>
  <c r="P25" i="24"/>
  <c r="H25" i="24"/>
  <c r="Q25" i="24"/>
  <c r="I25" i="24"/>
  <c r="R25" i="24"/>
  <c r="C54" i="23"/>
  <c r="D54" i="23"/>
  <c r="E54" i="23"/>
  <c r="F54" i="23"/>
  <c r="G54" i="23"/>
  <c r="H54" i="23"/>
  <c r="I54" i="23"/>
  <c r="J54" i="23"/>
  <c r="C55" i="23"/>
  <c r="D55" i="23"/>
  <c r="E55" i="23"/>
  <c r="F55" i="23"/>
  <c r="G55" i="23"/>
  <c r="H55" i="23"/>
  <c r="I55" i="23"/>
  <c r="J55" i="23"/>
  <c r="P22" i="22"/>
  <c r="O22" i="22"/>
  <c r="N22" i="22"/>
  <c r="M22" i="22"/>
  <c r="P21" i="22"/>
  <c r="O21" i="22"/>
  <c r="N21" i="22"/>
  <c r="M21" i="22"/>
  <c r="P20" i="22"/>
  <c r="O20" i="22"/>
  <c r="N20" i="22"/>
  <c r="M20" i="22"/>
  <c r="P19" i="22"/>
  <c r="O19" i="22"/>
  <c r="N19" i="22"/>
  <c r="M19" i="22"/>
  <c r="P18" i="22"/>
  <c r="V21" i="22" s="1"/>
  <c r="O18" i="22"/>
  <c r="N18" i="22"/>
  <c r="T22" i="22" s="1"/>
  <c r="M18" i="22"/>
  <c r="P17" i="22"/>
  <c r="V22" i="22" s="1"/>
  <c r="O17" i="22"/>
  <c r="U22" i="22" s="1"/>
  <c r="N17" i="22"/>
  <c r="M17" i="22"/>
  <c r="S22" i="22" s="1"/>
  <c r="P13" i="22"/>
  <c r="O13" i="22"/>
  <c r="N13" i="22"/>
  <c r="M13" i="22"/>
  <c r="P12" i="22"/>
  <c r="O12" i="22"/>
  <c r="N12" i="22"/>
  <c r="M12" i="22"/>
  <c r="P11" i="22"/>
  <c r="O11" i="22"/>
  <c r="N11" i="22"/>
  <c r="M11" i="22"/>
  <c r="P10" i="22"/>
  <c r="O10" i="22"/>
  <c r="N10" i="22"/>
  <c r="M10" i="22"/>
  <c r="P9" i="22"/>
  <c r="V13" i="22" s="1"/>
  <c r="O9" i="22"/>
  <c r="U13" i="22" s="1"/>
  <c r="N9" i="22"/>
  <c r="T13" i="22" s="1"/>
  <c r="M9" i="22"/>
  <c r="P8" i="22"/>
  <c r="O8" i="22"/>
  <c r="N8" i="22"/>
  <c r="M8" i="22"/>
  <c r="S13" i="22" s="1"/>
  <c r="P22" i="21"/>
  <c r="O22" i="21"/>
  <c r="N22" i="21"/>
  <c r="M22" i="21"/>
  <c r="U21" i="21"/>
  <c r="P21" i="21"/>
  <c r="O21" i="21"/>
  <c r="N21" i="21"/>
  <c r="M21" i="21"/>
  <c r="P20" i="21"/>
  <c r="O20" i="21"/>
  <c r="N20" i="21"/>
  <c r="M20" i="21"/>
  <c r="P19" i="21"/>
  <c r="O19" i="21"/>
  <c r="N19" i="21"/>
  <c r="M19" i="21"/>
  <c r="P18" i="21"/>
  <c r="V22" i="21" s="1"/>
  <c r="O18" i="21"/>
  <c r="U22" i="21" s="1"/>
  <c r="N18" i="21"/>
  <c r="T22" i="21" s="1"/>
  <c r="M18" i="21"/>
  <c r="P17" i="21"/>
  <c r="O17" i="21"/>
  <c r="N17" i="21"/>
  <c r="M17" i="21"/>
  <c r="S22" i="21" s="1"/>
  <c r="P13" i="21"/>
  <c r="O13" i="21"/>
  <c r="N13" i="21"/>
  <c r="M13" i="21"/>
  <c r="P12" i="21"/>
  <c r="O12" i="21"/>
  <c r="N12" i="21"/>
  <c r="M12" i="21"/>
  <c r="P11" i="21"/>
  <c r="O11" i="21"/>
  <c r="N11" i="21"/>
  <c r="M11" i="21"/>
  <c r="P10" i="21"/>
  <c r="O10" i="21"/>
  <c r="N10" i="21"/>
  <c r="M10" i="21"/>
  <c r="P9" i="21"/>
  <c r="V13" i="21" s="1"/>
  <c r="O9" i="21"/>
  <c r="U13" i="21" s="1"/>
  <c r="N9" i="21"/>
  <c r="T13" i="21" s="1"/>
  <c r="M9" i="21"/>
  <c r="P8" i="21"/>
  <c r="O8" i="21"/>
  <c r="N8" i="21"/>
  <c r="M8" i="21"/>
  <c r="S13" i="21" s="1"/>
  <c r="O37" i="20"/>
  <c r="N37" i="20"/>
  <c r="M37" i="20"/>
  <c r="L37" i="20"/>
  <c r="O36" i="20"/>
  <c r="N36" i="20"/>
  <c r="M36" i="20"/>
  <c r="L36" i="20"/>
  <c r="O35" i="20"/>
  <c r="N35" i="20"/>
  <c r="M35" i="20"/>
  <c r="L35" i="20"/>
  <c r="O34" i="20"/>
  <c r="N34" i="20"/>
  <c r="M34" i="20"/>
  <c r="L34" i="20"/>
  <c r="O33" i="20"/>
  <c r="U37" i="20" s="1"/>
  <c r="N33" i="20"/>
  <c r="T37" i="20" s="1"/>
  <c r="M33" i="20"/>
  <c r="S36" i="20" s="1"/>
  <c r="L33" i="20"/>
  <c r="O32" i="20"/>
  <c r="N32" i="20"/>
  <c r="M32" i="20"/>
  <c r="S37" i="20" s="1"/>
  <c r="L32" i="20"/>
  <c r="R37" i="20" s="1"/>
  <c r="O30" i="20"/>
  <c r="N30" i="20"/>
  <c r="M30" i="20"/>
  <c r="L30" i="20"/>
  <c r="O29" i="20"/>
  <c r="N29" i="20"/>
  <c r="M29" i="20"/>
  <c r="L29" i="20"/>
  <c r="O28" i="20"/>
  <c r="N28" i="20"/>
  <c r="M28" i="20"/>
  <c r="L28" i="20"/>
  <c r="O27" i="20"/>
  <c r="N27" i="20"/>
  <c r="M27" i="20"/>
  <c r="L27" i="20"/>
  <c r="O26" i="20"/>
  <c r="U30" i="20" s="1"/>
  <c r="N26" i="20"/>
  <c r="T29" i="20" s="1"/>
  <c r="M26" i="20"/>
  <c r="S30" i="20" s="1"/>
  <c r="L26" i="20"/>
  <c r="O25" i="20"/>
  <c r="N25" i="20"/>
  <c r="M25" i="20"/>
  <c r="L25" i="20"/>
  <c r="R30" i="20" s="1"/>
  <c r="O22" i="20"/>
  <c r="N22" i="20"/>
  <c r="M22" i="20"/>
  <c r="L22" i="20"/>
  <c r="O21" i="20"/>
  <c r="N21" i="20"/>
  <c r="M21" i="20"/>
  <c r="L21" i="20"/>
  <c r="O20" i="20"/>
  <c r="N20" i="20"/>
  <c r="M20" i="20"/>
  <c r="L20" i="20"/>
  <c r="O19" i="20"/>
  <c r="N19" i="20"/>
  <c r="M19" i="20"/>
  <c r="L19" i="20"/>
  <c r="O18" i="20"/>
  <c r="U21" i="20" s="1"/>
  <c r="N18" i="20"/>
  <c r="T21" i="20" s="1"/>
  <c r="M18" i="20"/>
  <c r="S22" i="20" s="1"/>
  <c r="L18" i="20"/>
  <c r="O17" i="20"/>
  <c r="N17" i="20"/>
  <c r="M17" i="20"/>
  <c r="L17" i="20"/>
  <c r="R22" i="20" s="1"/>
  <c r="O13" i="20"/>
  <c r="N13" i="20"/>
  <c r="M13" i="20"/>
  <c r="L13" i="20"/>
  <c r="T12" i="20"/>
  <c r="O12" i="20"/>
  <c r="N12" i="20"/>
  <c r="M12" i="20"/>
  <c r="L12" i="20"/>
  <c r="O11" i="20"/>
  <c r="N11" i="20"/>
  <c r="M11" i="20"/>
  <c r="L11" i="20"/>
  <c r="O10" i="20"/>
  <c r="N10" i="20"/>
  <c r="M10" i="20"/>
  <c r="L10" i="20"/>
  <c r="O9" i="20"/>
  <c r="U13" i="20" s="1"/>
  <c r="N9" i="20"/>
  <c r="T13" i="20" s="1"/>
  <c r="M9" i="20"/>
  <c r="S13" i="20" s="1"/>
  <c r="L9" i="20"/>
  <c r="O8" i="20"/>
  <c r="N8" i="20"/>
  <c r="M8" i="20"/>
  <c r="L8" i="20"/>
  <c r="R13" i="20" s="1"/>
  <c r="O41" i="17"/>
  <c r="N41" i="17"/>
  <c r="M41" i="17"/>
  <c r="L41" i="17"/>
  <c r="O40" i="17"/>
  <c r="N40" i="17"/>
  <c r="M40" i="17"/>
  <c r="L40" i="17"/>
  <c r="O39" i="17"/>
  <c r="N39" i="17"/>
  <c r="M39" i="17"/>
  <c r="L39" i="17"/>
  <c r="O38" i="17"/>
  <c r="N38" i="17"/>
  <c r="M38" i="17"/>
  <c r="L38" i="17"/>
  <c r="O37" i="17"/>
  <c r="T40" i="17" s="1"/>
  <c r="N37" i="17"/>
  <c r="S40" i="17" s="1"/>
  <c r="M37" i="17"/>
  <c r="R40" i="17" s="1"/>
  <c r="L37" i="17"/>
  <c r="Q40" i="17" s="1"/>
  <c r="O36" i="17"/>
  <c r="T41" i="17" s="1"/>
  <c r="N36" i="17"/>
  <c r="S41" i="17" s="1"/>
  <c r="M36" i="17"/>
  <c r="R41" i="17" s="1"/>
  <c r="L36" i="17"/>
  <c r="Q41" i="17" s="1"/>
  <c r="T33" i="17"/>
  <c r="O33" i="17"/>
  <c r="N33" i="17"/>
  <c r="M33" i="17"/>
  <c r="L33" i="17"/>
  <c r="T32" i="17"/>
  <c r="O32" i="17"/>
  <c r="N32" i="17"/>
  <c r="M32" i="17"/>
  <c r="L32" i="17"/>
  <c r="O31" i="17"/>
  <c r="N31" i="17"/>
  <c r="M31" i="17"/>
  <c r="L31" i="17"/>
  <c r="O30" i="17"/>
  <c r="N30" i="17"/>
  <c r="M30" i="17"/>
  <c r="L30" i="17"/>
  <c r="O29" i="17"/>
  <c r="N29" i="17"/>
  <c r="S33" i="17" s="1"/>
  <c r="M29" i="17"/>
  <c r="R33" i="17" s="1"/>
  <c r="L29" i="17"/>
  <c r="Q33" i="17" s="1"/>
  <c r="O28" i="17"/>
  <c r="N28" i="17"/>
  <c r="M28" i="17"/>
  <c r="L28" i="17"/>
  <c r="O25" i="17"/>
  <c r="N25" i="17"/>
  <c r="M25" i="17"/>
  <c r="L25" i="17"/>
  <c r="R24" i="17"/>
  <c r="O24" i="17"/>
  <c r="N24" i="17"/>
  <c r="M24" i="17"/>
  <c r="L24" i="17"/>
  <c r="O23" i="17"/>
  <c r="N23" i="17"/>
  <c r="M23" i="17"/>
  <c r="L23" i="17"/>
  <c r="O22" i="17"/>
  <c r="N22" i="17"/>
  <c r="M22" i="17"/>
  <c r="L22" i="17"/>
  <c r="O21" i="17"/>
  <c r="T24" i="17" s="1"/>
  <c r="N21" i="17"/>
  <c r="S24" i="17" s="1"/>
  <c r="M21" i="17"/>
  <c r="R25" i="17" s="1"/>
  <c r="L21" i="17"/>
  <c r="Q25" i="17" s="1"/>
  <c r="O20" i="17"/>
  <c r="N20" i="17"/>
  <c r="M20" i="17"/>
  <c r="L20" i="17"/>
  <c r="O17" i="17"/>
  <c r="N17" i="17"/>
  <c r="M17" i="17"/>
  <c r="L17" i="17"/>
  <c r="O16" i="17"/>
  <c r="N16" i="17"/>
  <c r="M16" i="17"/>
  <c r="L16" i="17"/>
  <c r="O15" i="17"/>
  <c r="N15" i="17"/>
  <c r="M15" i="17"/>
  <c r="L15" i="17"/>
  <c r="O14" i="17"/>
  <c r="N14" i="17"/>
  <c r="M14" i="17"/>
  <c r="L14" i="17"/>
  <c r="O13" i="17"/>
  <c r="T17" i="17" s="1"/>
  <c r="N13" i="17"/>
  <c r="S16" i="17" s="1"/>
  <c r="M13" i="17"/>
  <c r="R17" i="17" s="1"/>
  <c r="L13" i="17"/>
  <c r="Q17" i="17" s="1"/>
  <c r="O12" i="17"/>
  <c r="N12" i="17"/>
  <c r="M12" i="17"/>
  <c r="L12" i="17"/>
  <c r="S36" i="16"/>
  <c r="AD34" i="16"/>
  <c r="S34" i="16"/>
  <c r="I34" i="16"/>
  <c r="AD33" i="16"/>
  <c r="AD36" i="16" s="1"/>
  <c r="S33" i="16"/>
  <c r="I33" i="16"/>
  <c r="AD32" i="16"/>
  <c r="S32" i="16"/>
  <c r="I32" i="16"/>
  <c r="AD31" i="16"/>
  <c r="S31" i="16"/>
  <c r="I31" i="16"/>
  <c r="AD30" i="16"/>
  <c r="S30" i="16"/>
  <c r="I30" i="16"/>
  <c r="AD29" i="16"/>
  <c r="AD35" i="16" s="1"/>
  <c r="S29" i="16"/>
  <c r="S35" i="16" s="1"/>
  <c r="I29" i="16"/>
  <c r="I36" i="16" s="1"/>
  <c r="S27" i="16"/>
  <c r="AD25" i="16"/>
  <c r="S25" i="16"/>
  <c r="I25" i="16"/>
  <c r="AD24" i="16"/>
  <c r="AD27" i="16" s="1"/>
  <c r="S24" i="16"/>
  <c r="I24" i="16"/>
  <c r="AD23" i="16"/>
  <c r="S23" i="16"/>
  <c r="I23" i="16"/>
  <c r="AD22" i="16"/>
  <c r="S22" i="16"/>
  <c r="I22" i="16"/>
  <c r="AD21" i="16"/>
  <c r="S21" i="16"/>
  <c r="I21" i="16"/>
  <c r="AD20" i="16"/>
  <c r="AD26" i="16" s="1"/>
  <c r="S20" i="16"/>
  <c r="S26" i="16" s="1"/>
  <c r="I20" i="16"/>
  <c r="I27" i="16" s="1"/>
  <c r="S18" i="16"/>
  <c r="AB17" i="16"/>
  <c r="AD16" i="16"/>
  <c r="S16" i="16"/>
  <c r="I16" i="16"/>
  <c r="AD15" i="16"/>
  <c r="S15" i="16"/>
  <c r="I15" i="16"/>
  <c r="AD14" i="16"/>
  <c r="S14" i="16"/>
  <c r="I14" i="16"/>
  <c r="AD13" i="16"/>
  <c r="AD18" i="16" s="1"/>
  <c r="S13" i="16"/>
  <c r="I13" i="16"/>
  <c r="AD12" i="16"/>
  <c r="S12" i="16"/>
  <c r="I12" i="16"/>
  <c r="AD11" i="16"/>
  <c r="AD17" i="16" s="1"/>
  <c r="S11" i="16"/>
  <c r="S17" i="16" s="1"/>
  <c r="I11" i="16"/>
  <c r="I18" i="16" s="1"/>
  <c r="AD7" i="16"/>
  <c r="S7" i="16"/>
  <c r="I7" i="16"/>
  <c r="AD6" i="16"/>
  <c r="S6" i="16"/>
  <c r="I6" i="16"/>
  <c r="AD5" i="16"/>
  <c r="S5" i="16"/>
  <c r="I5" i="16"/>
  <c r="AD4" i="16"/>
  <c r="S4" i="16"/>
  <c r="I4" i="16"/>
  <c r="AD3" i="16"/>
  <c r="S3" i="16"/>
  <c r="I3" i="16"/>
  <c r="AC2" i="16"/>
  <c r="AD2" i="16" s="1"/>
  <c r="R2" i="16"/>
  <c r="S2" i="16" s="1"/>
  <c r="H2" i="16"/>
  <c r="I2" i="16" s="1"/>
  <c r="S12" i="22" l="1"/>
  <c r="S21" i="22"/>
  <c r="T12" i="22"/>
  <c r="T21" i="22"/>
  <c r="U12" i="22"/>
  <c r="U21" i="22"/>
  <c r="V12" i="22"/>
  <c r="U12" i="21"/>
  <c r="V12" i="21"/>
  <c r="V21" i="21"/>
  <c r="S12" i="21"/>
  <c r="S21" i="21"/>
  <c r="T12" i="21"/>
  <c r="T21" i="21"/>
  <c r="T22" i="20"/>
  <c r="T30" i="20"/>
  <c r="T36" i="20"/>
  <c r="U12" i="20"/>
  <c r="U22" i="20"/>
  <c r="U29" i="20"/>
  <c r="U36" i="20"/>
  <c r="R12" i="20"/>
  <c r="R21" i="20"/>
  <c r="R29" i="20"/>
  <c r="R36" i="20"/>
  <c r="S12" i="20"/>
  <c r="S21" i="20"/>
  <c r="S29" i="20"/>
  <c r="R16" i="17"/>
  <c r="R32" i="17"/>
  <c r="S17" i="17"/>
  <c r="S25" i="17"/>
  <c r="S32" i="17"/>
  <c r="T16" i="17"/>
  <c r="T25" i="17"/>
  <c r="Q16" i="17"/>
  <c r="Q24" i="17"/>
  <c r="Q32" i="17"/>
  <c r="I9" i="16"/>
  <c r="I8" i="16"/>
  <c r="S9" i="16"/>
  <c r="S8" i="16"/>
  <c r="AD8" i="16"/>
  <c r="AD9" i="16"/>
  <c r="I26" i="16"/>
  <c r="I35" i="16"/>
  <c r="I17" i="16"/>
  <c r="I35" i="18"/>
  <c r="AD34" i="18"/>
  <c r="T34" i="18"/>
  <c r="I34" i="18"/>
  <c r="AD33" i="18"/>
  <c r="T33" i="18"/>
  <c r="I33" i="18"/>
  <c r="AD32" i="18"/>
  <c r="T32" i="18"/>
  <c r="T35" i="18" s="1"/>
  <c r="I32" i="18"/>
  <c r="AD31" i="18"/>
  <c r="T31" i="18"/>
  <c r="I31" i="18"/>
  <c r="AD30" i="18"/>
  <c r="T30" i="18"/>
  <c r="I30" i="18"/>
  <c r="I36" i="18" s="1"/>
  <c r="AD29" i="18"/>
  <c r="AD36" i="18" s="1"/>
  <c r="T29" i="18"/>
  <c r="T36" i="18" s="1"/>
  <c r="I29" i="18"/>
  <c r="I26" i="18"/>
  <c r="AD25" i="18"/>
  <c r="T25" i="18"/>
  <c r="I25" i="18"/>
  <c r="AD24" i="18"/>
  <c r="T24" i="18"/>
  <c r="I24" i="18"/>
  <c r="AD23" i="18"/>
  <c r="T23" i="18"/>
  <c r="T26" i="18" s="1"/>
  <c r="I23" i="18"/>
  <c r="AD22" i="18"/>
  <c r="T22" i="18"/>
  <c r="I22" i="18"/>
  <c r="AD21" i="18"/>
  <c r="T21" i="18"/>
  <c r="I21" i="18"/>
  <c r="I27" i="18" s="1"/>
  <c r="AD20" i="18"/>
  <c r="AD27" i="18" s="1"/>
  <c r="T20" i="18"/>
  <c r="T27" i="18" s="1"/>
  <c r="I20" i="18"/>
  <c r="I17" i="18"/>
  <c r="AD16" i="18"/>
  <c r="T16" i="18"/>
  <c r="I16" i="18"/>
  <c r="AD15" i="18"/>
  <c r="T15" i="18"/>
  <c r="I15" i="18"/>
  <c r="AD14" i="18"/>
  <c r="T14" i="18"/>
  <c r="T17" i="18" s="1"/>
  <c r="I14" i="18"/>
  <c r="AD13" i="18"/>
  <c r="T13" i="18"/>
  <c r="I13" i="18"/>
  <c r="AD12" i="18"/>
  <c r="T12" i="18"/>
  <c r="I12" i="18"/>
  <c r="I18" i="18" s="1"/>
  <c r="AD11" i="18"/>
  <c r="AD18" i="18" s="1"/>
  <c r="T11" i="18"/>
  <c r="T18" i="18" s="1"/>
  <c r="I11" i="18"/>
  <c r="AD7" i="18"/>
  <c r="T7" i="18"/>
  <c r="I7" i="18"/>
  <c r="AD6" i="18"/>
  <c r="T6" i="18"/>
  <c r="I6" i="18"/>
  <c r="AD5" i="18"/>
  <c r="T5" i="18"/>
  <c r="I5" i="18"/>
  <c r="AD4" i="18"/>
  <c r="T4" i="18"/>
  <c r="I4" i="18"/>
  <c r="AD3" i="18"/>
  <c r="T3" i="18"/>
  <c r="I3" i="18"/>
  <c r="AD2" i="18"/>
  <c r="AD9" i="18" s="1"/>
  <c r="AC2" i="18"/>
  <c r="S2" i="18"/>
  <c r="T2" i="18" s="1"/>
  <c r="H2" i="18"/>
  <c r="I2" i="18" s="1"/>
  <c r="I9" i="18" l="1"/>
  <c r="I8" i="18"/>
  <c r="T9" i="18"/>
  <c r="T8" i="18"/>
  <c r="AD8" i="18"/>
  <c r="AD17" i="18"/>
  <c r="AD26" i="18"/>
  <c r="AD35" i="18"/>
  <c r="E58" i="19"/>
  <c r="F58" i="19"/>
  <c r="G58" i="19"/>
  <c r="D58" i="19"/>
  <c r="E57" i="19"/>
  <c r="F57" i="19"/>
  <c r="G57" i="19"/>
  <c r="D57" i="19"/>
  <c r="S26" i="19"/>
  <c r="N26" i="19"/>
  <c r="I26" i="19"/>
  <c r="D26" i="19"/>
  <c r="S25" i="19"/>
  <c r="N25" i="19"/>
  <c r="I25" i="19"/>
  <c r="D25" i="19"/>
  <c r="S24" i="19"/>
  <c r="N24" i="19"/>
  <c r="I24" i="19"/>
  <c r="D24" i="19"/>
  <c r="S23" i="19"/>
  <c r="N23" i="19"/>
  <c r="I23" i="19"/>
  <c r="D23" i="19"/>
  <c r="S22" i="19"/>
  <c r="N22" i="19"/>
  <c r="I22" i="19"/>
  <c r="D22" i="19"/>
  <c r="S21" i="19"/>
  <c r="N21" i="19"/>
  <c r="I21" i="19"/>
  <c r="D21" i="19"/>
  <c r="S20" i="19"/>
  <c r="N20" i="19"/>
  <c r="I20" i="19"/>
  <c r="D20" i="19"/>
  <c r="S19" i="19"/>
  <c r="N19" i="19"/>
  <c r="I19" i="19"/>
  <c r="D19" i="19"/>
  <c r="S18" i="19"/>
  <c r="N18" i="19"/>
  <c r="I18" i="19"/>
  <c r="D18" i="19"/>
  <c r="S17" i="19"/>
  <c r="N17" i="19"/>
  <c r="I17" i="19"/>
  <c r="D17" i="19"/>
  <c r="S16" i="19"/>
  <c r="N16" i="19"/>
  <c r="I16" i="19"/>
  <c r="D16" i="19"/>
  <c r="S15" i="19"/>
  <c r="N15" i="19"/>
  <c r="I15" i="19"/>
  <c r="D15" i="19"/>
  <c r="S14" i="19"/>
  <c r="N14" i="19"/>
  <c r="I14" i="19"/>
  <c r="D14" i="19"/>
  <c r="S13" i="19"/>
  <c r="N13" i="19"/>
  <c r="I13" i="19"/>
  <c r="D13" i="19"/>
  <c r="S12" i="19"/>
  <c r="N12" i="19"/>
  <c r="I12" i="19"/>
  <c r="D12" i="19"/>
  <c r="S11" i="19"/>
  <c r="N11" i="19"/>
  <c r="I11" i="19"/>
  <c r="D11" i="19"/>
  <c r="S10" i="19"/>
  <c r="N10" i="19"/>
  <c r="I10" i="19"/>
  <c r="D10" i="19"/>
  <c r="S9" i="19"/>
  <c r="N9" i="19"/>
  <c r="I9" i="19"/>
  <c r="D9" i="19"/>
  <c r="S8" i="19"/>
  <c r="N8" i="19"/>
  <c r="I8" i="19"/>
  <c r="D8" i="19"/>
  <c r="S7" i="19"/>
  <c r="N7" i="19"/>
  <c r="I7" i="19"/>
  <c r="D7" i="19"/>
  <c r="S6" i="19"/>
  <c r="N6" i="19"/>
  <c r="I6" i="19"/>
  <c r="D6" i="19"/>
  <c r="S5" i="19"/>
  <c r="N5" i="19"/>
  <c r="I5" i="19"/>
  <c r="D5" i="19"/>
  <c r="S4" i="19"/>
  <c r="N4" i="19"/>
  <c r="I4" i="19"/>
  <c r="D4" i="19"/>
  <c r="S3" i="19"/>
  <c r="N3" i="19"/>
  <c r="I3" i="19"/>
  <c r="D3" i="19"/>
  <c r="S2" i="19"/>
  <c r="N2" i="19"/>
  <c r="I2" i="19"/>
  <c r="D2" i="19"/>
  <c r="J105" i="15"/>
  <c r="H105" i="15"/>
  <c r="F105" i="15"/>
  <c r="D105" i="15"/>
  <c r="J104" i="15"/>
  <c r="H104" i="15"/>
  <c r="F104" i="15"/>
  <c r="D104" i="15"/>
  <c r="J47" i="14"/>
  <c r="I47" i="14"/>
  <c r="H47" i="14"/>
  <c r="G47" i="14"/>
  <c r="F47" i="14"/>
  <c r="E47" i="14"/>
  <c r="D47" i="14"/>
  <c r="C47" i="14"/>
  <c r="B47" i="14"/>
  <c r="B46" i="14"/>
  <c r="J35" i="14"/>
  <c r="I35" i="14"/>
  <c r="H35" i="14"/>
  <c r="G35" i="14"/>
  <c r="F35" i="14"/>
  <c r="E35" i="14"/>
  <c r="D35" i="14"/>
  <c r="C35" i="14"/>
  <c r="B35" i="14"/>
  <c r="J34" i="14"/>
  <c r="I34" i="14"/>
  <c r="H34" i="14"/>
  <c r="G34" i="14"/>
  <c r="F34" i="14"/>
  <c r="E34" i="14"/>
  <c r="D34" i="14"/>
  <c r="C34" i="14"/>
  <c r="B34" i="14"/>
  <c r="J23" i="14"/>
  <c r="I23" i="14"/>
  <c r="H23" i="14"/>
  <c r="G23" i="14"/>
  <c r="F23" i="14"/>
  <c r="E23" i="14"/>
  <c r="D23" i="14"/>
  <c r="C23" i="14"/>
  <c r="B23" i="14"/>
  <c r="J22" i="14"/>
  <c r="I22" i="14"/>
  <c r="H22" i="14"/>
  <c r="G22" i="14"/>
  <c r="F22" i="14"/>
  <c r="E22" i="14"/>
  <c r="D22" i="14"/>
  <c r="C22" i="14"/>
  <c r="B22" i="14"/>
  <c r="J11" i="14"/>
  <c r="I11" i="14"/>
  <c r="H11" i="14"/>
  <c r="G11" i="14"/>
  <c r="F11" i="14"/>
  <c r="E11" i="14"/>
  <c r="D11" i="14"/>
  <c r="C11" i="14"/>
  <c r="B11" i="14"/>
  <c r="J10" i="14"/>
  <c r="I10" i="14"/>
  <c r="H10" i="14"/>
  <c r="G10" i="14"/>
  <c r="F10" i="14"/>
  <c r="E10" i="14"/>
  <c r="D10" i="14"/>
  <c r="C10" i="14"/>
  <c r="B10" i="14"/>
  <c r="F67" i="13"/>
  <c r="E67" i="13"/>
  <c r="D67" i="13"/>
  <c r="C67" i="13"/>
  <c r="F66" i="13"/>
  <c r="E66" i="13"/>
  <c r="D66" i="13"/>
  <c r="C66" i="13"/>
  <c r="J65" i="13"/>
  <c r="I65" i="13"/>
  <c r="H65" i="13"/>
  <c r="J64" i="13"/>
  <c r="I64" i="13"/>
  <c r="H64" i="13"/>
  <c r="J63" i="13"/>
  <c r="I63" i="13"/>
  <c r="H63" i="13"/>
  <c r="J62" i="13"/>
  <c r="I62" i="13"/>
  <c r="H62" i="13"/>
  <c r="J61" i="13"/>
  <c r="I61" i="13"/>
  <c r="H61" i="13"/>
  <c r="J60" i="13"/>
  <c r="I60" i="13"/>
  <c r="H60" i="13"/>
  <c r="J59" i="13"/>
  <c r="I59" i="13"/>
  <c r="H59" i="13"/>
  <c r="J58" i="13"/>
  <c r="I58" i="13"/>
  <c r="H58" i="13"/>
  <c r="J57" i="13"/>
  <c r="I57" i="13"/>
  <c r="H57" i="13"/>
  <c r="J56" i="13"/>
  <c r="I56" i="13"/>
  <c r="H56" i="13"/>
  <c r="J55" i="13"/>
  <c r="I55" i="13"/>
  <c r="H55" i="13"/>
  <c r="J54" i="13"/>
  <c r="I54" i="13"/>
  <c r="H54" i="13"/>
  <c r="J53" i="13"/>
  <c r="I53" i="13"/>
  <c r="H53" i="13"/>
  <c r="H66" i="13" s="1"/>
  <c r="J52" i="13"/>
  <c r="J67" i="13" s="1"/>
  <c r="I52" i="13"/>
  <c r="I66" i="13" s="1"/>
  <c r="H52" i="13"/>
  <c r="F49" i="13"/>
  <c r="E49" i="13"/>
  <c r="D49" i="13"/>
  <c r="C49" i="13"/>
  <c r="F48" i="13"/>
  <c r="E48" i="13"/>
  <c r="D48" i="13"/>
  <c r="C48" i="13"/>
  <c r="J47" i="13"/>
  <c r="I47" i="13"/>
  <c r="H47" i="13"/>
  <c r="J46" i="13"/>
  <c r="I46" i="13"/>
  <c r="H46" i="13"/>
  <c r="J45" i="13"/>
  <c r="I45" i="13"/>
  <c r="H45" i="13"/>
  <c r="J44" i="13"/>
  <c r="I44" i="13"/>
  <c r="H44" i="13"/>
  <c r="J43" i="13"/>
  <c r="I43" i="13"/>
  <c r="H43" i="13"/>
  <c r="J42" i="13"/>
  <c r="I42" i="13"/>
  <c r="H42" i="13"/>
  <c r="J41" i="13"/>
  <c r="I41" i="13"/>
  <c r="H41" i="13"/>
  <c r="J40" i="13"/>
  <c r="I40" i="13"/>
  <c r="H40" i="13"/>
  <c r="J39" i="13"/>
  <c r="I39" i="13"/>
  <c r="H39" i="13"/>
  <c r="J38" i="13"/>
  <c r="I38" i="13"/>
  <c r="H38" i="13"/>
  <c r="J37" i="13"/>
  <c r="I37" i="13"/>
  <c r="I49" i="13" s="1"/>
  <c r="H37" i="13"/>
  <c r="H49" i="13" s="1"/>
  <c r="J36" i="13"/>
  <c r="J49" i="13" s="1"/>
  <c r="I36" i="13"/>
  <c r="I48" i="13" s="1"/>
  <c r="H36" i="13"/>
  <c r="F33" i="13"/>
  <c r="E33" i="13"/>
  <c r="D33" i="13"/>
  <c r="C33" i="13"/>
  <c r="F32" i="13"/>
  <c r="E32" i="13"/>
  <c r="D32" i="13"/>
  <c r="C32" i="13"/>
  <c r="J31" i="13"/>
  <c r="I31" i="13"/>
  <c r="H31" i="13"/>
  <c r="J30" i="13"/>
  <c r="I30" i="13"/>
  <c r="H30" i="13"/>
  <c r="J29" i="13"/>
  <c r="I29" i="13"/>
  <c r="H29" i="13"/>
  <c r="J28" i="13"/>
  <c r="I28" i="13"/>
  <c r="H28" i="13"/>
  <c r="J27" i="13"/>
  <c r="I27" i="13"/>
  <c r="H27" i="13"/>
  <c r="J26" i="13"/>
  <c r="I26" i="13"/>
  <c r="H26" i="13"/>
  <c r="J25" i="13"/>
  <c r="I25" i="13"/>
  <c r="H25" i="13"/>
  <c r="H32" i="13" s="1"/>
  <c r="J24" i="13"/>
  <c r="I24" i="13"/>
  <c r="H24" i="13"/>
  <c r="J23" i="13"/>
  <c r="I23" i="13"/>
  <c r="H23" i="13"/>
  <c r="J22" i="13"/>
  <c r="I22" i="13"/>
  <c r="I32" i="13" s="1"/>
  <c r="H22" i="13"/>
  <c r="J21" i="13"/>
  <c r="J32" i="13" s="1"/>
  <c r="I21" i="13"/>
  <c r="H21" i="13"/>
  <c r="F18" i="13"/>
  <c r="E18" i="13"/>
  <c r="D18" i="13"/>
  <c r="C18" i="13"/>
  <c r="F17" i="13"/>
  <c r="E17" i="13"/>
  <c r="D17" i="13"/>
  <c r="C17" i="13"/>
  <c r="J16" i="13"/>
  <c r="I16" i="13"/>
  <c r="H16" i="13"/>
  <c r="J15" i="13"/>
  <c r="I15" i="13"/>
  <c r="H15" i="13"/>
  <c r="J14" i="13"/>
  <c r="I14" i="13"/>
  <c r="H14" i="13"/>
  <c r="J13" i="13"/>
  <c r="I13" i="13"/>
  <c r="H13" i="13"/>
  <c r="J12" i="13"/>
  <c r="I12" i="13"/>
  <c r="H12" i="13"/>
  <c r="J11" i="13"/>
  <c r="I11" i="13"/>
  <c r="H11" i="13"/>
  <c r="J10" i="13"/>
  <c r="I10" i="13"/>
  <c r="H10" i="13"/>
  <c r="J9" i="13"/>
  <c r="I9" i="13"/>
  <c r="H9" i="13"/>
  <c r="J8" i="13"/>
  <c r="I8" i="13"/>
  <c r="H8" i="13"/>
  <c r="J7" i="13"/>
  <c r="I7" i="13"/>
  <c r="H7" i="13"/>
  <c r="J6" i="13"/>
  <c r="I6" i="13"/>
  <c r="H6" i="13"/>
  <c r="J5" i="13"/>
  <c r="I5" i="13"/>
  <c r="H5" i="13"/>
  <c r="J4" i="13"/>
  <c r="I4" i="13"/>
  <c r="H4" i="13"/>
  <c r="J3" i="13"/>
  <c r="I3" i="13"/>
  <c r="H3" i="13"/>
  <c r="J2" i="13"/>
  <c r="J17" i="13" s="1"/>
  <c r="I2" i="13"/>
  <c r="I17" i="13" s="1"/>
  <c r="H2" i="13"/>
  <c r="H17" i="13" s="1"/>
  <c r="J48" i="13" l="1"/>
  <c r="J66" i="13"/>
  <c r="H33" i="13"/>
  <c r="I33" i="13"/>
  <c r="I18" i="13"/>
  <c r="H48" i="13"/>
  <c r="H18" i="13"/>
  <c r="J33" i="13"/>
  <c r="H67" i="13"/>
  <c r="J18" i="13"/>
  <c r="I67" i="13"/>
  <c r="O96" i="12"/>
  <c r="N96" i="12"/>
  <c r="M96" i="12"/>
  <c r="L96" i="12"/>
  <c r="O95" i="12"/>
  <c r="N95" i="12"/>
  <c r="M95" i="12"/>
  <c r="L95" i="12"/>
  <c r="O94" i="12"/>
  <c r="N94" i="12"/>
  <c r="M94" i="12"/>
  <c r="L94" i="12"/>
  <c r="O93" i="12"/>
  <c r="N93" i="12"/>
  <c r="M93" i="12"/>
  <c r="L93" i="12"/>
  <c r="O92" i="12"/>
  <c r="N92" i="12"/>
  <c r="M92" i="12"/>
  <c r="L92" i="12"/>
  <c r="O91" i="12"/>
  <c r="N91" i="12"/>
  <c r="M91" i="12"/>
  <c r="L91" i="12"/>
  <c r="O90" i="12"/>
  <c r="N90" i="12"/>
  <c r="M90" i="12"/>
  <c r="L90" i="12"/>
  <c r="O89" i="12"/>
  <c r="N89" i="12"/>
  <c r="M89" i="12"/>
  <c r="L89" i="12"/>
  <c r="O88" i="12"/>
  <c r="N88" i="12"/>
  <c r="M88" i="12"/>
  <c r="L88" i="12"/>
  <c r="O87" i="12"/>
  <c r="N87" i="12"/>
  <c r="M87" i="12"/>
  <c r="L87" i="12"/>
  <c r="O86" i="12"/>
  <c r="N86" i="12"/>
  <c r="M86" i="12"/>
  <c r="L86" i="12"/>
  <c r="O85" i="12"/>
  <c r="U96" i="12" s="1"/>
  <c r="N85" i="12"/>
  <c r="T96" i="12" s="1"/>
  <c r="M85" i="12"/>
  <c r="S96" i="12" s="1"/>
  <c r="L85" i="12"/>
  <c r="R96" i="12" s="1"/>
  <c r="G85" i="12"/>
  <c r="O82" i="12"/>
  <c r="N82" i="12"/>
  <c r="M82" i="12"/>
  <c r="L82" i="12"/>
  <c r="O81" i="12"/>
  <c r="N81" i="12"/>
  <c r="M81" i="12"/>
  <c r="L81" i="12"/>
  <c r="O80" i="12"/>
  <c r="N80" i="12"/>
  <c r="M80" i="12"/>
  <c r="L80" i="12"/>
  <c r="O79" i="12"/>
  <c r="N79" i="12"/>
  <c r="M79" i="12"/>
  <c r="L79" i="12"/>
  <c r="O78" i="12"/>
  <c r="N78" i="12"/>
  <c r="M78" i="12"/>
  <c r="L78" i="12"/>
  <c r="O77" i="12"/>
  <c r="N77" i="12"/>
  <c r="M77" i="12"/>
  <c r="L77" i="12"/>
  <c r="O76" i="12"/>
  <c r="N76" i="12"/>
  <c r="M76" i="12"/>
  <c r="L76" i="12"/>
  <c r="O75" i="12"/>
  <c r="N75" i="12"/>
  <c r="M75" i="12"/>
  <c r="L75" i="12"/>
  <c r="O74" i="12"/>
  <c r="N74" i="12"/>
  <c r="M74" i="12"/>
  <c r="L74" i="12"/>
  <c r="O73" i="12"/>
  <c r="N73" i="12"/>
  <c r="M73" i="12"/>
  <c r="L73" i="12"/>
  <c r="O72" i="12"/>
  <c r="N72" i="12"/>
  <c r="M72" i="12"/>
  <c r="L72" i="12"/>
  <c r="O71" i="12"/>
  <c r="U82" i="12" s="1"/>
  <c r="N71" i="12"/>
  <c r="T82" i="12" s="1"/>
  <c r="M71" i="12"/>
  <c r="S82" i="12" s="1"/>
  <c r="G71" i="12"/>
  <c r="L71" i="12" s="1"/>
  <c r="O68" i="12"/>
  <c r="N68" i="12"/>
  <c r="M68" i="12"/>
  <c r="L68" i="12"/>
  <c r="O67" i="12"/>
  <c r="N67" i="12"/>
  <c r="M67" i="12"/>
  <c r="L67" i="12"/>
  <c r="O66" i="12"/>
  <c r="N66" i="12"/>
  <c r="M66" i="12"/>
  <c r="L66" i="12"/>
  <c r="O65" i="12"/>
  <c r="N65" i="12"/>
  <c r="M65" i="12"/>
  <c r="L65" i="12"/>
  <c r="O64" i="12"/>
  <c r="N64" i="12"/>
  <c r="M64" i="12"/>
  <c r="L64" i="12"/>
  <c r="O63" i="12"/>
  <c r="N63" i="12"/>
  <c r="M63" i="12"/>
  <c r="L63" i="12"/>
  <c r="O62" i="12"/>
  <c r="N62" i="12"/>
  <c r="M62" i="12"/>
  <c r="L62" i="12"/>
  <c r="O61" i="12"/>
  <c r="N61" i="12"/>
  <c r="M61" i="12"/>
  <c r="L61" i="12"/>
  <c r="O60" i="12"/>
  <c r="N60" i="12"/>
  <c r="M60" i="12"/>
  <c r="L60" i="12"/>
  <c r="O59" i="12"/>
  <c r="N59" i="12"/>
  <c r="M59" i="12"/>
  <c r="L59" i="12"/>
  <c r="O58" i="12"/>
  <c r="N58" i="12"/>
  <c r="M58" i="12"/>
  <c r="S68" i="12" s="1"/>
  <c r="L58" i="12"/>
  <c r="R68" i="12" s="1"/>
  <c r="O57" i="12"/>
  <c r="U68" i="12" s="1"/>
  <c r="N57" i="12"/>
  <c r="T68" i="12" s="1"/>
  <c r="M57" i="12"/>
  <c r="L57" i="12"/>
  <c r="G57" i="12"/>
  <c r="Q80" i="11"/>
  <c r="R80" i="11"/>
  <c r="S80" i="11"/>
  <c r="P80" i="11"/>
  <c r="Q93" i="11"/>
  <c r="R93" i="11"/>
  <c r="S93" i="11"/>
  <c r="P93" i="11"/>
  <c r="Q92" i="11"/>
  <c r="R92" i="11"/>
  <c r="S92" i="11"/>
  <c r="P92" i="11"/>
  <c r="Q79" i="11"/>
  <c r="R79" i="11"/>
  <c r="S79" i="11"/>
  <c r="P79" i="11"/>
  <c r="Q67" i="11"/>
  <c r="R67" i="11"/>
  <c r="S67" i="11"/>
  <c r="P67" i="11"/>
  <c r="Q66" i="11"/>
  <c r="R66" i="11"/>
  <c r="S66" i="11"/>
  <c r="P66" i="11"/>
  <c r="M93" i="11"/>
  <c r="L93" i="11"/>
  <c r="K93" i="11"/>
  <c r="J93" i="11"/>
  <c r="M92" i="11"/>
  <c r="L92" i="11"/>
  <c r="K92" i="11"/>
  <c r="J92" i="11"/>
  <c r="M91" i="11"/>
  <c r="L91" i="11"/>
  <c r="K91" i="11"/>
  <c r="J91" i="11"/>
  <c r="M90" i="11"/>
  <c r="L90" i="11"/>
  <c r="K90" i="11"/>
  <c r="J90" i="11"/>
  <c r="M89" i="11"/>
  <c r="L89" i="11"/>
  <c r="K89" i="11"/>
  <c r="J89" i="11"/>
  <c r="M88" i="11"/>
  <c r="L88" i="11"/>
  <c r="K88" i="11"/>
  <c r="J88" i="11"/>
  <c r="M87" i="11"/>
  <c r="L87" i="11"/>
  <c r="K87" i="11"/>
  <c r="J87" i="11"/>
  <c r="M86" i="11"/>
  <c r="L86" i="11"/>
  <c r="K86" i="11"/>
  <c r="J86" i="11"/>
  <c r="M85" i="11"/>
  <c r="L85" i="11"/>
  <c r="K85" i="11"/>
  <c r="J85" i="11"/>
  <c r="M84" i="11"/>
  <c r="L84" i="11"/>
  <c r="K84" i="11"/>
  <c r="J84" i="11"/>
  <c r="M83" i="11"/>
  <c r="L83" i="11"/>
  <c r="K83" i="11"/>
  <c r="J83" i="11"/>
  <c r="L82" i="11"/>
  <c r="K82" i="11"/>
  <c r="J82" i="11"/>
  <c r="G82" i="11"/>
  <c r="M82" i="11" s="1"/>
  <c r="M80" i="11"/>
  <c r="L80" i="11"/>
  <c r="K80" i="11"/>
  <c r="J80" i="11"/>
  <c r="M79" i="11"/>
  <c r="L79" i="11"/>
  <c r="K79" i="11"/>
  <c r="J79" i="11"/>
  <c r="M78" i="11"/>
  <c r="L78" i="11"/>
  <c r="K78" i="11"/>
  <c r="J78" i="11"/>
  <c r="M77" i="11"/>
  <c r="L77" i="11"/>
  <c r="K77" i="11"/>
  <c r="J77" i="11"/>
  <c r="M76" i="11"/>
  <c r="L76" i="11"/>
  <c r="K76" i="11"/>
  <c r="J76" i="11"/>
  <c r="M75" i="11"/>
  <c r="L75" i="11"/>
  <c r="K75" i="11"/>
  <c r="J75" i="11"/>
  <c r="M74" i="11"/>
  <c r="L74" i="11"/>
  <c r="K74" i="11"/>
  <c r="J74" i="11"/>
  <c r="M73" i="11"/>
  <c r="L73" i="11"/>
  <c r="K73" i="11"/>
  <c r="J73" i="11"/>
  <c r="M72" i="11"/>
  <c r="L72" i="11"/>
  <c r="K72" i="11"/>
  <c r="J72" i="11"/>
  <c r="M71" i="11"/>
  <c r="L71" i="11"/>
  <c r="K71" i="11"/>
  <c r="J71" i="11"/>
  <c r="M70" i="11"/>
  <c r="L70" i="11"/>
  <c r="K70" i="11"/>
  <c r="J70" i="11"/>
  <c r="G69" i="11"/>
  <c r="J69" i="11" s="1"/>
  <c r="M67" i="11"/>
  <c r="L67" i="11"/>
  <c r="K67" i="11"/>
  <c r="J67" i="11"/>
  <c r="M66" i="11"/>
  <c r="L66" i="11"/>
  <c r="K66" i="11"/>
  <c r="J66" i="11"/>
  <c r="M65" i="11"/>
  <c r="L65" i="11"/>
  <c r="K65" i="11"/>
  <c r="J65" i="11"/>
  <c r="M64" i="11"/>
  <c r="L64" i="11"/>
  <c r="K64" i="11"/>
  <c r="J64" i="11"/>
  <c r="M63" i="11"/>
  <c r="L63" i="11"/>
  <c r="K63" i="11"/>
  <c r="J63" i="11"/>
  <c r="M62" i="11"/>
  <c r="L62" i="11"/>
  <c r="K62" i="11"/>
  <c r="J62" i="11"/>
  <c r="M61" i="11"/>
  <c r="L61" i="11"/>
  <c r="K61" i="11"/>
  <c r="J61" i="11"/>
  <c r="M60" i="11"/>
  <c r="L60" i="11"/>
  <c r="K60" i="11"/>
  <c r="J60" i="11"/>
  <c r="M59" i="11"/>
  <c r="L59" i="11"/>
  <c r="K59" i="11"/>
  <c r="J59" i="11"/>
  <c r="M58" i="11"/>
  <c r="L58" i="11"/>
  <c r="K58" i="11"/>
  <c r="J58" i="11"/>
  <c r="M57" i="11"/>
  <c r="L57" i="11"/>
  <c r="K57" i="11"/>
  <c r="J57" i="11"/>
  <c r="M56" i="11"/>
  <c r="L56" i="11"/>
  <c r="K56" i="11"/>
  <c r="J56" i="11"/>
  <c r="R82" i="12" l="1"/>
  <c r="R81" i="12"/>
  <c r="R67" i="12"/>
  <c r="S67" i="12"/>
  <c r="T67" i="12"/>
  <c r="S81" i="12"/>
  <c r="R95" i="12"/>
  <c r="U67" i="12"/>
  <c r="T81" i="12"/>
  <c r="S95" i="12"/>
  <c r="U81" i="12"/>
  <c r="T95" i="12"/>
  <c r="U95" i="12"/>
  <c r="K69" i="11"/>
  <c r="M69" i="11"/>
  <c r="L69" i="11"/>
  <c r="R27" i="10"/>
  <c r="M27" i="10"/>
  <c r="H27" i="10"/>
  <c r="C27" i="10"/>
  <c r="R26" i="10"/>
  <c r="M26" i="10"/>
  <c r="H26" i="10"/>
  <c r="C26" i="10"/>
  <c r="R25" i="10"/>
  <c r="M25" i="10"/>
  <c r="H25" i="10"/>
  <c r="C25" i="10"/>
  <c r="R24" i="10"/>
  <c r="M24" i="10"/>
  <c r="H24" i="10"/>
  <c r="C24" i="10"/>
  <c r="R23" i="10"/>
  <c r="M23" i="10"/>
  <c r="H23" i="10"/>
  <c r="C23" i="10"/>
  <c r="R22" i="10"/>
  <c r="M22" i="10"/>
  <c r="H22" i="10"/>
  <c r="C22" i="10"/>
  <c r="R21" i="10"/>
  <c r="M21" i="10"/>
  <c r="H21" i="10"/>
  <c r="C21" i="10"/>
  <c r="R20" i="10"/>
  <c r="M20" i="10"/>
  <c r="H20" i="10"/>
  <c r="C20" i="10"/>
  <c r="R19" i="10"/>
  <c r="M19" i="10"/>
  <c r="H19" i="10"/>
  <c r="C19" i="10"/>
  <c r="R18" i="10"/>
  <c r="M18" i="10"/>
  <c r="H18" i="10"/>
  <c r="C18" i="10"/>
  <c r="R17" i="10"/>
  <c r="M17" i="10"/>
  <c r="H17" i="10"/>
  <c r="C17" i="10"/>
  <c r="R16" i="10"/>
  <c r="M16" i="10"/>
  <c r="H16" i="10"/>
  <c r="C16" i="10"/>
  <c r="R15" i="10"/>
  <c r="M15" i="10"/>
  <c r="H15" i="10"/>
  <c r="C15" i="10"/>
  <c r="R14" i="10"/>
  <c r="M14" i="10"/>
  <c r="H14" i="10"/>
  <c r="C14" i="10"/>
  <c r="R13" i="10"/>
  <c r="M13" i="10"/>
  <c r="H13" i="10"/>
  <c r="C13" i="10"/>
  <c r="R12" i="10"/>
  <c r="M12" i="10"/>
  <c r="H12" i="10"/>
  <c r="C12" i="10"/>
  <c r="R11" i="10"/>
  <c r="M11" i="10"/>
  <c r="H11" i="10"/>
  <c r="C11" i="10"/>
  <c r="R10" i="10"/>
  <c r="M10" i="10"/>
  <c r="H10" i="10"/>
  <c r="C10" i="10"/>
  <c r="R9" i="10"/>
  <c r="M9" i="10"/>
  <c r="H9" i="10"/>
  <c r="C9" i="10"/>
  <c r="R8" i="10"/>
  <c r="M8" i="10"/>
  <c r="H8" i="10"/>
  <c r="C8" i="10"/>
  <c r="R7" i="10"/>
  <c r="M7" i="10"/>
  <c r="H7" i="10"/>
  <c r="C7" i="10"/>
  <c r="R6" i="10"/>
  <c r="M6" i="10"/>
  <c r="H6" i="10"/>
  <c r="C6" i="10"/>
  <c r="R5" i="10"/>
  <c r="M5" i="10"/>
  <c r="H5" i="10"/>
  <c r="C5" i="10"/>
  <c r="R4" i="10"/>
  <c r="M4" i="10"/>
  <c r="H4" i="10"/>
  <c r="C4" i="10"/>
  <c r="R3" i="10"/>
  <c r="M3" i="10"/>
  <c r="H3" i="10"/>
  <c r="C3" i="10"/>
  <c r="R2" i="10"/>
  <c r="M2" i="10"/>
  <c r="H2" i="10"/>
  <c r="C2" i="10"/>
  <c r="E56" i="8"/>
  <c r="D56" i="8"/>
  <c r="C56" i="8"/>
  <c r="B56" i="8"/>
  <c r="E55" i="8"/>
  <c r="D55" i="8"/>
  <c r="C55" i="8"/>
  <c r="B55" i="8"/>
  <c r="E42" i="8"/>
  <c r="C42" i="8"/>
  <c r="B42" i="8"/>
  <c r="E41" i="8"/>
  <c r="C41" i="8"/>
  <c r="B41" i="8"/>
  <c r="D39" i="8"/>
  <c r="D38" i="8"/>
  <c r="D37" i="8"/>
  <c r="D36" i="8"/>
  <c r="D35" i="8"/>
  <c r="D34" i="8"/>
  <c r="D33" i="8"/>
  <c r="D32" i="8"/>
  <c r="D31" i="8"/>
  <c r="D41" i="8" s="1"/>
  <c r="D30" i="8"/>
  <c r="D42" i="8" s="1"/>
  <c r="E28" i="8"/>
  <c r="C28" i="8"/>
  <c r="B28" i="8"/>
  <c r="E27" i="8"/>
  <c r="C27" i="8"/>
  <c r="B27" i="8"/>
  <c r="D25" i="8"/>
  <c r="D24" i="8"/>
  <c r="D23" i="8"/>
  <c r="D22" i="8"/>
  <c r="D21" i="8"/>
  <c r="D20" i="8"/>
  <c r="D19" i="8"/>
  <c r="D18" i="8"/>
  <c r="D17" i="8"/>
  <c r="D16" i="8"/>
  <c r="D28" i="8" s="1"/>
  <c r="E14" i="8"/>
  <c r="C14" i="8"/>
  <c r="B14" i="8"/>
  <c r="E13" i="8"/>
  <c r="C13" i="8"/>
  <c r="B13" i="8"/>
  <c r="D11" i="8"/>
  <c r="D10" i="8"/>
  <c r="D9" i="8"/>
  <c r="D8" i="8"/>
  <c r="D7" i="8"/>
  <c r="D6" i="8"/>
  <c r="D5" i="8"/>
  <c r="D4" i="8"/>
  <c r="D3" i="8"/>
  <c r="D2" i="8"/>
  <c r="D13" i="8" s="1"/>
  <c r="C31" i="10" l="1"/>
  <c r="C30" i="10"/>
  <c r="E31" i="10"/>
  <c r="E30" i="10"/>
  <c r="F31" i="10"/>
  <c r="F30" i="10"/>
  <c r="D31" i="10"/>
  <c r="D30" i="10"/>
  <c r="D27" i="8"/>
  <c r="D14" i="8"/>
  <c r="E56" i="7" l="1"/>
  <c r="D56" i="7"/>
  <c r="C56" i="7"/>
  <c r="B56" i="7"/>
  <c r="I55" i="7"/>
  <c r="E55" i="7"/>
  <c r="D55" i="7"/>
  <c r="C55" i="7"/>
  <c r="B55" i="7"/>
  <c r="I53" i="7"/>
  <c r="H53" i="7"/>
  <c r="G53" i="7"/>
  <c r="I52" i="7"/>
  <c r="H52" i="7"/>
  <c r="G52" i="7"/>
  <c r="I51" i="7"/>
  <c r="H51" i="7"/>
  <c r="G51" i="7"/>
  <c r="I50" i="7"/>
  <c r="H50" i="7"/>
  <c r="G50" i="7"/>
  <c r="I49" i="7"/>
  <c r="H49" i="7"/>
  <c r="G49" i="7"/>
  <c r="I48" i="7"/>
  <c r="H48" i="7"/>
  <c r="G48" i="7"/>
  <c r="I47" i="7"/>
  <c r="H47" i="7"/>
  <c r="G47" i="7"/>
  <c r="I46" i="7"/>
  <c r="H46" i="7"/>
  <c r="G46" i="7"/>
  <c r="I45" i="7"/>
  <c r="H45" i="7"/>
  <c r="H55" i="7" s="1"/>
  <c r="G45" i="7"/>
  <c r="G55" i="7" s="1"/>
  <c r="I44" i="7"/>
  <c r="I56" i="7" s="1"/>
  <c r="H44" i="7"/>
  <c r="G44" i="7"/>
  <c r="G56" i="7" s="1"/>
  <c r="E42" i="7"/>
  <c r="D42" i="7"/>
  <c r="C42" i="7"/>
  <c r="B42" i="7"/>
  <c r="E41" i="7"/>
  <c r="D41" i="7"/>
  <c r="C41" i="7"/>
  <c r="B41" i="7"/>
  <c r="I39" i="7"/>
  <c r="H39" i="7"/>
  <c r="G39" i="7"/>
  <c r="I38" i="7"/>
  <c r="H38" i="7"/>
  <c r="G38" i="7"/>
  <c r="I37" i="7"/>
  <c r="H37" i="7"/>
  <c r="G37" i="7"/>
  <c r="I36" i="7"/>
  <c r="H36" i="7"/>
  <c r="G36" i="7"/>
  <c r="I35" i="7"/>
  <c r="H35" i="7"/>
  <c r="G35" i="7"/>
  <c r="I34" i="7"/>
  <c r="H34" i="7"/>
  <c r="G34" i="7"/>
  <c r="I33" i="7"/>
  <c r="H33" i="7"/>
  <c r="G33" i="7"/>
  <c r="I32" i="7"/>
  <c r="H32" i="7"/>
  <c r="G32" i="7"/>
  <c r="I31" i="7"/>
  <c r="H31" i="7"/>
  <c r="G31" i="7"/>
  <c r="I30" i="7"/>
  <c r="I41" i="7" s="1"/>
  <c r="H30" i="7"/>
  <c r="H41" i="7" s="1"/>
  <c r="G30" i="7"/>
  <c r="G41" i="7" s="1"/>
  <c r="E28" i="7"/>
  <c r="D28" i="7"/>
  <c r="C28" i="7"/>
  <c r="B28" i="7"/>
  <c r="I27" i="7"/>
  <c r="E27" i="7"/>
  <c r="D27" i="7"/>
  <c r="C27" i="7"/>
  <c r="B27" i="7"/>
  <c r="I25" i="7"/>
  <c r="H25" i="7"/>
  <c r="G25" i="7"/>
  <c r="I24" i="7"/>
  <c r="H24" i="7"/>
  <c r="G24" i="7"/>
  <c r="I23" i="7"/>
  <c r="H23" i="7"/>
  <c r="G23" i="7"/>
  <c r="I22" i="7"/>
  <c r="H22" i="7"/>
  <c r="G22" i="7"/>
  <c r="I21" i="7"/>
  <c r="H21" i="7"/>
  <c r="G21" i="7"/>
  <c r="I20" i="7"/>
  <c r="H20" i="7"/>
  <c r="G20" i="7"/>
  <c r="I19" i="7"/>
  <c r="H19" i="7"/>
  <c r="G19" i="7"/>
  <c r="I18" i="7"/>
  <c r="H18" i="7"/>
  <c r="G18" i="7"/>
  <c r="I17" i="7"/>
  <c r="H17" i="7"/>
  <c r="H27" i="7" s="1"/>
  <c r="G17" i="7"/>
  <c r="G27" i="7" s="1"/>
  <c r="I16" i="7"/>
  <c r="I28" i="7" s="1"/>
  <c r="H16" i="7"/>
  <c r="G16" i="7"/>
  <c r="G28" i="7" s="1"/>
  <c r="E14" i="7"/>
  <c r="D14" i="7"/>
  <c r="C14" i="7"/>
  <c r="B14" i="7"/>
  <c r="E13" i="7"/>
  <c r="D13" i="7"/>
  <c r="C13" i="7"/>
  <c r="B13" i="7"/>
  <c r="I11" i="7"/>
  <c r="H11" i="7"/>
  <c r="G11" i="7"/>
  <c r="I10" i="7"/>
  <c r="H10" i="7"/>
  <c r="G10" i="7"/>
  <c r="I9" i="7"/>
  <c r="H9" i="7"/>
  <c r="G9" i="7"/>
  <c r="I8" i="7"/>
  <c r="H8" i="7"/>
  <c r="G8" i="7"/>
  <c r="I7" i="7"/>
  <c r="H7" i="7"/>
  <c r="G7" i="7"/>
  <c r="I6" i="7"/>
  <c r="H6" i="7"/>
  <c r="G6" i="7"/>
  <c r="I5" i="7"/>
  <c r="H5" i="7"/>
  <c r="G5" i="7"/>
  <c r="I4" i="7"/>
  <c r="H4" i="7"/>
  <c r="G4" i="7"/>
  <c r="I3" i="7"/>
  <c r="H3" i="7"/>
  <c r="G3" i="7"/>
  <c r="I2" i="7"/>
  <c r="I13" i="7" s="1"/>
  <c r="H2" i="7"/>
  <c r="H13" i="7" s="1"/>
  <c r="G2" i="7"/>
  <c r="G13" i="7" s="1"/>
  <c r="G14" i="7" l="1"/>
  <c r="G42" i="7"/>
  <c r="H14" i="7"/>
  <c r="H42" i="7"/>
  <c r="I42" i="7"/>
  <c r="I14" i="7"/>
  <c r="H28" i="7"/>
  <c r="H56" i="7"/>
  <c r="O17" i="6" l="1"/>
  <c r="M17" i="6"/>
  <c r="R14" i="6"/>
  <c r="Q14" i="6"/>
  <c r="P14" i="6"/>
  <c r="O14" i="6"/>
  <c r="M14" i="6"/>
  <c r="L14" i="6"/>
  <c r="K14" i="6"/>
  <c r="J14" i="6"/>
  <c r="R13" i="6"/>
  <c r="Q13" i="6"/>
  <c r="P13" i="6"/>
  <c r="O13" i="6"/>
  <c r="M13" i="6"/>
  <c r="L13" i="6"/>
  <c r="K13" i="6"/>
  <c r="J13" i="6"/>
  <c r="R12" i="6"/>
  <c r="R17" i="6" s="1"/>
  <c r="Q12" i="6"/>
  <c r="Q17" i="6" s="1"/>
  <c r="P12" i="6"/>
  <c r="P17" i="6" s="1"/>
  <c r="O12" i="6"/>
  <c r="O16" i="6" s="1"/>
  <c r="M12" i="6"/>
  <c r="M16" i="6" s="1"/>
  <c r="L12" i="6"/>
  <c r="L17" i="6" s="1"/>
  <c r="K12" i="6"/>
  <c r="K17" i="6" s="1"/>
  <c r="O8" i="6"/>
  <c r="J8" i="6"/>
  <c r="J12" i="6" s="1"/>
  <c r="J16" i="6" l="1"/>
  <c r="J17" i="6"/>
  <c r="P16" i="6"/>
  <c r="R16" i="6"/>
  <c r="K16" i="6"/>
  <c r="Q16" i="6"/>
  <c r="L16" i="6"/>
  <c r="F57" i="4"/>
  <c r="E57" i="4"/>
  <c r="D57" i="4"/>
  <c r="C57" i="4"/>
  <c r="F55" i="4"/>
  <c r="E55" i="4"/>
  <c r="D55" i="4"/>
  <c r="C55" i="4"/>
  <c r="N15" i="3"/>
  <c r="P13" i="3"/>
  <c r="O13" i="3"/>
  <c r="N13" i="3"/>
  <c r="M13" i="3"/>
  <c r="K13" i="3"/>
  <c r="J13" i="3"/>
  <c r="I13" i="3"/>
  <c r="H13" i="3"/>
  <c r="P12" i="3"/>
  <c r="O12" i="3"/>
  <c r="N12" i="3"/>
  <c r="M12" i="3"/>
  <c r="K12" i="3"/>
  <c r="J12" i="3"/>
  <c r="I12" i="3"/>
  <c r="H12" i="3"/>
  <c r="P11" i="3"/>
  <c r="P16" i="3" s="1"/>
  <c r="O11" i="3"/>
  <c r="O16" i="3" s="1"/>
  <c r="N11" i="3"/>
  <c r="N16" i="3" s="1"/>
  <c r="M11" i="3"/>
  <c r="M15" i="3" s="1"/>
  <c r="K11" i="3"/>
  <c r="K16" i="3" s="1"/>
  <c r="J11" i="3"/>
  <c r="J16" i="3" s="1"/>
  <c r="I11" i="3"/>
  <c r="I16" i="3" s="1"/>
  <c r="M7" i="3"/>
  <c r="H7" i="3"/>
  <c r="H11" i="3" s="1"/>
  <c r="H15" i="3" l="1"/>
  <c r="H16" i="3"/>
  <c r="M16" i="3"/>
  <c r="O15" i="3"/>
  <c r="P15" i="3"/>
  <c r="I15" i="3"/>
  <c r="J15" i="3"/>
  <c r="K15" i="3"/>
  <c r="N26" i="2"/>
  <c r="L26" i="2"/>
  <c r="J26" i="2"/>
  <c r="N25" i="2"/>
  <c r="L25" i="2"/>
  <c r="J25" i="2"/>
  <c r="N24" i="2"/>
  <c r="L24" i="2"/>
  <c r="J24" i="2"/>
  <c r="N23" i="2"/>
  <c r="L23" i="2"/>
  <c r="J23" i="2"/>
  <c r="N22" i="2"/>
  <c r="L22" i="2"/>
  <c r="J22" i="2"/>
  <c r="N21" i="2"/>
  <c r="N28" i="2" s="1"/>
  <c r="L21" i="2"/>
  <c r="L28" i="2" s="1"/>
  <c r="J21" i="2"/>
  <c r="J28" i="2" s="1"/>
  <c r="N16" i="2"/>
  <c r="L16" i="2"/>
  <c r="J16" i="2"/>
  <c r="N15" i="2"/>
  <c r="L15" i="2"/>
  <c r="J15" i="2"/>
  <c r="N14" i="2"/>
  <c r="L14" i="2"/>
  <c r="J14" i="2"/>
  <c r="N13" i="2"/>
  <c r="N17" i="2" s="1"/>
  <c r="L13" i="2"/>
  <c r="J13" i="2"/>
  <c r="N12" i="2"/>
  <c r="L12" i="2"/>
  <c r="J12" i="2"/>
  <c r="N11" i="2"/>
  <c r="N18" i="2" s="1"/>
  <c r="L11" i="2"/>
  <c r="L18" i="2" s="1"/>
  <c r="J11" i="2"/>
  <c r="J18" i="2" s="1"/>
  <c r="N7" i="2"/>
  <c r="L7" i="2"/>
  <c r="J7" i="2"/>
  <c r="N6" i="2"/>
  <c r="L6" i="2"/>
  <c r="J6" i="2"/>
  <c r="N5" i="2"/>
  <c r="L5" i="2"/>
  <c r="J5" i="2"/>
  <c r="N4" i="2"/>
  <c r="N8" i="2" s="1"/>
  <c r="L4" i="2"/>
  <c r="J4" i="2"/>
  <c r="N3" i="2"/>
  <c r="L3" i="2"/>
  <c r="J3" i="2"/>
  <c r="N2" i="2"/>
  <c r="N9" i="2" s="1"/>
  <c r="L2" i="2"/>
  <c r="L9" i="2" s="1"/>
  <c r="J2" i="2"/>
  <c r="J9" i="2" s="1"/>
  <c r="J8" i="2" l="1"/>
  <c r="J17" i="2"/>
  <c r="J27" i="2"/>
  <c r="L8" i="2"/>
  <c r="L17" i="2"/>
  <c r="L27" i="2"/>
  <c r="N27" i="2"/>
  <c r="O27" i="1"/>
  <c r="M27" i="1"/>
  <c r="K27" i="1"/>
  <c r="O26" i="1"/>
  <c r="M26" i="1"/>
  <c r="K26" i="1"/>
  <c r="O25" i="1"/>
  <c r="M25" i="1"/>
  <c r="K25" i="1"/>
  <c r="O24" i="1"/>
  <c r="M24" i="1"/>
  <c r="K24" i="1"/>
  <c r="O23" i="1"/>
  <c r="M23" i="1"/>
  <c r="K23" i="1"/>
  <c r="O22" i="1"/>
  <c r="O29" i="1" s="1"/>
  <c r="M22" i="1"/>
  <c r="M29" i="1" s="1"/>
  <c r="K22" i="1"/>
  <c r="K29" i="1" s="1"/>
  <c r="O17" i="1"/>
  <c r="M17" i="1"/>
  <c r="K17" i="1"/>
  <c r="O16" i="1"/>
  <c r="M16" i="1"/>
  <c r="K16" i="1"/>
  <c r="O15" i="1"/>
  <c r="M15" i="1"/>
  <c r="M18" i="1" s="1"/>
  <c r="K15" i="1"/>
  <c r="O14" i="1"/>
  <c r="M14" i="1"/>
  <c r="K14" i="1"/>
  <c r="O13" i="1"/>
  <c r="M13" i="1"/>
  <c r="K13" i="1"/>
  <c r="O12" i="1"/>
  <c r="O19" i="1" s="1"/>
  <c r="M12" i="1"/>
  <c r="M19" i="1" s="1"/>
  <c r="K12" i="1"/>
  <c r="K19" i="1" s="1"/>
  <c r="O8" i="1"/>
  <c r="M8" i="1"/>
  <c r="K8" i="1"/>
  <c r="O7" i="1"/>
  <c r="M7" i="1"/>
  <c r="K7" i="1"/>
  <c r="O6" i="1"/>
  <c r="M6" i="1"/>
  <c r="M9" i="1" s="1"/>
  <c r="K6" i="1"/>
  <c r="O5" i="1"/>
  <c r="M5" i="1"/>
  <c r="K5" i="1"/>
  <c r="O4" i="1"/>
  <c r="M4" i="1"/>
  <c r="K4" i="1"/>
  <c r="O3" i="1"/>
  <c r="O10" i="1" s="1"/>
  <c r="M3" i="1"/>
  <c r="M10" i="1" s="1"/>
  <c r="K3" i="1"/>
  <c r="K10" i="1" s="1"/>
  <c r="K18" i="1" l="1"/>
  <c r="K28" i="1"/>
  <c r="M28" i="1"/>
  <c r="K9" i="1"/>
  <c r="O9" i="1"/>
  <c r="O18" i="1"/>
  <c r="O2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NP" type="6" refreshedVersion="3" background="1" saveData="1">
    <textPr codePage="936" sourceFile="F:\RT-PCR\IRF4 AB 8W\ANP.txt">
      <textFields count="2">
        <textField/>
        <textField/>
      </textFields>
    </textPr>
  </connection>
  <connection id="2" xr16:uid="{7B79A6B3-CA03-4CE2-81AA-DBC8A196D755}" name="BNP1" type="6" refreshedVersion="3" background="1" saveData="1">
    <textPr codePage="936" sourceFile="F:\RT-PCR\IRF4 AB 8W\BNP.txt">
      <textFields count="2">
        <textField/>
        <textField/>
      </textFields>
    </textPr>
  </connection>
  <connection id="3" xr16:uid="{91CB859C-F90F-4608-A117-DA65946A3C05}" name="CTGF TGFb2 MMP-2 MMP-911" type="6" refreshedVersion="3" background="1" saveData="1">
    <textPr codePage="936" sourceFile="F:\RT-PCR\IRF4 AB 8W\CTGF TGFb2 MMP-2 MMP-9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136" uniqueCount="172">
  <si>
    <t>Sham</t>
    <phoneticPr fontId="2" type="noConversion"/>
  </si>
  <si>
    <t>AB 4W</t>
    <phoneticPr fontId="2" type="noConversion"/>
  </si>
  <si>
    <t>AB 8W</t>
    <phoneticPr fontId="2" type="noConversion"/>
  </si>
  <si>
    <t>β-MHC</t>
    <phoneticPr fontId="2" type="noConversion"/>
  </si>
  <si>
    <t>GAPDH</t>
    <phoneticPr fontId="2" type="noConversion"/>
  </si>
  <si>
    <t>均数</t>
    <phoneticPr fontId="2" type="noConversion"/>
  </si>
  <si>
    <t>SD</t>
    <phoneticPr fontId="2" type="noConversion"/>
  </si>
  <si>
    <t>ANP</t>
    <phoneticPr fontId="2" type="noConversion"/>
  </si>
  <si>
    <t>LAPTM5</t>
    <phoneticPr fontId="2" type="noConversion"/>
  </si>
  <si>
    <t xml:space="preserve">GAPDH </t>
    <phoneticPr fontId="2" type="noConversion"/>
  </si>
  <si>
    <t>PBS</t>
    <phoneticPr fontId="2" type="noConversion"/>
  </si>
  <si>
    <t>AngII 12h</t>
    <phoneticPr fontId="2" type="noConversion"/>
  </si>
  <si>
    <t>AngII 24h</t>
    <phoneticPr fontId="2" type="noConversion"/>
  </si>
  <si>
    <t>均数</t>
    <phoneticPr fontId="1" type="noConversion"/>
  </si>
  <si>
    <t>SD</t>
    <phoneticPr fontId="1" type="noConversion"/>
  </si>
  <si>
    <t>Targets</t>
    <phoneticPr fontId="1" type="noConversion"/>
  </si>
  <si>
    <t>References</t>
    <phoneticPr fontId="1" type="noConversion"/>
  </si>
  <si>
    <t>Targets Cp</t>
    <phoneticPr fontId="1" type="noConversion"/>
  </si>
  <si>
    <t>References Cp</t>
    <phoneticPr fontId="1" type="noConversion"/>
  </si>
  <si>
    <t>Target/Reference</t>
    <phoneticPr fontId="1" type="noConversion"/>
  </si>
  <si>
    <t>AdGFP PBS</t>
    <phoneticPr fontId="1" type="noConversion"/>
  </si>
  <si>
    <t>Anp</t>
  </si>
  <si>
    <t>GAPDH</t>
    <phoneticPr fontId="1" type="noConversion"/>
  </si>
  <si>
    <t>β-MHC</t>
    <phoneticPr fontId="1" type="noConversion"/>
  </si>
  <si>
    <t>AdLAPTM5 PBS</t>
    <phoneticPr fontId="1" type="noConversion"/>
  </si>
  <si>
    <t>AdGFP AngII</t>
    <phoneticPr fontId="1" type="noConversion"/>
  </si>
  <si>
    <t>AdLAPTM5  AngII</t>
    <phoneticPr fontId="1" type="noConversion"/>
  </si>
  <si>
    <t>ANP</t>
    <phoneticPr fontId="1" type="noConversion"/>
  </si>
  <si>
    <t>AngII</t>
    <phoneticPr fontId="2" type="noConversion"/>
  </si>
  <si>
    <t>AdGFP</t>
    <phoneticPr fontId="2" type="noConversion"/>
  </si>
  <si>
    <t>AdLAPTM5</t>
    <phoneticPr fontId="2" type="noConversion"/>
  </si>
  <si>
    <r>
      <t>T</t>
    </r>
    <r>
      <rPr>
        <sz val="11"/>
        <color indexed="8"/>
        <rFont val="宋体"/>
        <family val="3"/>
        <charset val="134"/>
      </rPr>
      <t>arget/Reference</t>
    </r>
    <phoneticPr fontId="2" type="noConversion"/>
  </si>
  <si>
    <t>shRNA</t>
    <phoneticPr fontId="2" type="noConversion"/>
  </si>
  <si>
    <t>ANP</t>
  </si>
  <si>
    <t>GAPDH</t>
  </si>
  <si>
    <t>shLAPTM5</t>
    <phoneticPr fontId="1" type="noConversion"/>
  </si>
  <si>
    <t>Ang II</t>
    <phoneticPr fontId="2" type="noConversion"/>
  </si>
  <si>
    <t>组别</t>
    <phoneticPr fontId="1" type="noConversion"/>
  </si>
  <si>
    <r>
      <rPr>
        <sz val="11"/>
        <color theme="1"/>
        <rFont val="宋体"/>
        <family val="3"/>
        <charset val="134"/>
      </rPr>
      <t>体重（</t>
    </r>
    <r>
      <rPr>
        <sz val="11"/>
        <color theme="1"/>
        <rFont val="Times New Roman"/>
        <family val="1"/>
      </rPr>
      <t>g)</t>
    </r>
    <phoneticPr fontId="1" type="noConversion"/>
  </si>
  <si>
    <r>
      <rPr>
        <sz val="11"/>
        <color theme="1"/>
        <rFont val="宋体"/>
        <family val="3"/>
        <charset val="134"/>
      </rPr>
      <t>心重（</t>
    </r>
    <r>
      <rPr>
        <sz val="11"/>
        <color theme="1"/>
        <rFont val="Times New Roman"/>
        <family val="1"/>
      </rPr>
      <t>mg)</t>
    </r>
    <phoneticPr fontId="1" type="noConversion"/>
  </si>
  <si>
    <r>
      <rPr>
        <sz val="11"/>
        <color theme="1"/>
        <rFont val="宋体"/>
        <family val="3"/>
        <charset val="134"/>
      </rPr>
      <t>肺重</t>
    </r>
    <r>
      <rPr>
        <sz val="11"/>
        <color theme="1"/>
        <rFont val="Times New Roman"/>
        <family val="1"/>
      </rPr>
      <t>(mg)</t>
    </r>
    <phoneticPr fontId="1" type="noConversion"/>
  </si>
  <si>
    <r>
      <rPr>
        <sz val="11"/>
        <color theme="1"/>
        <rFont val="宋体"/>
        <family val="3"/>
        <charset val="134"/>
      </rPr>
      <t>胫骨长（</t>
    </r>
    <r>
      <rPr>
        <sz val="11"/>
        <color theme="1"/>
        <rFont val="Times New Roman"/>
        <family val="1"/>
      </rPr>
      <t>mm)</t>
    </r>
    <phoneticPr fontId="1" type="noConversion"/>
  </si>
  <si>
    <t>HW/BW(mg/g)</t>
    <phoneticPr fontId="1" type="noConversion"/>
  </si>
  <si>
    <t>LW/BW(mg/g)</t>
    <phoneticPr fontId="1" type="noConversion"/>
  </si>
  <si>
    <t>HW/TL(mg/mm)</t>
    <phoneticPr fontId="1" type="noConversion"/>
  </si>
  <si>
    <t>WT Sham 4W</t>
    <phoneticPr fontId="1" type="noConversion"/>
  </si>
  <si>
    <t>标准差</t>
    <phoneticPr fontId="1" type="noConversion"/>
  </si>
  <si>
    <t>KO Sham 4W</t>
    <phoneticPr fontId="1" type="noConversion"/>
  </si>
  <si>
    <t>WT TAC 4W</t>
    <phoneticPr fontId="1" type="noConversion"/>
  </si>
  <si>
    <t xml:space="preserve">KO TAC 4W     </t>
    <phoneticPr fontId="1" type="noConversion"/>
  </si>
  <si>
    <t>LVEDd(mm)</t>
    <phoneticPr fontId="1" type="noConversion"/>
  </si>
  <si>
    <t>LVESd(mm)</t>
    <phoneticPr fontId="1" type="noConversion"/>
  </si>
  <si>
    <t>FS(%)</t>
    <phoneticPr fontId="1" type="noConversion"/>
  </si>
  <si>
    <t>EF(%)</t>
    <phoneticPr fontId="1" type="noConversion"/>
  </si>
  <si>
    <t>WT Sham 4W</t>
    <phoneticPr fontId="15" type="noConversion"/>
  </si>
  <si>
    <t>AVE</t>
    <phoneticPr fontId="1" type="noConversion"/>
  </si>
  <si>
    <t>Sham</t>
    <phoneticPr fontId="1" type="noConversion"/>
  </si>
  <si>
    <t>AB</t>
    <phoneticPr fontId="1" type="noConversion"/>
  </si>
  <si>
    <t>WT</t>
    <phoneticPr fontId="1" type="noConversion"/>
  </si>
  <si>
    <t>KO</t>
    <phoneticPr fontId="1" type="noConversion"/>
  </si>
  <si>
    <t>胶原</t>
  </si>
  <si>
    <t>总</t>
  </si>
  <si>
    <t>比值</t>
  </si>
  <si>
    <t>组号</t>
  </si>
  <si>
    <t>WT-Sham</t>
    <phoneticPr fontId="1" type="noConversion"/>
  </si>
  <si>
    <t>KO-Sham</t>
    <phoneticPr fontId="1" type="noConversion"/>
  </si>
  <si>
    <t>WT-AB</t>
    <phoneticPr fontId="1" type="noConversion"/>
  </si>
  <si>
    <t>KO-AB</t>
    <phoneticPr fontId="1" type="noConversion"/>
  </si>
  <si>
    <t>Sample Name</t>
  </si>
  <si>
    <t>Targets</t>
  </si>
  <si>
    <t>References</t>
  </si>
  <si>
    <t>Targets/References</t>
    <phoneticPr fontId="1" type="noConversion"/>
  </si>
  <si>
    <t>WT Sham 124442</t>
    <phoneticPr fontId="1" type="noConversion"/>
  </si>
  <si>
    <t>Anp</t>
    <phoneticPr fontId="1" type="noConversion"/>
  </si>
  <si>
    <t>Bnp</t>
    <phoneticPr fontId="1" type="noConversion"/>
  </si>
  <si>
    <t>WT Sham 124443</t>
    <phoneticPr fontId="1" type="noConversion"/>
  </si>
  <si>
    <t>WT Sham 124450</t>
    <phoneticPr fontId="1" type="noConversion"/>
  </si>
  <si>
    <t>WT Sham 124956</t>
    <phoneticPr fontId="1" type="noConversion"/>
  </si>
  <si>
    <t>KO Sham 124957</t>
    <phoneticPr fontId="1" type="noConversion"/>
  </si>
  <si>
    <t>KO Sham 124958</t>
    <phoneticPr fontId="1" type="noConversion"/>
  </si>
  <si>
    <t>KO Sham 124959</t>
    <phoneticPr fontId="1" type="noConversion"/>
  </si>
  <si>
    <t>KO Sham 124960</t>
    <phoneticPr fontId="1" type="noConversion"/>
  </si>
  <si>
    <t>WT TAC 119226</t>
    <phoneticPr fontId="1" type="noConversion"/>
  </si>
  <si>
    <t>WT TAC 119228</t>
    <phoneticPr fontId="1" type="noConversion"/>
  </si>
  <si>
    <t>WT TAC 119229</t>
    <phoneticPr fontId="1" type="noConversion"/>
  </si>
  <si>
    <t>WT TAC 119230</t>
    <phoneticPr fontId="1" type="noConversion"/>
  </si>
  <si>
    <t>KO TAC 119219</t>
    <phoneticPr fontId="1" type="noConversion"/>
  </si>
  <si>
    <t>KO TAC 119221</t>
    <phoneticPr fontId="1" type="noConversion"/>
  </si>
  <si>
    <t>KO TAC 119223</t>
    <phoneticPr fontId="1" type="noConversion"/>
  </si>
  <si>
    <t>KO TAC 119224</t>
    <phoneticPr fontId="1" type="noConversion"/>
  </si>
  <si>
    <t>Collagen Ia</t>
    <phoneticPr fontId="1" type="noConversion"/>
  </si>
  <si>
    <t>CollagenIII</t>
    <phoneticPr fontId="1" type="noConversion"/>
  </si>
  <si>
    <t>Ctgf</t>
    <phoneticPr fontId="1" type="noConversion"/>
  </si>
  <si>
    <t>Ctgf</t>
  </si>
  <si>
    <t>BNP</t>
    <phoneticPr fontId="1" type="noConversion"/>
  </si>
  <si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等线"/>
        <family val="2"/>
        <scheme val="minor"/>
      </rPr>
      <t>-MHC</t>
    </r>
    <phoneticPr fontId="1" type="noConversion"/>
  </si>
  <si>
    <t>CTGF</t>
    <phoneticPr fontId="1" type="noConversion"/>
  </si>
  <si>
    <t>术式周数</t>
  </si>
  <si>
    <t>体重(g)</t>
  </si>
  <si>
    <t>心重(mg)</t>
  </si>
  <si>
    <t>肺重(mg)</t>
  </si>
  <si>
    <t>胫骨(mm)</t>
  </si>
  <si>
    <t>心重/体重</t>
  </si>
  <si>
    <t>肺重/体重</t>
  </si>
  <si>
    <t>心重/胫长</t>
  </si>
  <si>
    <t>NC-Sham</t>
    <phoneticPr fontId="1" type="noConversion"/>
  </si>
  <si>
    <t>LAPTM5-Sham</t>
    <phoneticPr fontId="1" type="noConversion"/>
  </si>
  <si>
    <t>LAPTM5-Sham</t>
  </si>
  <si>
    <t>NC-AB</t>
    <phoneticPr fontId="1" type="noConversion"/>
  </si>
  <si>
    <t>LAPTM5-AB</t>
    <phoneticPr fontId="1" type="noConversion"/>
  </si>
  <si>
    <t>LAPTM5-AB</t>
  </si>
  <si>
    <t>HR(bpm)</t>
  </si>
  <si>
    <t>IVSd(mm)</t>
  </si>
  <si>
    <t>LVEDd(mm)</t>
  </si>
  <si>
    <t>LVPWd(mm)</t>
  </si>
  <si>
    <t>IVSs(mm)</t>
  </si>
  <si>
    <t>LVESd(mm)</t>
  </si>
  <si>
    <t>LVPWs(mm)</t>
  </si>
  <si>
    <t>EF (%)</t>
  </si>
  <si>
    <t>FS (%)</t>
  </si>
  <si>
    <t>NC-Sham</t>
  </si>
  <si>
    <t>NC-AB</t>
  </si>
  <si>
    <t>LAPTM-Sham</t>
    <phoneticPr fontId="1" type="noConversion"/>
  </si>
  <si>
    <t>LAPTM-AB</t>
    <phoneticPr fontId="1" type="noConversion"/>
  </si>
  <si>
    <t>NC-Sham 8W</t>
    <phoneticPr fontId="1" type="noConversion"/>
  </si>
  <si>
    <t>胶原面积</t>
  </si>
  <si>
    <t>视野面积</t>
  </si>
  <si>
    <t>容积分数</t>
  </si>
  <si>
    <t>LAPTM5-Sham 8W</t>
    <phoneticPr fontId="1" type="noConversion"/>
  </si>
  <si>
    <t>NC-AB 8W</t>
    <phoneticPr fontId="1" type="noConversion"/>
  </si>
  <si>
    <t>LAPTM5-AB 8W</t>
    <phoneticPr fontId="1" type="noConversion"/>
  </si>
  <si>
    <t>NC</t>
    <phoneticPr fontId="2" type="noConversion"/>
  </si>
  <si>
    <r>
      <t>S</t>
    </r>
    <r>
      <rPr>
        <sz val="11"/>
        <color indexed="8"/>
        <rFont val="宋体"/>
        <family val="3"/>
        <charset val="134"/>
      </rPr>
      <t>ham</t>
    </r>
    <phoneticPr fontId="2" type="noConversion"/>
  </si>
  <si>
    <t>b-MHC</t>
  </si>
  <si>
    <t>BNP</t>
  </si>
  <si>
    <t>AVERAGE</t>
    <phoneticPr fontId="2" type="noConversion"/>
  </si>
  <si>
    <t>AB</t>
    <phoneticPr fontId="2" type="noConversion"/>
  </si>
  <si>
    <t>COLLAGEN1</t>
    <phoneticPr fontId="2" type="noConversion"/>
  </si>
  <si>
    <t>COLLAGEN3</t>
    <phoneticPr fontId="2" type="noConversion"/>
  </si>
  <si>
    <t>CTGF</t>
    <phoneticPr fontId="2" type="noConversion"/>
  </si>
  <si>
    <r>
      <t>C</t>
    </r>
    <r>
      <rPr>
        <sz val="11"/>
        <color indexed="8"/>
        <rFont val="宋体"/>
        <family val="3"/>
        <charset val="134"/>
      </rPr>
      <t>ollagenIa</t>
    </r>
    <phoneticPr fontId="2" type="noConversion"/>
  </si>
  <si>
    <t>CollagenⅢ</t>
    <phoneticPr fontId="2" type="noConversion"/>
  </si>
  <si>
    <t>CTGF</t>
  </si>
  <si>
    <t>Collagen Ia</t>
  </si>
  <si>
    <t>CollagenIII</t>
  </si>
  <si>
    <t>WT</t>
    <phoneticPr fontId="2" type="noConversion"/>
  </si>
  <si>
    <t>KO</t>
    <phoneticPr fontId="2" type="noConversion"/>
  </si>
  <si>
    <t>作图</t>
    <phoneticPr fontId="1" type="noConversion"/>
  </si>
  <si>
    <t>作图</t>
    <phoneticPr fontId="2" type="noConversion"/>
  </si>
  <si>
    <r>
      <t>P-</t>
    </r>
    <r>
      <rPr>
        <sz val="11"/>
        <color theme="1"/>
        <rFont val="等线"/>
        <family val="3"/>
        <charset val="134"/>
        <scheme val="minor"/>
      </rPr>
      <t>MEK1/2</t>
    </r>
    <phoneticPr fontId="2" type="noConversion"/>
  </si>
  <si>
    <r>
      <t>P</t>
    </r>
    <r>
      <rPr>
        <sz val="11"/>
        <color theme="1"/>
        <rFont val="等线"/>
        <family val="3"/>
        <charset val="134"/>
        <scheme val="minor"/>
      </rPr>
      <t>-ERK1/2</t>
    </r>
    <phoneticPr fontId="2" type="noConversion"/>
  </si>
  <si>
    <r>
      <t>P</t>
    </r>
    <r>
      <rPr>
        <sz val="11"/>
        <color theme="1"/>
        <rFont val="等线"/>
        <family val="3"/>
        <charset val="134"/>
        <scheme val="minor"/>
      </rPr>
      <t>-JNK1/2</t>
    </r>
    <phoneticPr fontId="2" type="noConversion"/>
  </si>
  <si>
    <r>
      <t>P</t>
    </r>
    <r>
      <rPr>
        <sz val="11"/>
        <color theme="1"/>
        <rFont val="等线"/>
        <family val="3"/>
        <charset val="134"/>
        <scheme val="minor"/>
      </rPr>
      <t>-P38</t>
    </r>
    <phoneticPr fontId="2" type="noConversion"/>
  </si>
  <si>
    <t>P-MEK1/2</t>
    <phoneticPr fontId="2" type="noConversion"/>
  </si>
  <si>
    <t>P-MEK</t>
    <phoneticPr fontId="2" type="noConversion"/>
  </si>
  <si>
    <r>
      <t>S</t>
    </r>
    <r>
      <rPr>
        <sz val="11"/>
        <color theme="1"/>
        <rFont val="等线"/>
        <family val="3"/>
        <charset val="134"/>
        <scheme val="minor"/>
      </rPr>
      <t>D</t>
    </r>
    <phoneticPr fontId="2" type="noConversion"/>
  </si>
  <si>
    <t>P-ERK</t>
    <phoneticPr fontId="2" type="noConversion"/>
  </si>
  <si>
    <r>
      <t>P-</t>
    </r>
    <r>
      <rPr>
        <sz val="11"/>
        <color theme="1"/>
        <rFont val="等线"/>
        <family val="3"/>
        <charset val="134"/>
        <scheme val="minor"/>
      </rPr>
      <t>MEK</t>
    </r>
    <phoneticPr fontId="2" type="noConversion"/>
  </si>
  <si>
    <r>
      <t>P</t>
    </r>
    <r>
      <rPr>
        <sz val="11"/>
        <color theme="1"/>
        <rFont val="等线"/>
        <family val="3"/>
        <charset val="134"/>
        <scheme val="minor"/>
      </rPr>
      <t>-ERK</t>
    </r>
    <phoneticPr fontId="2" type="noConversion"/>
  </si>
  <si>
    <t>AdGFP Flag</t>
    <phoneticPr fontId="1" type="noConversion"/>
  </si>
  <si>
    <t>AdGFP Flag-LAPTM5</t>
    <phoneticPr fontId="1" type="noConversion"/>
  </si>
  <si>
    <t xml:space="preserve">AdRac1（G12V） Flag </t>
    <phoneticPr fontId="1" type="noConversion"/>
  </si>
  <si>
    <t xml:space="preserve">AdRac1（G12V）Flag-LAPTM5 </t>
    <phoneticPr fontId="1" type="noConversion"/>
  </si>
  <si>
    <t>AdGFP Flag</t>
  </si>
  <si>
    <t>AdGFP Flag-LAPTM5</t>
  </si>
  <si>
    <t>AdRac1（G12V）Flag</t>
  </si>
  <si>
    <t>AdRac1（G12V）Flag-LAPTM5</t>
  </si>
  <si>
    <t>PBS</t>
    <phoneticPr fontId="1" type="noConversion"/>
  </si>
  <si>
    <t>Ang II</t>
    <phoneticPr fontId="1" type="noConversion"/>
  </si>
  <si>
    <t>标准误</t>
    <phoneticPr fontId="1" type="noConversion"/>
  </si>
  <si>
    <t>AngII</t>
    <phoneticPr fontId="1" type="noConversion"/>
  </si>
  <si>
    <t>shLAPTM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0_ "/>
    <numFmt numFmtId="177" formatCode="0.000_);[Red]\(0.000\)"/>
    <numFmt numFmtId="178" formatCode="0.00000_);[Red]\(0.00000\)"/>
    <numFmt numFmtId="179" formatCode="0.00_ "/>
    <numFmt numFmtId="180" formatCode="0.0_);[Red]\(0.0\)"/>
    <numFmt numFmtId="181" formatCode="0.0_ "/>
    <numFmt numFmtId="182" formatCode="0.00000_ "/>
    <numFmt numFmtId="183" formatCode="0.000000_);[Red]\(0.000000\)"/>
    <numFmt numFmtId="184" formatCode="0.000;[Red]0.000"/>
  </numFmts>
  <fonts count="2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2"/>
      <name val="宋体"/>
      <family val="3"/>
      <charset val="134"/>
    </font>
    <font>
      <sz val="11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Times New Roman"/>
      <family val="3"/>
      <charset val="134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rgb="FFFF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rgb="FFFF0000"/>
      <name val="Times New Roman"/>
      <family val="1"/>
    </font>
    <font>
      <sz val="11"/>
      <color theme="1"/>
      <name val="等线"/>
      <family val="2"/>
      <charset val="161"/>
      <scheme val="minor"/>
    </font>
    <font>
      <sz val="11"/>
      <color theme="1"/>
      <name val="Calibri"/>
      <family val="2"/>
      <charset val="161"/>
    </font>
    <font>
      <sz val="12"/>
      <name val="Times New Roman"/>
      <family val="1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indexed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76" fontId="0" fillId="0" borderId="0" xfId="0" applyNumberFormat="1"/>
    <xf numFmtId="177" fontId="0" fillId="0" borderId="0" xfId="0" applyNumberFormat="1"/>
    <xf numFmtId="178" fontId="3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5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80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79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179" fontId="12" fillId="0" borderId="0" xfId="0" applyNumberFormat="1" applyFont="1" applyAlignment="1">
      <alignment horizontal="center"/>
    </xf>
    <xf numFmtId="181" fontId="8" fillId="0" borderId="0" xfId="0" applyNumberFormat="1" applyFont="1" applyAlignment="1">
      <alignment horizontal="center" vertical="center"/>
    </xf>
    <xf numFmtId="180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180" fontId="0" fillId="0" borderId="0" xfId="0" applyNumberFormat="1" applyAlignment="1">
      <alignment horizontal="center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81" fontId="1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7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19" fillId="0" borderId="0" xfId="0" applyFont="1" applyAlignment="1">
      <alignment horizontal="left" wrapText="1"/>
    </xf>
    <xf numFmtId="0" fontId="19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178" fontId="0" fillId="0" borderId="0" xfId="0" applyNumberFormat="1" applyAlignment="1">
      <alignment vertical="center"/>
    </xf>
    <xf numFmtId="182" fontId="0" fillId="0" borderId="0" xfId="0" applyNumberFormat="1" applyAlignment="1">
      <alignment vertical="center"/>
    </xf>
    <xf numFmtId="178" fontId="0" fillId="2" borderId="0" xfId="0" applyNumberFormat="1" applyFill="1" applyAlignment="1">
      <alignment vertical="center"/>
    </xf>
    <xf numFmtId="0" fontId="3" fillId="0" borderId="0" xfId="0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83" fontId="0" fillId="2" borderId="0" xfId="0" applyNumberFormat="1" applyFill="1" applyAlignment="1">
      <alignment horizontal="center" vertical="center"/>
    </xf>
    <xf numFmtId="0" fontId="20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vertical="center"/>
    </xf>
    <xf numFmtId="184" fontId="0" fillId="0" borderId="0" xfId="0" applyNumberFormat="1" applyAlignment="1">
      <alignment vertical="center"/>
    </xf>
    <xf numFmtId="0" fontId="22" fillId="0" borderId="0" xfId="0" applyFont="1" applyAlignment="1">
      <alignment vertical="center"/>
    </xf>
    <xf numFmtId="0" fontId="20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P" connectionId="1" xr16:uid="{14CDBDC8-08C9-4E22-BDA4-96AB1932044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NP" connectionId="2" xr16:uid="{597076C3-80CB-4E23-A9D6-30D24DD54F3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GF TGFb2 MMP-2 MMP-9_1" connectionId="3" xr16:uid="{D65252CF-B0FB-48B0-9B19-94A5FE738EE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34"/>
  <sheetViews>
    <sheetView topLeftCell="A7" workbookViewId="0">
      <selection activeCell="K29" sqref="K29"/>
    </sheetView>
  </sheetViews>
  <sheetFormatPr defaultRowHeight="13.9" x14ac:dyDescent="0.4"/>
  <cols>
    <col min="2" max="15" width="9.06640625" style="1"/>
  </cols>
  <sheetData>
    <row r="1" spans="2:15" x14ac:dyDescent="0.4">
      <c r="C1" s="1" t="s">
        <v>0</v>
      </c>
      <c r="D1" s="1" t="s">
        <v>1</v>
      </c>
      <c r="E1" s="1" t="s">
        <v>2</v>
      </c>
    </row>
    <row r="2" spans="2:15" x14ac:dyDescent="0.4">
      <c r="B2" s="2" t="s">
        <v>3</v>
      </c>
      <c r="F2" s="1" t="s">
        <v>4</v>
      </c>
    </row>
    <row r="3" spans="2:15" x14ac:dyDescent="0.4">
      <c r="C3" s="1">
        <v>145.7670236045</v>
      </c>
      <c r="D3" s="1">
        <v>652.40850067849999</v>
      </c>
      <c r="E3" s="1">
        <v>1450.6197432710001</v>
      </c>
      <c r="G3" s="1">
        <v>1534.7568850724999</v>
      </c>
      <c r="H3" s="1">
        <v>1312.9651998047</v>
      </c>
      <c r="I3" s="1">
        <v>1459.2874971443</v>
      </c>
      <c r="J3" s="1">
        <v>0</v>
      </c>
      <c r="K3" s="1">
        <f t="shared" ref="K3:K8" si="0">C3/G3</f>
        <v>9.4977272962430234E-2</v>
      </c>
      <c r="L3" s="1">
        <v>4</v>
      </c>
      <c r="M3" s="1">
        <f t="shared" ref="M3:M8" si="1">D3/H3</f>
        <v>0.49689702421324189</v>
      </c>
      <c r="N3" s="1">
        <v>8</v>
      </c>
      <c r="O3" s="1">
        <f t="shared" ref="O3:O8" si="2">E3/I3</f>
        <v>0.99406028360397658</v>
      </c>
    </row>
    <row r="4" spans="2:15" x14ac:dyDescent="0.4">
      <c r="C4" s="1">
        <v>135.75985515959999</v>
      </c>
      <c r="D4" s="1">
        <v>652.40133223359999</v>
      </c>
      <c r="E4" s="1">
        <v>1479.6125748260999</v>
      </c>
      <c r="G4" s="1">
        <v>1553.1582831359001</v>
      </c>
      <c r="H4" s="1">
        <v>1313.7608971888001</v>
      </c>
      <c r="I4" s="1">
        <v>1494.9648474215001</v>
      </c>
      <c r="J4" s="1">
        <v>0</v>
      </c>
      <c r="K4" s="1">
        <f t="shared" si="0"/>
        <v>8.7408898779778213E-2</v>
      </c>
      <c r="L4" s="1">
        <v>4</v>
      </c>
      <c r="M4" s="1">
        <f t="shared" si="1"/>
        <v>0.49659061525549703</v>
      </c>
      <c r="N4" s="1">
        <v>8</v>
      </c>
      <c r="O4" s="1">
        <f t="shared" si="2"/>
        <v>0.98973067987392505</v>
      </c>
    </row>
    <row r="5" spans="2:15" x14ac:dyDescent="0.4">
      <c r="C5" s="1">
        <v>145.75985515959999</v>
      </c>
      <c r="D5" s="1">
        <v>652.15760510689995</v>
      </c>
      <c r="E5" s="1">
        <v>1349.8133106451</v>
      </c>
      <c r="G5" s="1">
        <v>1535.4163820035001</v>
      </c>
      <c r="H5" s="1">
        <v>1337.739345386</v>
      </c>
      <c r="I5" s="1">
        <v>1493.3304419838</v>
      </c>
      <c r="J5" s="1">
        <v>0</v>
      </c>
      <c r="K5" s="1">
        <f t="shared" si="0"/>
        <v>9.493180929162949E-2</v>
      </c>
      <c r="L5" s="1">
        <v>4</v>
      </c>
      <c r="M5" s="1">
        <f t="shared" si="1"/>
        <v>0.48750723177594973</v>
      </c>
      <c r="N5" s="1">
        <v>8</v>
      </c>
      <c r="O5" s="1">
        <f t="shared" si="2"/>
        <v>0.90389459204484834</v>
      </c>
    </row>
    <row r="6" spans="2:15" x14ac:dyDescent="0.4">
      <c r="C6" s="1">
        <v>168.03225606589999</v>
      </c>
      <c r="D6" s="1">
        <v>563.16116803149998</v>
      </c>
      <c r="E6" s="1">
        <v>1278.7308561032</v>
      </c>
      <c r="G6" s="1">
        <v>1557.3231496240001</v>
      </c>
      <c r="H6" s="1">
        <v>1398.6496217183001</v>
      </c>
      <c r="I6" s="1">
        <v>1592.4628665335999</v>
      </c>
      <c r="J6" s="1">
        <v>0</v>
      </c>
      <c r="K6" s="1">
        <f t="shared" si="0"/>
        <v>0.10789813026697104</v>
      </c>
      <c r="L6" s="1">
        <v>4</v>
      </c>
      <c r="M6" s="1">
        <f t="shared" si="1"/>
        <v>0.40264635208611627</v>
      </c>
      <c r="N6" s="1">
        <v>8</v>
      </c>
      <c r="O6" s="1">
        <f t="shared" si="2"/>
        <v>0.80298943415031254</v>
      </c>
    </row>
    <row r="7" spans="2:15" x14ac:dyDescent="0.4">
      <c r="C7" s="1">
        <v>188.02508762100001</v>
      </c>
      <c r="D7" s="1">
        <v>563.15399958659998</v>
      </c>
      <c r="E7" s="1">
        <v>2018.7236876582999</v>
      </c>
      <c r="G7" s="1">
        <v>1558.126015453</v>
      </c>
      <c r="H7" s="1">
        <v>1394.8861881447001</v>
      </c>
      <c r="I7" s="1">
        <v>1584.6062509210001</v>
      </c>
      <c r="J7" s="1">
        <v>0</v>
      </c>
      <c r="K7" s="1">
        <f t="shared" si="0"/>
        <v>0.12067386447323694</v>
      </c>
      <c r="L7" s="1">
        <v>4</v>
      </c>
      <c r="M7" s="1">
        <f t="shared" si="1"/>
        <v>0.40372756169851798</v>
      </c>
      <c r="N7" s="1">
        <v>8</v>
      </c>
      <c r="O7" s="1">
        <f t="shared" si="2"/>
        <v>1.2739591848037854</v>
      </c>
    </row>
    <row r="8" spans="2:15" x14ac:dyDescent="0.4">
      <c r="C8" s="1">
        <v>188.03225606589999</v>
      </c>
      <c r="D8" s="1">
        <v>562.49450265559994</v>
      </c>
      <c r="E8" s="1">
        <v>1688.5301396458999</v>
      </c>
      <c r="G8" s="1">
        <v>1557.3231496240001</v>
      </c>
      <c r="H8" s="1">
        <v>1398.6496217183001</v>
      </c>
      <c r="I8" s="1">
        <v>1592.4628665335999</v>
      </c>
      <c r="J8" s="1">
        <v>0</v>
      </c>
      <c r="K8" s="1">
        <f t="shared" si="0"/>
        <v>0.12074068000035733</v>
      </c>
      <c r="L8" s="1">
        <v>4</v>
      </c>
      <c r="M8" s="1">
        <f t="shared" si="1"/>
        <v>0.40216970277699121</v>
      </c>
      <c r="N8" s="1">
        <v>8</v>
      </c>
      <c r="O8" s="1">
        <f t="shared" si="2"/>
        <v>1.060326224950799</v>
      </c>
    </row>
    <row r="9" spans="2:15" x14ac:dyDescent="0.4">
      <c r="J9" s="1" t="s">
        <v>5</v>
      </c>
      <c r="K9" s="1">
        <f>AVERAGE(K3:K8)</f>
        <v>0.10443844262906721</v>
      </c>
      <c r="M9" s="1">
        <f>AVERAGE(M3:M8)</f>
        <v>0.44825641463438565</v>
      </c>
      <c r="O9" s="1">
        <f>AVERAGE(O3:O8)</f>
        <v>1.0041600665712744</v>
      </c>
    </row>
    <row r="10" spans="2:15" x14ac:dyDescent="0.4">
      <c r="J10" s="1" t="s">
        <v>6</v>
      </c>
      <c r="K10" s="1">
        <f>STDEV(K3:K8)</f>
        <v>1.4221226929545378E-2</v>
      </c>
      <c r="M10" s="1">
        <f t="shared" ref="M10:O10" si="3">STDEV(M3:M8)</f>
        <v>4.985942650178183E-2</v>
      </c>
      <c r="O10" s="1">
        <f t="shared" si="3"/>
        <v>0.15923517393670364</v>
      </c>
    </row>
    <row r="11" spans="2:15" x14ac:dyDescent="0.4">
      <c r="B11" s="2" t="s">
        <v>7</v>
      </c>
      <c r="F11" s="1" t="s">
        <v>4</v>
      </c>
    </row>
    <row r="12" spans="2:15" x14ac:dyDescent="0.4">
      <c r="C12" s="1">
        <v>710.15053734289995</v>
      </c>
      <c r="D12" s="1">
        <v>1242.6164049424001</v>
      </c>
      <c r="E12" s="1">
        <v>2331.4617238234</v>
      </c>
      <c r="G12" s="1">
        <v>1534.7568850724999</v>
      </c>
      <c r="H12" s="1">
        <v>1312.9651998047</v>
      </c>
      <c r="I12" s="1">
        <v>1459.2874971443</v>
      </c>
      <c r="K12" s="1">
        <f t="shared" ref="K12:K17" si="4">C12/G12</f>
        <v>0.46271207137106496</v>
      </c>
      <c r="M12" s="1">
        <f t="shared" ref="M12:M17" si="5">D12/H12</f>
        <v>0.94641990901757023</v>
      </c>
      <c r="O12" s="1">
        <f t="shared" ref="O12:O17" si="6">E12/I12</f>
        <v>1.5976712802555151</v>
      </c>
    </row>
    <row r="13" spans="2:15" x14ac:dyDescent="0.4">
      <c r="C13" s="1">
        <v>710.8315396086</v>
      </c>
      <c r="D13" s="1">
        <v>1243.1755436446999</v>
      </c>
      <c r="E13" s="1">
        <v>2323.3542126391999</v>
      </c>
      <c r="G13" s="1">
        <v>1553.1582831359001</v>
      </c>
      <c r="H13" s="1">
        <v>1313.7608971888001</v>
      </c>
      <c r="I13" s="1">
        <v>1494.9648474215001</v>
      </c>
      <c r="K13" s="1">
        <f>C13/G13</f>
        <v>0.45766844714203725</v>
      </c>
      <c r="M13" s="1">
        <f>D13/H13</f>
        <v>0.94627229833439297</v>
      </c>
      <c r="O13" s="1">
        <f t="shared" si="6"/>
        <v>1.5541196280611529</v>
      </c>
    </row>
    <row r="14" spans="2:15" x14ac:dyDescent="0.4">
      <c r="C14" s="1">
        <v>710.37992757979998</v>
      </c>
      <c r="D14" s="1">
        <v>1242.6450787220001</v>
      </c>
      <c r="E14" s="1">
        <v>2323.4043917536001</v>
      </c>
      <c r="G14" s="1">
        <v>1535.4163820035001</v>
      </c>
      <c r="H14" s="1">
        <v>1337.739345386</v>
      </c>
      <c r="I14" s="1">
        <v>1493.3304419838</v>
      </c>
      <c r="K14" s="1">
        <f t="shared" si="4"/>
        <v>0.46266272517742396</v>
      </c>
      <c r="M14" s="1">
        <f t="shared" si="5"/>
        <v>0.92891420365859034</v>
      </c>
      <c r="O14" s="1">
        <f t="shared" si="6"/>
        <v>1.5558541675927375</v>
      </c>
    </row>
    <row r="15" spans="2:15" x14ac:dyDescent="0.4">
      <c r="C15" s="1">
        <v>829.35478187369995</v>
      </c>
      <c r="D15" s="1">
        <v>1424.4225045467999</v>
      </c>
      <c r="E15" s="1">
        <v>1817.4760878196</v>
      </c>
      <c r="G15" s="1">
        <v>1557.3231496240001</v>
      </c>
      <c r="H15" s="1">
        <v>1398.6496217183001</v>
      </c>
      <c r="I15" s="1">
        <v>1592.4628665335999</v>
      </c>
      <c r="K15" s="1">
        <f t="shared" si="4"/>
        <v>0.53255150164173648</v>
      </c>
      <c r="M15" s="1">
        <f t="shared" si="5"/>
        <v>1.0184269758689362</v>
      </c>
      <c r="O15" s="1">
        <f t="shared" si="6"/>
        <v>1.1412988811323421</v>
      </c>
    </row>
    <row r="16" spans="2:15" x14ac:dyDescent="0.4">
      <c r="C16" s="1">
        <v>829.96409969030003</v>
      </c>
      <c r="D16" s="1">
        <v>1417.6411556695</v>
      </c>
      <c r="E16" s="1">
        <v>1809.5764615375999</v>
      </c>
      <c r="G16" s="1">
        <v>1558.126015453</v>
      </c>
      <c r="H16" s="1">
        <v>1394.8861881447001</v>
      </c>
      <c r="I16" s="1">
        <v>1584.6062509210001</v>
      </c>
      <c r="K16" s="1">
        <f t="shared" si="4"/>
        <v>0.53266814844176857</v>
      </c>
      <c r="M16" s="1">
        <f t="shared" si="5"/>
        <v>1.0163131355935682</v>
      </c>
      <c r="O16" s="1">
        <f t="shared" si="6"/>
        <v>1.1419723104625161</v>
      </c>
    </row>
    <row r="17" spans="2:15" x14ac:dyDescent="0.4">
      <c r="C17" s="1">
        <v>829.43363476759998</v>
      </c>
      <c r="D17" s="1">
        <v>1417.7128401185</v>
      </c>
      <c r="E17" s="1">
        <v>1809.03882817</v>
      </c>
      <c r="G17" s="1">
        <v>1557.3231496240001</v>
      </c>
      <c r="H17" s="1">
        <v>1398.6496217183001</v>
      </c>
      <c r="I17" s="1">
        <v>1592.4628665335999</v>
      </c>
      <c r="K17" s="1">
        <f t="shared" si="4"/>
        <v>0.53260213525231315</v>
      </c>
      <c r="M17" s="1">
        <f t="shared" si="5"/>
        <v>1.0136297312094362</v>
      </c>
      <c r="O17" s="1">
        <f t="shared" si="6"/>
        <v>1.1360006353603915</v>
      </c>
    </row>
    <row r="18" spans="2:15" x14ac:dyDescent="0.4">
      <c r="J18" s="1" t="s">
        <v>5</v>
      </c>
      <c r="K18" s="1">
        <f>AVERAGE(K12:K17)</f>
        <v>0.49681083817105742</v>
      </c>
      <c r="M18" s="1">
        <f>AVERAGE(M12:M17)</f>
        <v>0.978329375613749</v>
      </c>
      <c r="O18" s="1">
        <f>AVERAGE(O12:O17)</f>
        <v>1.3544861504774426</v>
      </c>
    </row>
    <row r="19" spans="2:15" x14ac:dyDescent="0.4">
      <c r="J19" s="1" t="s">
        <v>6</v>
      </c>
      <c r="K19" s="1">
        <f>STDEV(K12:K17)</f>
        <v>3.9255840242460815E-2</v>
      </c>
      <c r="M19" s="1">
        <f t="shared" ref="M19:O19" si="7">STDEV(M12:M17)</f>
        <v>4.1915219563104796E-2</v>
      </c>
      <c r="O19" s="1">
        <f t="shared" si="7"/>
        <v>0.23574922072361559</v>
      </c>
    </row>
    <row r="22" spans="2:15" x14ac:dyDescent="0.4">
      <c r="B22" s="1" t="s">
        <v>8</v>
      </c>
      <c r="C22" s="1">
        <v>2463.3403017072001</v>
      </c>
      <c r="D22" s="1">
        <v>1735.9924907889001</v>
      </c>
      <c r="E22" s="1">
        <v>800.10686837519995</v>
      </c>
      <c r="F22" s="1" t="s">
        <v>9</v>
      </c>
      <c r="G22" s="1">
        <v>1534.7568850724999</v>
      </c>
      <c r="H22" s="1">
        <v>1312.9651998047</v>
      </c>
      <c r="I22" s="1">
        <v>1459.2874971443</v>
      </c>
      <c r="K22" s="1">
        <f>C22/G22</f>
        <v>1.6050361628388037</v>
      </c>
      <c r="M22" s="1">
        <f>D22/H22</f>
        <v>1.3221923102357354</v>
      </c>
      <c r="O22" s="1">
        <f>E22/I22</f>
        <v>0.54828597513577015</v>
      </c>
    </row>
    <row r="23" spans="2:15" x14ac:dyDescent="0.4">
      <c r="C23" s="1">
        <v>2473.6485448379999</v>
      </c>
      <c r="D23" s="1">
        <v>1736.4441028177</v>
      </c>
      <c r="E23" s="1">
        <v>805.11044291680003</v>
      </c>
      <c r="G23" s="1">
        <v>1553.1582831359001</v>
      </c>
      <c r="H23" s="1">
        <v>1313.7608971888001</v>
      </c>
      <c r="I23" s="1">
        <v>1494.9648474215001</v>
      </c>
      <c r="K23" s="1">
        <f t="shared" ref="K23:K27" si="8">C23/G23</f>
        <v>1.5926570856922493</v>
      </c>
      <c r="M23" s="1">
        <f t="shared" ref="M23:M27" si="9">D23/H23</f>
        <v>1.3217352613655666</v>
      </c>
      <c r="O23" s="1">
        <f t="shared" ref="O23:O27" si="10">E23/I23</f>
        <v>0.53854807643500524</v>
      </c>
    </row>
    <row r="24" spans="2:15" x14ac:dyDescent="0.4">
      <c r="C24" s="1">
        <v>2464.8170013570002</v>
      </c>
      <c r="D24" s="1">
        <v>1736.5731348259999</v>
      </c>
      <c r="E24" s="1">
        <v>819.74125832350001</v>
      </c>
      <c r="G24" s="1">
        <v>1535.4163820035001</v>
      </c>
      <c r="H24" s="1">
        <v>1337.739345386</v>
      </c>
      <c r="I24" s="1">
        <v>1493.3304419838</v>
      </c>
      <c r="K24" s="1">
        <f t="shared" si="8"/>
        <v>1.6053085210285203</v>
      </c>
      <c r="M24" s="1">
        <f t="shared" si="9"/>
        <v>1.2981401353078375</v>
      </c>
      <c r="O24" s="1">
        <f t="shared" si="10"/>
        <v>0.54893494117385222</v>
      </c>
    </row>
    <row r="25" spans="2:15" x14ac:dyDescent="0.4">
      <c r="C25" s="1">
        <v>2151.4191391117001</v>
      </c>
      <c r="D25" s="1">
        <v>1349.2111806350999</v>
      </c>
      <c r="E25" s="1">
        <v>992.10703875829995</v>
      </c>
      <c r="G25" s="1">
        <v>1557.3231496240001</v>
      </c>
      <c r="H25" s="1">
        <v>1398.6496217183001</v>
      </c>
      <c r="I25" s="1">
        <v>1592.4628665335999</v>
      </c>
      <c r="K25" s="1">
        <f t="shared" si="8"/>
        <v>1.3814853645700564</v>
      </c>
      <c r="M25" s="1">
        <f t="shared" si="9"/>
        <v>0.9646527333826016</v>
      </c>
      <c r="O25" s="1">
        <f t="shared" si="10"/>
        <v>0.62300167847421961</v>
      </c>
    </row>
    <row r="26" spans="2:15" x14ac:dyDescent="0.4">
      <c r="C26" s="1">
        <v>2152.7237960839002</v>
      </c>
      <c r="D26" s="1">
        <v>1349.8635091210999</v>
      </c>
      <c r="E26" s="1">
        <v>994.61599447399999</v>
      </c>
      <c r="G26" s="1">
        <v>1558.126015453</v>
      </c>
      <c r="H26" s="1">
        <v>1394.8861881447001</v>
      </c>
      <c r="I26" s="1">
        <v>1584.6062509210001</v>
      </c>
      <c r="K26" s="1">
        <f t="shared" si="8"/>
        <v>1.3816108419562139</v>
      </c>
      <c r="M26" s="1">
        <f t="shared" si="9"/>
        <v>0.96772304478583759</v>
      </c>
      <c r="O26" s="1">
        <f t="shared" si="10"/>
        <v>0.62767390567588144</v>
      </c>
    </row>
    <row r="27" spans="2:15" x14ac:dyDescent="0.4">
      <c r="C27" s="1">
        <v>2144.10730595</v>
      </c>
      <c r="D27" s="1">
        <v>1350.5875220562</v>
      </c>
      <c r="E27" s="1">
        <v>986.75935949970005</v>
      </c>
      <c r="G27" s="1">
        <v>1557.3231496240001</v>
      </c>
      <c r="H27" s="1">
        <v>1398.6496217183001</v>
      </c>
      <c r="I27" s="1">
        <v>1592.4628665335999</v>
      </c>
      <c r="K27" s="1">
        <f t="shared" si="8"/>
        <v>1.3767902355189885</v>
      </c>
      <c r="M27" s="1">
        <f t="shared" si="9"/>
        <v>0.96563678356910165</v>
      </c>
      <c r="O27" s="1">
        <f t="shared" si="10"/>
        <v>0.61964355981978569</v>
      </c>
    </row>
    <row r="28" spans="2:15" x14ac:dyDescent="0.4">
      <c r="J28" s="1" t="s">
        <v>5</v>
      </c>
      <c r="K28" s="1">
        <f>AVERAGE(K22:K27)</f>
        <v>1.4904813686008056</v>
      </c>
      <c r="M28" s="1">
        <f>AVERAGE(M22:M27)</f>
        <v>1.1400133781077801</v>
      </c>
      <c r="O28" s="1">
        <f>AVERAGE(O22:O27)</f>
        <v>0.58434802278575237</v>
      </c>
    </row>
    <row r="29" spans="2:15" x14ac:dyDescent="0.4">
      <c r="J29" s="1" t="s">
        <v>6</v>
      </c>
      <c r="K29" s="1">
        <f>STDEV(K22:K27)</f>
        <v>0.12116645343385085</v>
      </c>
      <c r="M29" s="1">
        <f t="shared" ref="M29:O29" si="11">STDEV(M22:M27)</f>
        <v>0.19081854674332255</v>
      </c>
      <c r="O29" s="1">
        <f t="shared" si="11"/>
        <v>4.3056253614323151E-2</v>
      </c>
    </row>
    <row r="31" spans="2:15" x14ac:dyDescent="0.4">
      <c r="C31" s="1" t="s">
        <v>0</v>
      </c>
      <c r="F31" s="1" t="s">
        <v>1</v>
      </c>
      <c r="I31" s="1" t="s">
        <v>2</v>
      </c>
    </row>
    <row r="32" spans="2:15" x14ac:dyDescent="0.4">
      <c r="B32" s="2" t="s">
        <v>3</v>
      </c>
      <c r="C32">
        <v>0.10443844262906721</v>
      </c>
      <c r="D32">
        <v>1.4221226929545378E-2</v>
      </c>
      <c r="E32">
        <v>6</v>
      </c>
      <c r="F32">
        <v>0.44825641463438565</v>
      </c>
      <c r="G32">
        <v>4.985942650178183E-2</v>
      </c>
      <c r="H32">
        <v>6</v>
      </c>
      <c r="I32">
        <v>1.0041600665712744</v>
      </c>
      <c r="J32">
        <v>0.15923517393670364</v>
      </c>
      <c r="K32">
        <v>6</v>
      </c>
      <c r="L32"/>
    </row>
    <row r="33" spans="2:12" x14ac:dyDescent="0.4">
      <c r="B33" s="2" t="s">
        <v>7</v>
      </c>
      <c r="C33">
        <v>0.49681083817105742</v>
      </c>
      <c r="D33">
        <v>3.9255840242460815E-2</v>
      </c>
      <c r="E33">
        <v>6</v>
      </c>
      <c r="F33">
        <v>0.978329375613749</v>
      </c>
      <c r="G33">
        <v>4.1915219563104796E-2</v>
      </c>
      <c r="H33">
        <v>6</v>
      </c>
      <c r="I33">
        <v>1.3544861504774426</v>
      </c>
      <c r="J33">
        <v>0.23574922072361559</v>
      </c>
      <c r="K33">
        <v>6</v>
      </c>
      <c r="L33"/>
    </row>
    <row r="34" spans="2:12" x14ac:dyDescent="0.4">
      <c r="B34" s="1" t="s">
        <v>8</v>
      </c>
      <c r="C34">
        <v>1.4904813686008056</v>
      </c>
      <c r="D34">
        <v>0.12116645343385085</v>
      </c>
      <c r="E34">
        <v>6</v>
      </c>
      <c r="F34">
        <v>1.1400133781077801</v>
      </c>
      <c r="G34">
        <v>0.19081854674332255</v>
      </c>
      <c r="H34">
        <v>6</v>
      </c>
      <c r="I34" s="1">
        <v>0.58434802278575237</v>
      </c>
      <c r="J34" s="1">
        <v>4.3056253614323151E-2</v>
      </c>
      <c r="K34">
        <v>6</v>
      </c>
      <c r="L34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C98D5-6947-45D5-BEFF-60C79E12963F}">
  <dimension ref="A1:S126"/>
  <sheetViews>
    <sheetView topLeftCell="A10" workbookViewId="0">
      <selection activeCell="F34" sqref="F34"/>
    </sheetView>
  </sheetViews>
  <sheetFormatPr defaultRowHeight="13.9" x14ac:dyDescent="0.4"/>
  <cols>
    <col min="1" max="4" width="9.06640625" style="2"/>
    <col min="5" max="5" width="9.06640625" style="1"/>
    <col min="6" max="9" width="9.06640625" style="2"/>
    <col min="10" max="16384" width="9.06640625" style="1"/>
  </cols>
  <sheetData>
    <row r="1" spans="1:19" x14ac:dyDescent="0.4">
      <c r="A1" s="2" t="s">
        <v>60</v>
      </c>
      <c r="B1" s="2" t="s">
        <v>61</v>
      </c>
      <c r="C1" s="2" t="s">
        <v>62</v>
      </c>
      <c r="D1" s="2" t="s">
        <v>63</v>
      </c>
      <c r="F1" s="2" t="s">
        <v>60</v>
      </c>
      <c r="G1" s="2" t="s">
        <v>61</v>
      </c>
      <c r="H1" s="2" t="s">
        <v>62</v>
      </c>
      <c r="I1" s="2" t="s">
        <v>63</v>
      </c>
      <c r="K1" s="2" t="s">
        <v>60</v>
      </c>
      <c r="L1" s="2" t="s">
        <v>61</v>
      </c>
      <c r="M1" s="2" t="s">
        <v>62</v>
      </c>
      <c r="N1" s="2" t="s">
        <v>63</v>
      </c>
      <c r="P1" s="1" t="s">
        <v>60</v>
      </c>
      <c r="Q1" s="1" t="s">
        <v>61</v>
      </c>
      <c r="R1" s="1" t="s">
        <v>62</v>
      </c>
      <c r="S1" s="1" t="s">
        <v>63</v>
      </c>
    </row>
    <row r="2" spans="1:19" x14ac:dyDescent="0.4">
      <c r="A2" s="2">
        <v>16904</v>
      </c>
      <c r="B2" s="2">
        <v>929944</v>
      </c>
      <c r="C2" s="2">
        <f t="shared" ref="C2:C27" si="0">A2/B2*100</f>
        <v>1.8177438641466581</v>
      </c>
      <c r="D2" s="2" t="s">
        <v>64</v>
      </c>
      <c r="F2" s="2">
        <v>42164</v>
      </c>
      <c r="G2" s="2">
        <v>1073556</v>
      </c>
      <c r="H2" s="2">
        <f t="shared" ref="H2:H27" si="1">F2/G2*100</f>
        <v>3.9275082063720941</v>
      </c>
      <c r="I2" s="2" t="s">
        <v>65</v>
      </c>
      <c r="K2" s="1">
        <v>32679</v>
      </c>
      <c r="L2" s="1">
        <v>1075817</v>
      </c>
      <c r="M2" s="1">
        <f t="shared" ref="M2:M27" si="2">K2/L2*100</f>
        <v>3.0375984019586975</v>
      </c>
      <c r="N2" s="1" t="s">
        <v>66</v>
      </c>
      <c r="P2" s="1">
        <v>48643</v>
      </c>
      <c r="Q2" s="1">
        <v>1207373</v>
      </c>
      <c r="R2" s="1">
        <f t="shared" ref="R2:R27" si="3">P2/Q2*100</f>
        <v>4.0288295332097039</v>
      </c>
      <c r="S2" s="1" t="s">
        <v>67</v>
      </c>
    </row>
    <row r="3" spans="1:19" ht="15.75" customHeight="1" x14ac:dyDescent="0.4">
      <c r="A3" s="2">
        <v>15509</v>
      </c>
      <c r="B3" s="1">
        <v>1216491</v>
      </c>
      <c r="C3" s="1">
        <f t="shared" si="0"/>
        <v>1.2748964028504939</v>
      </c>
      <c r="D3" s="2" t="s">
        <v>64</v>
      </c>
      <c r="F3" s="2">
        <v>26182</v>
      </c>
      <c r="G3" s="2">
        <v>1125460</v>
      </c>
      <c r="H3" s="2">
        <f t="shared" si="1"/>
        <v>2.3263376752616707</v>
      </c>
      <c r="I3" s="2" t="s">
        <v>65</v>
      </c>
      <c r="K3" s="1">
        <v>33648</v>
      </c>
      <c r="L3" s="1">
        <v>1078988</v>
      </c>
      <c r="M3" s="1">
        <f t="shared" si="2"/>
        <v>3.1184776846452418</v>
      </c>
      <c r="N3" s="1" t="s">
        <v>66</v>
      </c>
      <c r="P3" s="1">
        <v>51160</v>
      </c>
      <c r="Q3" s="1">
        <v>1222255</v>
      </c>
      <c r="R3" s="1">
        <f t="shared" si="3"/>
        <v>4.1857059287955458</v>
      </c>
      <c r="S3" s="1" t="s">
        <v>67</v>
      </c>
    </row>
    <row r="4" spans="1:19" ht="15.75" customHeight="1" x14ac:dyDescent="0.4">
      <c r="A4" s="2">
        <v>10900</v>
      </c>
      <c r="B4" s="1">
        <v>1293357</v>
      </c>
      <c r="C4" s="1">
        <f t="shared" si="0"/>
        <v>0.84276808336754672</v>
      </c>
      <c r="D4" s="2" t="s">
        <v>64</v>
      </c>
      <c r="F4" s="2">
        <v>19626</v>
      </c>
      <c r="G4" s="2">
        <v>1079442</v>
      </c>
      <c r="H4" s="2">
        <f t="shared" si="1"/>
        <v>1.8181616057185102</v>
      </c>
      <c r="I4" s="2" t="s">
        <v>65</v>
      </c>
      <c r="K4" s="1">
        <v>36087</v>
      </c>
      <c r="L4" s="1">
        <v>1049352</v>
      </c>
      <c r="M4" s="1">
        <f t="shared" si="2"/>
        <v>3.4389794844818513</v>
      </c>
      <c r="N4" s="1" t="s">
        <v>66</v>
      </c>
      <c r="P4" s="1">
        <v>45875</v>
      </c>
      <c r="Q4" s="1">
        <v>992372</v>
      </c>
      <c r="R4" s="1">
        <f t="shared" si="3"/>
        <v>4.6227624318299991</v>
      </c>
      <c r="S4" s="1" t="s">
        <v>67</v>
      </c>
    </row>
    <row r="5" spans="1:19" ht="15.75" customHeight="1" x14ac:dyDescent="0.4">
      <c r="A5" s="2">
        <v>28345</v>
      </c>
      <c r="B5" s="1">
        <v>940569</v>
      </c>
      <c r="C5" s="1">
        <f t="shared" si="0"/>
        <v>3.0136013413157356</v>
      </c>
      <c r="D5" s="2" t="s">
        <v>64</v>
      </c>
      <c r="F5" s="2">
        <v>34382</v>
      </c>
      <c r="G5" s="2">
        <v>1242578</v>
      </c>
      <c r="H5" s="2">
        <f t="shared" si="1"/>
        <v>2.7669892755223415</v>
      </c>
      <c r="I5" s="2" t="s">
        <v>65</v>
      </c>
      <c r="K5" s="1">
        <v>39467</v>
      </c>
      <c r="L5" s="1">
        <v>1104862</v>
      </c>
      <c r="M5" s="1">
        <f t="shared" si="2"/>
        <v>3.5721203190986746</v>
      </c>
      <c r="N5" s="1" t="s">
        <v>66</v>
      </c>
      <c r="P5" s="1">
        <v>35808</v>
      </c>
      <c r="Q5" s="1">
        <v>1288018</v>
      </c>
      <c r="R5" s="1">
        <f t="shared" si="3"/>
        <v>2.7800853714777278</v>
      </c>
      <c r="S5" s="1" t="s">
        <v>67</v>
      </c>
    </row>
    <row r="6" spans="1:19" ht="15.75" customHeight="1" x14ac:dyDescent="0.4">
      <c r="A6" s="2">
        <v>13513</v>
      </c>
      <c r="B6" s="1">
        <v>1012656</v>
      </c>
      <c r="C6" s="1">
        <f t="shared" si="0"/>
        <v>1.3344116857057087</v>
      </c>
      <c r="D6" s="2" t="s">
        <v>64</v>
      </c>
      <c r="F6" s="2">
        <v>26904</v>
      </c>
      <c r="G6" s="2">
        <v>1118341</v>
      </c>
      <c r="H6" s="2">
        <f t="shared" si="1"/>
        <v>2.405706309613973</v>
      </c>
      <c r="I6" s="2" t="s">
        <v>65</v>
      </c>
      <c r="K6" s="1">
        <v>45915</v>
      </c>
      <c r="L6" s="1">
        <v>1260295</v>
      </c>
      <c r="M6" s="1">
        <f t="shared" si="2"/>
        <v>3.6431946488718912</v>
      </c>
      <c r="N6" s="1" t="s">
        <v>66</v>
      </c>
      <c r="P6" s="1">
        <v>221044</v>
      </c>
      <c r="Q6" s="1">
        <v>1247018</v>
      </c>
      <c r="R6" s="1">
        <f t="shared" si="3"/>
        <v>17.725806684426367</v>
      </c>
      <c r="S6" s="1" t="s">
        <v>67</v>
      </c>
    </row>
    <row r="7" spans="1:19" ht="15.75" customHeight="1" x14ac:dyDescent="0.4">
      <c r="A7" s="2">
        <v>13680</v>
      </c>
      <c r="B7" s="1">
        <v>1077018</v>
      </c>
      <c r="C7" s="1">
        <f t="shared" si="0"/>
        <v>1.2701737575416567</v>
      </c>
      <c r="D7" s="2" t="s">
        <v>64</v>
      </c>
      <c r="F7" s="1">
        <v>14780</v>
      </c>
      <c r="G7" s="1">
        <v>1160256</v>
      </c>
      <c r="H7" s="1">
        <f t="shared" si="1"/>
        <v>1.2738568040156655</v>
      </c>
      <c r="I7" s="2" t="s">
        <v>65</v>
      </c>
      <c r="K7" s="1">
        <v>49661</v>
      </c>
      <c r="L7" s="1">
        <v>1277561</v>
      </c>
      <c r="M7" s="1">
        <f t="shared" si="2"/>
        <v>3.8871725107450836</v>
      </c>
      <c r="N7" s="1" t="s">
        <v>66</v>
      </c>
      <c r="P7" s="1">
        <v>113997</v>
      </c>
      <c r="Q7" s="1">
        <v>1100493</v>
      </c>
      <c r="R7" s="1">
        <f t="shared" si="3"/>
        <v>10.358721045931233</v>
      </c>
      <c r="S7" s="1" t="s">
        <v>67</v>
      </c>
    </row>
    <row r="8" spans="1:19" ht="15.75" customHeight="1" x14ac:dyDescent="0.4">
      <c r="A8" s="2">
        <v>23309</v>
      </c>
      <c r="B8" s="1">
        <v>1043112</v>
      </c>
      <c r="C8" s="1">
        <f t="shared" si="0"/>
        <v>2.2345634984546243</v>
      </c>
      <c r="D8" s="2" t="s">
        <v>64</v>
      </c>
      <c r="F8" s="1">
        <v>20494</v>
      </c>
      <c r="G8" s="1">
        <v>1189174</v>
      </c>
      <c r="H8" s="1">
        <f t="shared" si="1"/>
        <v>1.723381103185909</v>
      </c>
      <c r="I8" s="2" t="s">
        <v>65</v>
      </c>
      <c r="K8" s="1">
        <v>47802</v>
      </c>
      <c r="L8" s="1">
        <v>1100948</v>
      </c>
      <c r="M8" s="1">
        <f t="shared" si="2"/>
        <v>4.3418944400643813</v>
      </c>
      <c r="N8" s="1" t="s">
        <v>66</v>
      </c>
      <c r="P8" s="1">
        <v>146480</v>
      </c>
      <c r="Q8" s="1">
        <v>1178840</v>
      </c>
      <c r="R8" s="1">
        <f t="shared" si="3"/>
        <v>12.425774490176785</v>
      </c>
      <c r="S8" s="1" t="s">
        <v>67</v>
      </c>
    </row>
    <row r="9" spans="1:19" ht="15.75" customHeight="1" x14ac:dyDescent="0.4">
      <c r="A9" s="2">
        <v>11785</v>
      </c>
      <c r="B9" s="1">
        <v>1140233</v>
      </c>
      <c r="C9" s="1">
        <f t="shared" si="0"/>
        <v>1.0335606845267589</v>
      </c>
      <c r="D9" s="2" t="s">
        <v>64</v>
      </c>
      <c r="F9" s="1">
        <v>29085</v>
      </c>
      <c r="G9" s="1">
        <v>1074602</v>
      </c>
      <c r="H9" s="1">
        <f t="shared" si="1"/>
        <v>2.7065834606672983</v>
      </c>
      <c r="I9" s="2" t="s">
        <v>65</v>
      </c>
      <c r="K9" s="1">
        <v>64217</v>
      </c>
      <c r="L9" s="1">
        <v>1288181</v>
      </c>
      <c r="M9" s="1">
        <f t="shared" si="2"/>
        <v>4.9850913807919852</v>
      </c>
      <c r="N9" s="1" t="s">
        <v>66</v>
      </c>
      <c r="P9" s="1">
        <v>134665</v>
      </c>
      <c r="Q9" s="1">
        <v>948485</v>
      </c>
      <c r="R9" s="1">
        <f t="shared" si="3"/>
        <v>14.197905080206857</v>
      </c>
      <c r="S9" s="1" t="s">
        <v>67</v>
      </c>
    </row>
    <row r="10" spans="1:19" ht="15.75" customHeight="1" x14ac:dyDescent="0.4">
      <c r="A10" s="2">
        <v>19174</v>
      </c>
      <c r="B10" s="1">
        <v>1082738</v>
      </c>
      <c r="C10" s="1">
        <f t="shared" si="0"/>
        <v>1.7708808594507626</v>
      </c>
      <c r="D10" s="2" t="s">
        <v>64</v>
      </c>
      <c r="F10" s="1">
        <v>14860</v>
      </c>
      <c r="G10" s="1">
        <v>876694</v>
      </c>
      <c r="H10" s="1">
        <f t="shared" si="1"/>
        <v>1.6950041861812672</v>
      </c>
      <c r="I10" s="2" t="s">
        <v>65</v>
      </c>
      <c r="K10" s="1">
        <v>41806</v>
      </c>
      <c r="L10" s="1">
        <v>787371</v>
      </c>
      <c r="M10" s="1">
        <f t="shared" si="2"/>
        <v>5.3095681705320619</v>
      </c>
      <c r="N10" s="1" t="s">
        <v>66</v>
      </c>
      <c r="P10" s="1">
        <v>60770</v>
      </c>
      <c r="Q10" s="1">
        <v>1252009</v>
      </c>
      <c r="R10" s="1">
        <f t="shared" si="3"/>
        <v>4.8537989742885239</v>
      </c>
      <c r="S10" s="1" t="s">
        <v>67</v>
      </c>
    </row>
    <row r="11" spans="1:19" ht="15.75" customHeight="1" x14ac:dyDescent="0.4">
      <c r="A11" s="2">
        <v>10810</v>
      </c>
      <c r="B11" s="1">
        <v>1029795</v>
      </c>
      <c r="C11" s="1">
        <f t="shared" si="0"/>
        <v>1.0497234886555091</v>
      </c>
      <c r="D11" s="2" t="s">
        <v>64</v>
      </c>
      <c r="F11" s="1">
        <v>25170</v>
      </c>
      <c r="G11" s="1">
        <v>766622</v>
      </c>
      <c r="H11" s="1">
        <f t="shared" si="1"/>
        <v>3.283234762373112</v>
      </c>
      <c r="I11" s="2" t="s">
        <v>65</v>
      </c>
      <c r="K11" s="1">
        <v>42586</v>
      </c>
      <c r="L11" s="1">
        <v>1030053</v>
      </c>
      <c r="M11" s="1">
        <f t="shared" si="2"/>
        <v>4.1343503683791027</v>
      </c>
      <c r="N11" s="1" t="s">
        <v>66</v>
      </c>
      <c r="P11" s="1">
        <v>134586</v>
      </c>
      <c r="Q11" s="1">
        <v>1271858</v>
      </c>
      <c r="R11" s="1">
        <f t="shared" si="3"/>
        <v>10.581841683584175</v>
      </c>
      <c r="S11" s="1" t="s">
        <v>67</v>
      </c>
    </row>
    <row r="12" spans="1:19" ht="15.75" customHeight="1" x14ac:dyDescent="0.4">
      <c r="A12" s="2">
        <v>13572</v>
      </c>
      <c r="B12" s="1">
        <v>1061315</v>
      </c>
      <c r="C12" s="1">
        <f t="shared" si="0"/>
        <v>1.2787909338886194</v>
      </c>
      <c r="D12" s="2" t="s">
        <v>64</v>
      </c>
      <c r="F12" s="1">
        <v>18777</v>
      </c>
      <c r="G12" s="1">
        <v>988624</v>
      </c>
      <c r="H12" s="1">
        <f t="shared" si="1"/>
        <v>1.8993065108676301</v>
      </c>
      <c r="I12" s="2" t="s">
        <v>65</v>
      </c>
      <c r="K12" s="1">
        <v>55174</v>
      </c>
      <c r="L12" s="1">
        <v>1043203</v>
      </c>
      <c r="M12" s="1">
        <f t="shared" si="2"/>
        <v>5.2889035020029658</v>
      </c>
      <c r="N12" s="1" t="s">
        <v>66</v>
      </c>
      <c r="P12" s="1">
        <v>111693</v>
      </c>
      <c r="Q12" s="1">
        <v>998649</v>
      </c>
      <c r="R12" s="1">
        <f t="shared" si="3"/>
        <v>11.184410138096569</v>
      </c>
      <c r="S12" s="1" t="s">
        <v>67</v>
      </c>
    </row>
    <row r="13" spans="1:19" ht="15.75" customHeight="1" x14ac:dyDescent="0.4">
      <c r="A13" s="2">
        <v>22163</v>
      </c>
      <c r="B13" s="1">
        <v>983448</v>
      </c>
      <c r="C13" s="1">
        <f t="shared" si="0"/>
        <v>2.2536016139134962</v>
      </c>
      <c r="D13" s="2" t="s">
        <v>64</v>
      </c>
      <c r="F13" s="1">
        <v>25714</v>
      </c>
      <c r="G13" s="1">
        <v>957099</v>
      </c>
      <c r="H13" s="1">
        <f t="shared" si="1"/>
        <v>2.6866604186191814</v>
      </c>
      <c r="I13" s="2" t="s">
        <v>65</v>
      </c>
      <c r="K13" s="1">
        <v>67930</v>
      </c>
      <c r="L13" s="1">
        <v>914925</v>
      </c>
      <c r="M13" s="1">
        <f t="shared" si="2"/>
        <v>7.4246522939038719</v>
      </c>
      <c r="N13" s="1" t="s">
        <v>66</v>
      </c>
      <c r="P13" s="1">
        <v>136080</v>
      </c>
      <c r="Q13" s="1">
        <v>1123603</v>
      </c>
      <c r="R13" s="1">
        <f t="shared" si="3"/>
        <v>12.111039219368406</v>
      </c>
      <c r="S13" s="1" t="s">
        <v>67</v>
      </c>
    </row>
    <row r="14" spans="1:19" ht="15.75" customHeight="1" x14ac:dyDescent="0.4">
      <c r="A14" s="2">
        <v>19416</v>
      </c>
      <c r="B14" s="1">
        <v>945677</v>
      </c>
      <c r="C14" s="1">
        <f t="shared" si="0"/>
        <v>2.0531323062737066</v>
      </c>
      <c r="D14" s="2" t="s">
        <v>64</v>
      </c>
      <c r="F14" s="1">
        <v>15538</v>
      </c>
      <c r="G14" s="1">
        <v>1147051</v>
      </c>
      <c r="H14" s="1">
        <f t="shared" si="1"/>
        <v>1.354604110889577</v>
      </c>
      <c r="I14" s="2" t="s">
        <v>65</v>
      </c>
      <c r="K14" s="1">
        <v>38944</v>
      </c>
      <c r="L14" s="1">
        <v>1164204</v>
      </c>
      <c r="M14" s="1">
        <f t="shared" si="2"/>
        <v>3.3451182095234171</v>
      </c>
      <c r="N14" s="1" t="s">
        <v>66</v>
      </c>
      <c r="P14" s="1">
        <v>209538</v>
      </c>
      <c r="Q14" s="1">
        <v>1254979</v>
      </c>
      <c r="R14" s="1">
        <f t="shared" si="3"/>
        <v>16.696534364320041</v>
      </c>
      <c r="S14" s="1" t="s">
        <v>67</v>
      </c>
    </row>
    <row r="15" spans="1:19" ht="15.75" customHeight="1" x14ac:dyDescent="0.4">
      <c r="A15" s="2">
        <v>22663</v>
      </c>
      <c r="B15" s="1">
        <v>793268</v>
      </c>
      <c r="C15" s="1">
        <f t="shared" si="0"/>
        <v>2.8569159476998949</v>
      </c>
      <c r="D15" s="2" t="s">
        <v>64</v>
      </c>
      <c r="F15" s="1">
        <v>14868</v>
      </c>
      <c r="G15" s="1">
        <v>1162508</v>
      </c>
      <c r="H15" s="1">
        <f t="shared" si="1"/>
        <v>1.2789589404976138</v>
      </c>
      <c r="I15" s="2" t="s">
        <v>65</v>
      </c>
      <c r="K15" s="1">
        <v>40676</v>
      </c>
      <c r="L15" s="1">
        <v>971631</v>
      </c>
      <c r="M15" s="1">
        <f t="shared" si="2"/>
        <v>4.1863629299600369</v>
      </c>
      <c r="N15" s="1" t="s">
        <v>66</v>
      </c>
      <c r="P15" s="1">
        <v>74526</v>
      </c>
      <c r="Q15" s="1">
        <v>1130589</v>
      </c>
      <c r="R15" s="1">
        <f t="shared" si="3"/>
        <v>6.591785343745606</v>
      </c>
      <c r="S15" s="1" t="s">
        <v>67</v>
      </c>
    </row>
    <row r="16" spans="1:19" ht="15.75" customHeight="1" x14ac:dyDescent="0.4">
      <c r="A16" s="2">
        <v>30998</v>
      </c>
      <c r="B16" s="1">
        <v>967711</v>
      </c>
      <c r="C16" s="1">
        <f t="shared" si="0"/>
        <v>3.2032290632223877</v>
      </c>
      <c r="D16" s="2" t="s">
        <v>64</v>
      </c>
      <c r="F16" s="1">
        <v>13416</v>
      </c>
      <c r="G16" s="1">
        <v>1007694</v>
      </c>
      <c r="H16" s="1">
        <f t="shared" si="1"/>
        <v>1.3313565427600045</v>
      </c>
      <c r="I16" s="2" t="s">
        <v>65</v>
      </c>
      <c r="K16" s="1">
        <v>41106</v>
      </c>
      <c r="L16" s="1">
        <v>1184329</v>
      </c>
      <c r="M16" s="1">
        <f t="shared" si="2"/>
        <v>3.4708260964647493</v>
      </c>
      <c r="N16" s="1" t="s">
        <v>66</v>
      </c>
      <c r="P16" s="1">
        <v>87950</v>
      </c>
      <c r="Q16" s="1">
        <v>1216576</v>
      </c>
      <c r="R16" s="1">
        <f t="shared" si="3"/>
        <v>7.2293058551212583</v>
      </c>
      <c r="S16" s="1" t="s">
        <v>67</v>
      </c>
    </row>
    <row r="17" spans="1:19" ht="15.75" customHeight="1" x14ac:dyDescent="0.4">
      <c r="A17" s="2">
        <v>17346</v>
      </c>
      <c r="B17" s="1">
        <v>940179</v>
      </c>
      <c r="C17" s="1">
        <f t="shared" si="0"/>
        <v>1.8449678199576891</v>
      </c>
      <c r="D17" s="2" t="s">
        <v>64</v>
      </c>
      <c r="F17" s="1">
        <v>34674</v>
      </c>
      <c r="G17" s="1">
        <v>990934</v>
      </c>
      <c r="H17" s="1">
        <f t="shared" si="1"/>
        <v>3.4991230495673777</v>
      </c>
      <c r="I17" s="2" t="s">
        <v>65</v>
      </c>
      <c r="K17" s="1">
        <v>50388</v>
      </c>
      <c r="L17" s="1">
        <v>1033990</v>
      </c>
      <c r="M17" s="1">
        <f t="shared" si="2"/>
        <v>4.8731612491416749</v>
      </c>
      <c r="N17" s="1" t="s">
        <v>66</v>
      </c>
      <c r="P17" s="1">
        <v>158742</v>
      </c>
      <c r="Q17" s="1">
        <v>1243153</v>
      </c>
      <c r="R17" s="1">
        <f t="shared" si="3"/>
        <v>12.769305145867001</v>
      </c>
      <c r="S17" s="1" t="s">
        <v>67</v>
      </c>
    </row>
    <row r="18" spans="1:19" ht="15.75" customHeight="1" x14ac:dyDescent="0.4">
      <c r="A18" s="2">
        <v>20044</v>
      </c>
      <c r="B18" s="1">
        <v>1128825</v>
      </c>
      <c r="C18" s="1">
        <f t="shared" si="0"/>
        <v>1.7756516732000089</v>
      </c>
      <c r="D18" s="2" t="s">
        <v>64</v>
      </c>
      <c r="F18" s="2">
        <v>20668</v>
      </c>
      <c r="G18" s="2">
        <v>1011977</v>
      </c>
      <c r="H18" s="2">
        <f t="shared" si="1"/>
        <v>2.0423389069119158</v>
      </c>
      <c r="I18" s="2" t="s">
        <v>65</v>
      </c>
      <c r="K18" s="1">
        <v>51146</v>
      </c>
      <c r="L18" s="1">
        <v>1080149</v>
      </c>
      <c r="M18" s="1">
        <f t="shared" si="2"/>
        <v>4.735087474042933</v>
      </c>
      <c r="N18" s="1" t="s">
        <v>66</v>
      </c>
      <c r="P18" s="1">
        <v>58374</v>
      </c>
      <c r="Q18" s="1">
        <v>1115952</v>
      </c>
      <c r="R18" s="1">
        <f t="shared" si="3"/>
        <v>5.2308701449524708</v>
      </c>
      <c r="S18" s="1" t="s">
        <v>67</v>
      </c>
    </row>
    <row r="19" spans="1:19" ht="15.75" customHeight="1" x14ac:dyDescent="0.4">
      <c r="A19" s="2">
        <v>31656</v>
      </c>
      <c r="B19" s="1">
        <v>848264</v>
      </c>
      <c r="C19" s="1">
        <f t="shared" si="0"/>
        <v>3.7318570633670651</v>
      </c>
      <c r="D19" s="2" t="s">
        <v>64</v>
      </c>
      <c r="F19" s="2">
        <v>27054</v>
      </c>
      <c r="G19" s="2">
        <v>887355</v>
      </c>
      <c r="H19" s="2">
        <f t="shared" si="1"/>
        <v>3.0488361478776813</v>
      </c>
      <c r="I19" s="2" t="s">
        <v>65</v>
      </c>
      <c r="K19" s="1">
        <v>68698</v>
      </c>
      <c r="L19" s="1">
        <v>1055886</v>
      </c>
      <c r="M19" s="1">
        <f t="shared" si="2"/>
        <v>6.5061947975444321</v>
      </c>
      <c r="N19" s="1" t="s">
        <v>66</v>
      </c>
      <c r="P19" s="1">
        <v>150054</v>
      </c>
      <c r="Q19" s="1">
        <v>1208451</v>
      </c>
      <c r="R19" s="1">
        <f t="shared" si="3"/>
        <v>12.417052904917121</v>
      </c>
      <c r="S19" s="1" t="s">
        <v>67</v>
      </c>
    </row>
    <row r="20" spans="1:19" ht="15.75" customHeight="1" x14ac:dyDescent="0.4">
      <c r="A20" s="2">
        <v>31212</v>
      </c>
      <c r="B20" s="1">
        <v>899134</v>
      </c>
      <c r="C20" s="1">
        <f t="shared" si="0"/>
        <v>3.4713402006819898</v>
      </c>
      <c r="D20" s="2" t="s">
        <v>64</v>
      </c>
      <c r="F20" s="2">
        <v>29066</v>
      </c>
      <c r="G20" s="2">
        <v>1011571</v>
      </c>
      <c r="H20" s="2">
        <f t="shared" si="1"/>
        <v>2.8733524389291509</v>
      </c>
      <c r="I20" s="2" t="s">
        <v>65</v>
      </c>
      <c r="K20" s="1">
        <v>59986</v>
      </c>
      <c r="L20" s="1">
        <v>1293327</v>
      </c>
      <c r="M20" s="1">
        <f t="shared" si="2"/>
        <v>4.6381154959263977</v>
      </c>
      <c r="N20" s="1" t="s">
        <v>66</v>
      </c>
      <c r="P20" s="1">
        <v>86340</v>
      </c>
      <c r="Q20" s="1">
        <v>1115395</v>
      </c>
      <c r="R20" s="1">
        <f t="shared" si="3"/>
        <v>7.740755517103806</v>
      </c>
      <c r="S20" s="1" t="s">
        <v>67</v>
      </c>
    </row>
    <row r="21" spans="1:19" ht="15.75" customHeight="1" x14ac:dyDescent="0.4">
      <c r="A21" s="2">
        <v>27060</v>
      </c>
      <c r="B21" s="1">
        <v>1085230</v>
      </c>
      <c r="C21" s="1">
        <f t="shared" si="0"/>
        <v>2.4934806446559716</v>
      </c>
      <c r="D21" s="2" t="s">
        <v>64</v>
      </c>
      <c r="F21" s="2">
        <v>25213</v>
      </c>
      <c r="G21" s="2">
        <v>1157635</v>
      </c>
      <c r="H21" s="2">
        <f t="shared" si="1"/>
        <v>2.1779749230111389</v>
      </c>
      <c r="I21" s="2" t="s">
        <v>65</v>
      </c>
      <c r="K21" s="1">
        <v>46556</v>
      </c>
      <c r="L21" s="1">
        <v>1170301</v>
      </c>
      <c r="M21" s="1">
        <f t="shared" si="2"/>
        <v>3.9781218677929866</v>
      </c>
      <c r="N21" s="1" t="s">
        <v>66</v>
      </c>
      <c r="P21" s="1">
        <v>114074</v>
      </c>
      <c r="Q21" s="1">
        <v>1126699</v>
      </c>
      <c r="R21" s="1">
        <f t="shared" si="3"/>
        <v>10.12462068396262</v>
      </c>
      <c r="S21" s="1" t="s">
        <v>67</v>
      </c>
    </row>
    <row r="22" spans="1:19" ht="15.75" customHeight="1" x14ac:dyDescent="0.4">
      <c r="A22" s="2">
        <v>30896</v>
      </c>
      <c r="B22" s="1">
        <v>850084</v>
      </c>
      <c r="C22" s="1">
        <f t="shared" si="0"/>
        <v>3.634464358816305</v>
      </c>
      <c r="D22" s="2" t="s">
        <v>64</v>
      </c>
      <c r="F22" s="2">
        <v>24966</v>
      </c>
      <c r="G22" s="2">
        <v>1163114</v>
      </c>
      <c r="H22" s="2">
        <f t="shared" si="1"/>
        <v>2.1464791929251992</v>
      </c>
      <c r="I22" s="2" t="s">
        <v>65</v>
      </c>
      <c r="K22" s="1">
        <v>118335</v>
      </c>
      <c r="L22" s="1">
        <v>1206399</v>
      </c>
      <c r="M22" s="1">
        <f t="shared" si="2"/>
        <v>9.8089438071483812</v>
      </c>
      <c r="N22" s="1" t="s">
        <v>66</v>
      </c>
      <c r="P22" s="1">
        <v>72886</v>
      </c>
      <c r="Q22" s="1">
        <v>1143574</v>
      </c>
      <c r="R22" s="1">
        <f t="shared" si="3"/>
        <v>6.3735272050606255</v>
      </c>
      <c r="S22" s="1" t="s">
        <v>67</v>
      </c>
    </row>
    <row r="23" spans="1:19" ht="15.75" customHeight="1" x14ac:dyDescent="0.4">
      <c r="A23" s="2">
        <v>28606</v>
      </c>
      <c r="B23" s="2">
        <v>1032489</v>
      </c>
      <c r="C23" s="2">
        <f t="shared" si="0"/>
        <v>2.770586417869827</v>
      </c>
      <c r="D23" s="2" t="s">
        <v>64</v>
      </c>
      <c r="F23" s="2">
        <v>16132</v>
      </c>
      <c r="G23" s="2">
        <v>1219954</v>
      </c>
      <c r="H23" s="2">
        <f t="shared" si="1"/>
        <v>1.3223449408748198</v>
      </c>
      <c r="I23" s="2" t="s">
        <v>65</v>
      </c>
      <c r="K23" s="1">
        <v>122976</v>
      </c>
      <c r="L23" s="1">
        <v>1226586</v>
      </c>
      <c r="M23" s="1">
        <f t="shared" si="2"/>
        <v>10.025876701674404</v>
      </c>
      <c r="N23" s="1" t="s">
        <v>66</v>
      </c>
      <c r="P23" s="1">
        <v>151830</v>
      </c>
      <c r="Q23" s="1">
        <v>1129648</v>
      </c>
      <c r="R23" s="1">
        <f t="shared" si="3"/>
        <v>13.44046995170177</v>
      </c>
      <c r="S23" s="1" t="s">
        <v>67</v>
      </c>
    </row>
    <row r="24" spans="1:19" ht="15.75" customHeight="1" x14ac:dyDescent="0.4">
      <c r="A24" s="2">
        <v>30888</v>
      </c>
      <c r="B24" s="2">
        <v>1249658</v>
      </c>
      <c r="C24" s="2">
        <f t="shared" si="0"/>
        <v>2.4717162615691657</v>
      </c>
      <c r="D24" s="2" t="s">
        <v>64</v>
      </c>
      <c r="F24" s="2">
        <v>10843</v>
      </c>
      <c r="G24" s="2">
        <v>1047446</v>
      </c>
      <c r="H24" s="2">
        <f t="shared" si="1"/>
        <v>1.0351846300429808</v>
      </c>
      <c r="I24" s="2" t="s">
        <v>65</v>
      </c>
      <c r="K24" s="1">
        <v>144956</v>
      </c>
      <c r="L24" s="1">
        <v>1289311</v>
      </c>
      <c r="M24" s="1">
        <f t="shared" si="2"/>
        <v>11.242904155785533</v>
      </c>
      <c r="N24" s="1" t="s">
        <v>66</v>
      </c>
      <c r="P24" s="1">
        <v>54189</v>
      </c>
      <c r="Q24" s="1">
        <v>928466</v>
      </c>
      <c r="R24" s="1">
        <f t="shared" si="3"/>
        <v>5.8364011175422688</v>
      </c>
      <c r="S24" s="1" t="s">
        <v>67</v>
      </c>
    </row>
    <row r="25" spans="1:19" ht="15.75" customHeight="1" x14ac:dyDescent="0.4">
      <c r="A25" s="2">
        <v>33634</v>
      </c>
      <c r="B25" s="2">
        <v>1217309</v>
      </c>
      <c r="C25" s="2">
        <f t="shared" si="0"/>
        <v>2.7629796543030571</v>
      </c>
      <c r="D25" s="2" t="s">
        <v>64</v>
      </c>
      <c r="F25" s="2">
        <v>11595</v>
      </c>
      <c r="G25" s="2">
        <v>948969</v>
      </c>
      <c r="H25" s="2">
        <f t="shared" si="1"/>
        <v>1.2218523471261968</v>
      </c>
      <c r="I25" s="2" t="s">
        <v>65</v>
      </c>
      <c r="K25" s="1">
        <v>151344</v>
      </c>
      <c r="L25" s="1">
        <v>1251942</v>
      </c>
      <c r="M25" s="1">
        <f t="shared" si="2"/>
        <v>12.088738935190287</v>
      </c>
      <c r="N25" s="1" t="s">
        <v>66</v>
      </c>
      <c r="P25" s="1">
        <v>86049</v>
      </c>
      <c r="Q25" s="1">
        <v>1069937</v>
      </c>
      <c r="R25" s="1">
        <f t="shared" si="3"/>
        <v>8.0424361434364826</v>
      </c>
      <c r="S25" s="1" t="s">
        <v>67</v>
      </c>
    </row>
    <row r="26" spans="1:19" ht="15.75" customHeight="1" x14ac:dyDescent="0.4">
      <c r="A26" s="2">
        <v>16296</v>
      </c>
      <c r="B26" s="2">
        <v>1032590</v>
      </c>
      <c r="C26" s="2">
        <f t="shared" si="0"/>
        <v>1.5781675205066872</v>
      </c>
      <c r="D26" s="2" t="s">
        <v>64</v>
      </c>
      <c r="F26" s="2">
        <v>15363</v>
      </c>
      <c r="G26" s="2">
        <v>957453</v>
      </c>
      <c r="H26" s="2">
        <f t="shared" si="1"/>
        <v>1.6045696237830995</v>
      </c>
      <c r="I26" s="2" t="s">
        <v>65</v>
      </c>
      <c r="K26" s="1">
        <v>120911</v>
      </c>
      <c r="L26" s="1">
        <v>955265</v>
      </c>
      <c r="M26" s="1">
        <f t="shared" si="2"/>
        <v>12.657325454193339</v>
      </c>
      <c r="N26" s="1" t="s">
        <v>66</v>
      </c>
      <c r="P26" s="1">
        <v>62163</v>
      </c>
      <c r="Q26" s="1">
        <v>816922</v>
      </c>
      <c r="R26" s="1">
        <f t="shared" si="3"/>
        <v>7.6094168109072839</v>
      </c>
      <c r="S26" s="1" t="s">
        <v>67</v>
      </c>
    </row>
    <row r="27" spans="1:19" ht="15.75" customHeight="1" x14ac:dyDescent="0.4">
      <c r="A27" s="2">
        <v>30152</v>
      </c>
      <c r="B27" s="2">
        <v>949213</v>
      </c>
      <c r="C27" s="2">
        <f t="shared" si="0"/>
        <v>3.1765262380519439</v>
      </c>
      <c r="D27" s="2" t="s">
        <v>64</v>
      </c>
      <c r="F27" s="2">
        <v>14272</v>
      </c>
      <c r="G27" s="2">
        <v>1089695</v>
      </c>
      <c r="H27" s="2">
        <f t="shared" si="1"/>
        <v>1.309724280647337</v>
      </c>
      <c r="I27" s="2" t="s">
        <v>65</v>
      </c>
      <c r="K27" s="1">
        <v>138775</v>
      </c>
      <c r="L27" s="1">
        <v>1078301</v>
      </c>
      <c r="M27" s="1">
        <f t="shared" si="2"/>
        <v>12.869783112507546</v>
      </c>
      <c r="N27" s="1" t="s">
        <v>66</v>
      </c>
      <c r="P27" s="1">
        <v>75366</v>
      </c>
      <c r="Q27" s="1">
        <v>1022190</v>
      </c>
      <c r="R27" s="1">
        <f t="shared" si="3"/>
        <v>7.3729932791359722</v>
      </c>
      <c r="S27" s="1" t="s">
        <v>67</v>
      </c>
    </row>
    <row r="28" spans="1:19" ht="13.5" customHeight="1" x14ac:dyDescent="0.4"/>
    <row r="29" spans="1:19" x14ac:dyDescent="0.4">
      <c r="C29" s="2" t="s">
        <v>64</v>
      </c>
      <c r="D29" s="2" t="s">
        <v>65</v>
      </c>
      <c r="E29" s="1" t="s">
        <v>66</v>
      </c>
      <c r="F29" s="1" t="s">
        <v>67</v>
      </c>
    </row>
    <row r="30" spans="1:19" x14ac:dyDescent="0.4">
      <c r="B30" s="2" t="s">
        <v>13</v>
      </c>
      <c r="C30" s="2">
        <f>AVERAGE(C2:C27)</f>
        <v>2.1922973609228182</v>
      </c>
      <c r="D30" s="2">
        <f>AVERAGE(H2:H27)</f>
        <v>2.1061319382401056</v>
      </c>
      <c r="E30" s="2">
        <f>AVERAGE(M2:M27)</f>
        <v>6.023406288168152</v>
      </c>
      <c r="F30" s="2">
        <f>AVERAGE(R2:R27)</f>
        <v>9.0973905788140836</v>
      </c>
    </row>
    <row r="31" spans="1:19" x14ac:dyDescent="0.4">
      <c r="B31" s="2" t="s">
        <v>14</v>
      </c>
      <c r="C31" s="2">
        <f>STDEV(C2:C27)</f>
        <v>0.86643694597612408</v>
      </c>
      <c r="D31" s="2">
        <f>STDEV(H2:H27)</f>
        <v>0.79539509152943888</v>
      </c>
      <c r="E31" s="2">
        <f>STDEV(M2:M27)</f>
        <v>3.2397671664989924</v>
      </c>
      <c r="F31" s="2">
        <f>STDEV(R2:R27)</f>
        <v>4.0477588978007981</v>
      </c>
    </row>
    <row r="45" spans="4:4" x14ac:dyDescent="0.4">
      <c r="D45" s="1"/>
    </row>
    <row r="46" spans="4:4" x14ac:dyDescent="0.4">
      <c r="D46" s="1"/>
    </row>
    <row r="47" spans="4:4" x14ac:dyDescent="0.4">
      <c r="D47" s="1"/>
    </row>
    <row r="48" spans="4:4" x14ac:dyDescent="0.4">
      <c r="D48" s="1"/>
    </row>
    <row r="49" spans="4:4" x14ac:dyDescent="0.4">
      <c r="D49" s="1"/>
    </row>
    <row r="50" spans="4:4" x14ac:dyDescent="0.4">
      <c r="D50" s="1"/>
    </row>
    <row r="51" spans="4:4" x14ac:dyDescent="0.4">
      <c r="D51" s="1"/>
    </row>
    <row r="52" spans="4:4" x14ac:dyDescent="0.4">
      <c r="D52" s="1"/>
    </row>
    <row r="53" spans="4:4" x14ac:dyDescent="0.4">
      <c r="D53" s="1"/>
    </row>
    <row r="54" spans="4:4" x14ac:dyDescent="0.4">
      <c r="D54" s="1"/>
    </row>
    <row r="55" spans="4:4" x14ac:dyDescent="0.4">
      <c r="D55" s="1"/>
    </row>
    <row r="56" spans="4:4" x14ac:dyDescent="0.4">
      <c r="D56" s="1"/>
    </row>
    <row r="57" spans="4:4" x14ac:dyDescent="0.4">
      <c r="D57" s="1"/>
    </row>
    <row r="58" spans="4:4" x14ac:dyDescent="0.4">
      <c r="D58" s="1"/>
    </row>
    <row r="59" spans="4:4" x14ac:dyDescent="0.4">
      <c r="D59" s="1"/>
    </row>
    <row r="60" spans="4:4" x14ac:dyDescent="0.4">
      <c r="D60" s="1"/>
    </row>
    <row r="61" spans="4:4" x14ac:dyDescent="0.4">
      <c r="D61" s="1"/>
    </row>
    <row r="62" spans="4:4" x14ac:dyDescent="0.4">
      <c r="D62" s="1"/>
    </row>
    <row r="63" spans="4:4" x14ac:dyDescent="0.4">
      <c r="D63" s="1"/>
    </row>
    <row r="64" spans="4:4" x14ac:dyDescent="0.4">
      <c r="D64" s="1"/>
    </row>
    <row r="65" spans="4:4" x14ac:dyDescent="0.4">
      <c r="D65" s="1"/>
    </row>
    <row r="66" spans="4:4" x14ac:dyDescent="0.4">
      <c r="D66" s="1"/>
    </row>
    <row r="67" spans="4:4" x14ac:dyDescent="0.4">
      <c r="D67" s="1"/>
    </row>
    <row r="68" spans="4:4" x14ac:dyDescent="0.4">
      <c r="D68" s="1"/>
    </row>
    <row r="69" spans="4:4" x14ac:dyDescent="0.4">
      <c r="D69" s="1"/>
    </row>
    <row r="70" spans="4:4" x14ac:dyDescent="0.4">
      <c r="D70" s="1"/>
    </row>
    <row r="71" spans="4:4" x14ac:dyDescent="0.4">
      <c r="D71" s="1"/>
    </row>
    <row r="72" spans="4:4" x14ac:dyDescent="0.4">
      <c r="D72" s="1"/>
    </row>
    <row r="73" spans="4:4" x14ac:dyDescent="0.4">
      <c r="D73" s="1"/>
    </row>
    <row r="74" spans="4:4" x14ac:dyDescent="0.4">
      <c r="D74" s="1"/>
    </row>
    <row r="75" spans="4:4" x14ac:dyDescent="0.4">
      <c r="D75" s="1"/>
    </row>
    <row r="76" spans="4:4" x14ac:dyDescent="0.4">
      <c r="D76" s="1"/>
    </row>
    <row r="77" spans="4:4" x14ac:dyDescent="0.4">
      <c r="D77" s="1"/>
    </row>
    <row r="78" spans="4:4" x14ac:dyDescent="0.4">
      <c r="D78" s="1"/>
    </row>
    <row r="79" spans="4:4" x14ac:dyDescent="0.4">
      <c r="D79" s="1"/>
    </row>
    <row r="80" spans="4:4" x14ac:dyDescent="0.4">
      <c r="D80" s="1"/>
    </row>
    <row r="81" spans="4:4" x14ac:dyDescent="0.4">
      <c r="D81" s="1"/>
    </row>
    <row r="82" spans="4:4" x14ac:dyDescent="0.4">
      <c r="D82" s="1"/>
    </row>
    <row r="83" spans="4:4" x14ac:dyDescent="0.4">
      <c r="D83" s="1"/>
    </row>
    <row r="84" spans="4:4" x14ac:dyDescent="0.4">
      <c r="D84" s="1"/>
    </row>
    <row r="85" spans="4:4" x14ac:dyDescent="0.4">
      <c r="D85" s="1"/>
    </row>
    <row r="86" spans="4:4" x14ac:dyDescent="0.4">
      <c r="D86" s="1"/>
    </row>
    <row r="87" spans="4:4" x14ac:dyDescent="0.4">
      <c r="D87" s="1"/>
    </row>
    <row r="88" spans="4:4" x14ac:dyDescent="0.4">
      <c r="D88" s="1"/>
    </row>
    <row r="89" spans="4:4" x14ac:dyDescent="0.4">
      <c r="D89" s="1"/>
    </row>
    <row r="90" spans="4:4" x14ac:dyDescent="0.4">
      <c r="D90" s="1"/>
    </row>
    <row r="91" spans="4:4" x14ac:dyDescent="0.4">
      <c r="D91" s="1"/>
    </row>
    <row r="92" spans="4:4" x14ac:dyDescent="0.4">
      <c r="D92" s="1"/>
    </row>
    <row r="93" spans="4:4" x14ac:dyDescent="0.4">
      <c r="D93" s="1"/>
    </row>
    <row r="94" spans="4:4" x14ac:dyDescent="0.4">
      <c r="D94" s="1"/>
    </row>
    <row r="95" spans="4:4" x14ac:dyDescent="0.4">
      <c r="D95" s="1"/>
    </row>
    <row r="96" spans="4:4" x14ac:dyDescent="0.4">
      <c r="D96" s="1"/>
    </row>
    <row r="97" spans="4:4" x14ac:dyDescent="0.4">
      <c r="D97" s="1"/>
    </row>
    <row r="98" spans="4:4" x14ac:dyDescent="0.4">
      <c r="D98" s="1"/>
    </row>
    <row r="99" spans="4:4" x14ac:dyDescent="0.4">
      <c r="D99" s="1"/>
    </row>
    <row r="100" spans="4:4" x14ac:dyDescent="0.4">
      <c r="D100" s="1"/>
    </row>
    <row r="101" spans="4:4" x14ac:dyDescent="0.4">
      <c r="D101" s="1"/>
    </row>
    <row r="102" spans="4:4" x14ac:dyDescent="0.4">
      <c r="D102" s="1"/>
    </row>
    <row r="103" spans="4:4" x14ac:dyDescent="0.4">
      <c r="D103" s="1"/>
    </row>
    <row r="104" spans="4:4" x14ac:dyDescent="0.4">
      <c r="D104" s="1"/>
    </row>
    <row r="105" spans="4:4" x14ac:dyDescent="0.4">
      <c r="D105" s="1"/>
    </row>
    <row r="106" spans="4:4" x14ac:dyDescent="0.4">
      <c r="D106" s="1"/>
    </row>
    <row r="107" spans="4:4" x14ac:dyDescent="0.4">
      <c r="D107" s="1"/>
    </row>
    <row r="108" spans="4:4" x14ac:dyDescent="0.4">
      <c r="D108" s="1"/>
    </row>
    <row r="109" spans="4:4" x14ac:dyDescent="0.4">
      <c r="D109" s="1"/>
    </row>
    <row r="110" spans="4:4" x14ac:dyDescent="0.4">
      <c r="D110" s="1"/>
    </row>
    <row r="111" spans="4:4" x14ac:dyDescent="0.4">
      <c r="D111" s="1"/>
    </row>
    <row r="112" spans="4:4" x14ac:dyDescent="0.4">
      <c r="D112" s="1"/>
    </row>
    <row r="113" spans="4:4" x14ac:dyDescent="0.4">
      <c r="D113" s="1"/>
    </row>
    <row r="114" spans="4:4" x14ac:dyDescent="0.4">
      <c r="D114" s="1"/>
    </row>
    <row r="115" spans="4:4" x14ac:dyDescent="0.4">
      <c r="D115" s="1"/>
    </row>
    <row r="116" spans="4:4" x14ac:dyDescent="0.4">
      <c r="D116" s="1"/>
    </row>
    <row r="117" spans="4:4" x14ac:dyDescent="0.4">
      <c r="D117" s="1"/>
    </row>
    <row r="118" spans="4:4" x14ac:dyDescent="0.4">
      <c r="D118" s="1"/>
    </row>
    <row r="119" spans="4:4" x14ac:dyDescent="0.4">
      <c r="D119" s="1"/>
    </row>
    <row r="120" spans="4:4" x14ac:dyDescent="0.4">
      <c r="D120" s="1"/>
    </row>
    <row r="121" spans="4:4" x14ac:dyDescent="0.4">
      <c r="D121" s="1"/>
    </row>
    <row r="122" spans="4:4" x14ac:dyDescent="0.4">
      <c r="D122" s="1"/>
    </row>
    <row r="123" spans="4:4" x14ac:dyDescent="0.4">
      <c r="D123" s="1"/>
    </row>
    <row r="124" spans="4:4" x14ac:dyDescent="0.4">
      <c r="D124" s="1"/>
    </row>
    <row r="125" spans="4:4" x14ac:dyDescent="0.4">
      <c r="D125" s="1"/>
    </row>
    <row r="126" spans="4:4" x14ac:dyDescent="0.4">
      <c r="D126" s="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9282F-2992-49A6-8E6A-BCF5AC3D5A64}">
  <dimension ref="A1:T94"/>
  <sheetViews>
    <sheetView topLeftCell="F64" workbookViewId="0">
      <selection activeCell="P80" sqref="P80"/>
    </sheetView>
  </sheetViews>
  <sheetFormatPr defaultColWidth="9" defaultRowHeight="13.9" x14ac:dyDescent="0.4"/>
  <cols>
    <col min="1" max="1" width="14.53125" style="4" customWidth="1"/>
    <col min="2" max="2" width="9" style="4"/>
    <col min="3" max="3" width="11.33203125" style="4" customWidth="1"/>
    <col min="4" max="4" width="11.6640625" style="4" customWidth="1"/>
    <col min="5" max="5" width="14" style="4" customWidth="1"/>
    <col min="6" max="6" width="16.1328125" style="4" customWidth="1"/>
    <col min="7" max="7" width="9" style="4"/>
    <col min="8" max="8" width="14.53125" style="4" customWidth="1"/>
    <col min="9" max="9" width="9" style="4"/>
    <col min="10" max="10" width="10.33203125" style="4" customWidth="1"/>
    <col min="11" max="11" width="11.46484375" style="4" customWidth="1"/>
    <col min="12" max="12" width="13.46484375" style="4" customWidth="1"/>
    <col min="13" max="13" width="16.1328125" style="4" customWidth="1"/>
    <col min="14" max="14" width="9" style="4"/>
    <col min="15" max="15" width="14.53125" style="4" customWidth="1"/>
    <col min="16" max="16" width="9" style="4"/>
    <col min="17" max="17" width="10.796875" style="4" customWidth="1"/>
    <col min="18" max="18" width="11.796875" style="4" customWidth="1"/>
    <col min="19" max="19" width="9" style="4"/>
    <col min="20" max="20" width="16.1328125" style="4" customWidth="1"/>
    <col min="21" max="16384" width="9" style="4"/>
  </cols>
  <sheetData>
    <row r="1" spans="1:20" x14ac:dyDescent="0.4">
      <c r="A1" s="4" t="s">
        <v>68</v>
      </c>
      <c r="B1" s="4" t="s">
        <v>69</v>
      </c>
      <c r="C1" s="4" t="s">
        <v>70</v>
      </c>
      <c r="D1" s="4" t="s">
        <v>17</v>
      </c>
      <c r="E1" s="4" t="s">
        <v>18</v>
      </c>
      <c r="F1" s="4" t="s">
        <v>71</v>
      </c>
      <c r="H1" s="4" t="s">
        <v>68</v>
      </c>
      <c r="I1" s="4" t="s">
        <v>69</v>
      </c>
      <c r="J1" s="4" t="s">
        <v>70</v>
      </c>
      <c r="K1" s="4" t="s">
        <v>17</v>
      </c>
      <c r="L1" s="4" t="s">
        <v>18</v>
      </c>
      <c r="M1" s="4" t="s">
        <v>71</v>
      </c>
      <c r="O1" s="4" t="s">
        <v>68</v>
      </c>
      <c r="P1" s="4" t="s">
        <v>69</v>
      </c>
      <c r="Q1" s="4" t="s">
        <v>70</v>
      </c>
      <c r="R1" s="4" t="s">
        <v>17</v>
      </c>
      <c r="S1" s="4" t="s">
        <v>18</v>
      </c>
      <c r="T1" s="4" t="s">
        <v>71</v>
      </c>
    </row>
    <row r="2" spans="1:20" x14ac:dyDescent="0.4">
      <c r="A2" s="4" t="s">
        <v>72</v>
      </c>
      <c r="B2" s="4" t="s">
        <v>73</v>
      </c>
      <c r="C2" s="4" t="s">
        <v>34</v>
      </c>
      <c r="D2" s="4">
        <v>21.1</v>
      </c>
      <c r="E2" s="3">
        <v>19.010000000000002</v>
      </c>
      <c r="F2" s="4">
        <v>0.23488068730350298</v>
      </c>
      <c r="H2" s="4" t="s">
        <v>72</v>
      </c>
      <c r="I2" s="4" t="s">
        <v>74</v>
      </c>
      <c r="J2" s="4" t="s">
        <v>34</v>
      </c>
      <c r="K2" s="3">
        <v>21.12</v>
      </c>
      <c r="L2" s="3">
        <v>19.010000000000002</v>
      </c>
      <c r="M2" s="4">
        <v>0.23164701547259281</v>
      </c>
      <c r="O2" s="4" t="s">
        <v>72</v>
      </c>
      <c r="P2" s="30" t="s">
        <v>23</v>
      </c>
      <c r="Q2" s="4" t="s">
        <v>34</v>
      </c>
      <c r="R2" s="4">
        <v>21.74</v>
      </c>
      <c r="S2" s="3">
        <v>19.010000000000002</v>
      </c>
      <c r="T2" s="4">
        <v>0.15072597846134539</v>
      </c>
    </row>
    <row r="3" spans="1:20" x14ac:dyDescent="0.4">
      <c r="A3" s="4" t="s">
        <v>72</v>
      </c>
      <c r="B3" s="4" t="s">
        <v>73</v>
      </c>
      <c r="C3" s="4" t="s">
        <v>34</v>
      </c>
      <c r="D3" s="4">
        <v>20.95</v>
      </c>
      <c r="E3" s="3">
        <v>19.059999999999999</v>
      </c>
      <c r="F3" s="4">
        <v>0.2698070591261067</v>
      </c>
      <c r="H3" s="4" t="s">
        <v>72</v>
      </c>
      <c r="I3" s="4" t="s">
        <v>74</v>
      </c>
      <c r="J3" s="4" t="s">
        <v>34</v>
      </c>
      <c r="K3" s="3">
        <v>21.08</v>
      </c>
      <c r="L3" s="3">
        <v>19.059999999999999</v>
      </c>
      <c r="M3" s="4">
        <v>0.24655817612333991</v>
      </c>
      <c r="O3" s="4" t="s">
        <v>72</v>
      </c>
      <c r="P3" s="30" t="s">
        <v>23</v>
      </c>
      <c r="Q3" s="4" t="s">
        <v>34</v>
      </c>
      <c r="R3" s="4">
        <v>21.67</v>
      </c>
      <c r="S3" s="3">
        <v>19.059999999999999</v>
      </c>
      <c r="T3" s="4">
        <v>0.16379917548229508</v>
      </c>
    </row>
    <row r="4" spans="1:20" x14ac:dyDescent="0.4">
      <c r="A4" s="4" t="s">
        <v>72</v>
      </c>
      <c r="B4" s="4" t="s">
        <v>73</v>
      </c>
      <c r="C4" s="4" t="s">
        <v>34</v>
      </c>
      <c r="D4" s="4">
        <v>20.77</v>
      </c>
      <c r="E4" s="3">
        <v>19.02</v>
      </c>
      <c r="F4" s="4">
        <v>0.29730177875068026</v>
      </c>
      <c r="H4" s="4" t="s">
        <v>72</v>
      </c>
      <c r="I4" s="4" t="s">
        <v>74</v>
      </c>
      <c r="J4" s="4" t="s">
        <v>34</v>
      </c>
      <c r="K4" s="3">
        <v>21.07</v>
      </c>
      <c r="L4" s="3">
        <v>19.02</v>
      </c>
      <c r="M4" s="4">
        <v>0.24148408223121126</v>
      </c>
      <c r="O4" s="4" t="s">
        <v>72</v>
      </c>
      <c r="P4" s="30" t="s">
        <v>23</v>
      </c>
      <c r="Q4" s="4" t="s">
        <v>34</v>
      </c>
      <c r="R4" s="4">
        <v>21.63</v>
      </c>
      <c r="S4" s="3">
        <v>19.02</v>
      </c>
      <c r="T4" s="4">
        <v>0.16379917548229547</v>
      </c>
    </row>
    <row r="5" spans="1:20" x14ac:dyDescent="0.4">
      <c r="A5" s="4" t="s">
        <v>75</v>
      </c>
      <c r="B5" s="4" t="s">
        <v>73</v>
      </c>
      <c r="C5" s="4" t="s">
        <v>34</v>
      </c>
      <c r="D5" s="4">
        <v>20.48</v>
      </c>
      <c r="E5" s="3">
        <v>18.89</v>
      </c>
      <c r="F5" s="4">
        <v>0.33217145352412791</v>
      </c>
      <c r="H5" s="4" t="s">
        <v>75</v>
      </c>
      <c r="I5" s="4" t="s">
        <v>74</v>
      </c>
      <c r="J5" s="4" t="s">
        <v>34</v>
      </c>
      <c r="K5" s="3">
        <v>21.35</v>
      </c>
      <c r="L5" s="3">
        <v>18.89</v>
      </c>
      <c r="M5" s="4">
        <v>0.18174656466503875</v>
      </c>
      <c r="O5" s="4" t="s">
        <v>75</v>
      </c>
      <c r="P5" s="30" t="s">
        <v>23</v>
      </c>
      <c r="Q5" s="4" t="s">
        <v>34</v>
      </c>
      <c r="R5" s="4">
        <v>21.5</v>
      </c>
      <c r="S5" s="3">
        <v>18.89</v>
      </c>
      <c r="T5" s="4">
        <v>0.16379917548229547</v>
      </c>
    </row>
    <row r="6" spans="1:20" x14ac:dyDescent="0.4">
      <c r="A6" s="4" t="s">
        <v>75</v>
      </c>
      <c r="B6" s="4" t="s">
        <v>73</v>
      </c>
      <c r="C6" s="4" t="s">
        <v>34</v>
      </c>
      <c r="D6" s="4">
        <v>20.46</v>
      </c>
      <c r="E6" s="3">
        <v>18.82</v>
      </c>
      <c r="F6" s="4">
        <v>0.32085647439072595</v>
      </c>
      <c r="H6" s="4" t="s">
        <v>75</v>
      </c>
      <c r="I6" s="4" t="s">
        <v>74</v>
      </c>
      <c r="J6" s="4" t="s">
        <v>34</v>
      </c>
      <c r="K6" s="3">
        <v>21.3</v>
      </c>
      <c r="L6" s="3">
        <v>18.82</v>
      </c>
      <c r="M6" s="4">
        <v>0.17924440600197841</v>
      </c>
      <c r="O6" s="4" t="s">
        <v>75</v>
      </c>
      <c r="P6" s="30" t="s">
        <v>23</v>
      </c>
      <c r="Q6" s="4" t="s">
        <v>34</v>
      </c>
      <c r="R6" s="4">
        <v>21.49</v>
      </c>
      <c r="S6" s="3">
        <v>18.82</v>
      </c>
      <c r="T6" s="4">
        <v>0.15712667181522877</v>
      </c>
    </row>
    <row r="7" spans="1:20" x14ac:dyDescent="0.4">
      <c r="A7" s="4" t="s">
        <v>75</v>
      </c>
      <c r="B7" s="4" t="s">
        <v>73</v>
      </c>
      <c r="C7" s="4" t="s">
        <v>34</v>
      </c>
      <c r="D7" s="4">
        <v>20.509999999999998</v>
      </c>
      <c r="E7" s="3">
        <v>18.78</v>
      </c>
      <c r="F7" s="4">
        <v>0.30145195692269078</v>
      </c>
      <c r="H7" s="4" t="s">
        <v>75</v>
      </c>
      <c r="I7" s="4" t="s">
        <v>74</v>
      </c>
      <c r="J7" s="4" t="s">
        <v>34</v>
      </c>
      <c r="K7" s="3">
        <v>21.2</v>
      </c>
      <c r="L7" s="3">
        <v>18.78</v>
      </c>
      <c r="M7" s="4">
        <v>0.18685615607936754</v>
      </c>
      <c r="O7" s="4" t="s">
        <v>75</v>
      </c>
      <c r="P7" s="30" t="s">
        <v>23</v>
      </c>
      <c r="Q7" s="4" t="s">
        <v>34</v>
      </c>
      <c r="R7" s="4">
        <v>21.53</v>
      </c>
      <c r="S7" s="3">
        <v>18.78</v>
      </c>
      <c r="T7" s="4">
        <v>0.14865088937534013</v>
      </c>
    </row>
    <row r="8" spans="1:20" x14ac:dyDescent="0.4">
      <c r="A8" s="4" t="s">
        <v>76</v>
      </c>
      <c r="B8" s="4" t="s">
        <v>73</v>
      </c>
      <c r="C8" s="4" t="s">
        <v>34</v>
      </c>
      <c r="D8" s="4">
        <v>20.47</v>
      </c>
      <c r="E8" s="3">
        <v>18.93</v>
      </c>
      <c r="F8" s="4">
        <v>0.34388545453493613</v>
      </c>
      <c r="H8" s="4" t="s">
        <v>76</v>
      </c>
      <c r="I8" s="4" t="s">
        <v>74</v>
      </c>
      <c r="J8" s="4" t="s">
        <v>34</v>
      </c>
      <c r="K8" s="3">
        <v>21.18</v>
      </c>
      <c r="L8" s="3">
        <v>18.93</v>
      </c>
      <c r="M8" s="4">
        <v>0.21022410381342899</v>
      </c>
      <c r="O8" s="4" t="s">
        <v>76</v>
      </c>
      <c r="P8" s="30" t="s">
        <v>23</v>
      </c>
      <c r="Q8" s="4" t="s">
        <v>34</v>
      </c>
      <c r="R8" s="4">
        <v>21.19</v>
      </c>
      <c r="S8" s="3">
        <v>18.93</v>
      </c>
      <c r="T8" s="4">
        <v>0.20877197985709212</v>
      </c>
    </row>
    <row r="9" spans="1:20" x14ac:dyDescent="0.4">
      <c r="A9" s="4" t="s">
        <v>76</v>
      </c>
      <c r="B9" s="4" t="s">
        <v>73</v>
      </c>
      <c r="C9" s="4" t="s">
        <v>34</v>
      </c>
      <c r="D9" s="4">
        <v>20.56</v>
      </c>
      <c r="E9" s="3">
        <v>18.79</v>
      </c>
      <c r="F9" s="4">
        <v>0.29320873730796981</v>
      </c>
      <c r="H9" s="4" t="s">
        <v>76</v>
      </c>
      <c r="I9" s="4" t="s">
        <v>74</v>
      </c>
      <c r="J9" s="4" t="s">
        <v>34</v>
      </c>
      <c r="K9" s="3">
        <v>21.05</v>
      </c>
      <c r="L9" s="3">
        <v>18.79</v>
      </c>
      <c r="M9" s="4">
        <v>0.20877197985709212</v>
      </c>
      <c r="O9" s="4" t="s">
        <v>76</v>
      </c>
      <c r="P9" s="30" t="s">
        <v>23</v>
      </c>
      <c r="Q9" s="4" t="s">
        <v>34</v>
      </c>
      <c r="R9" s="4">
        <v>21.13</v>
      </c>
      <c r="S9" s="3">
        <v>18.79</v>
      </c>
      <c r="T9" s="4">
        <v>0.19751032796584428</v>
      </c>
    </row>
    <row r="10" spans="1:20" x14ac:dyDescent="0.4">
      <c r="A10" s="4" t="s">
        <v>76</v>
      </c>
      <c r="B10" s="4" t="s">
        <v>73</v>
      </c>
      <c r="C10" s="4" t="s">
        <v>34</v>
      </c>
      <c r="D10" s="4">
        <v>20.54</v>
      </c>
      <c r="E10" s="3">
        <v>18.91</v>
      </c>
      <c r="F10" s="4">
        <v>0.32308820765937302</v>
      </c>
      <c r="H10" s="4" t="s">
        <v>76</v>
      </c>
      <c r="I10" s="4" t="s">
        <v>74</v>
      </c>
      <c r="J10" s="4" t="s">
        <v>34</v>
      </c>
      <c r="K10" s="3">
        <v>21.02</v>
      </c>
      <c r="L10" s="3">
        <v>18.91</v>
      </c>
      <c r="M10" s="4">
        <v>0.23164701547259281</v>
      </c>
      <c r="O10" s="4" t="s">
        <v>76</v>
      </c>
      <c r="P10" s="30" t="s">
        <v>23</v>
      </c>
      <c r="Q10" s="4" t="s">
        <v>34</v>
      </c>
      <c r="R10" s="4">
        <v>21.04</v>
      </c>
      <c r="S10" s="3">
        <v>18.91</v>
      </c>
      <c r="T10" s="4">
        <v>0.22845786255735029</v>
      </c>
    </row>
    <row r="11" spans="1:20" x14ac:dyDescent="0.4">
      <c r="A11" s="4" t="s">
        <v>77</v>
      </c>
      <c r="B11" s="4" t="s">
        <v>73</v>
      </c>
      <c r="C11" s="4" t="s">
        <v>34</v>
      </c>
      <c r="D11" s="4">
        <v>20.779999999999998</v>
      </c>
      <c r="E11" s="3">
        <v>19.14</v>
      </c>
      <c r="F11" s="4">
        <v>0.32085647439072673</v>
      </c>
      <c r="H11" s="4" t="s">
        <v>77</v>
      </c>
      <c r="I11" s="4" t="s">
        <v>74</v>
      </c>
      <c r="J11" s="4" t="s">
        <v>34</v>
      </c>
      <c r="K11" s="3">
        <v>21.23</v>
      </c>
      <c r="L11" s="3">
        <v>19.14</v>
      </c>
      <c r="M11" s="4">
        <v>0.23488068730350298</v>
      </c>
      <c r="O11" s="4" t="s">
        <v>77</v>
      </c>
      <c r="P11" s="30" t="s">
        <v>23</v>
      </c>
      <c r="Q11" s="4" t="s">
        <v>34</v>
      </c>
      <c r="R11" s="4">
        <v>21.68</v>
      </c>
      <c r="S11" s="3">
        <v>19.14</v>
      </c>
      <c r="T11" s="4">
        <v>0.17194272726746809</v>
      </c>
    </row>
    <row r="12" spans="1:20" x14ac:dyDescent="0.4">
      <c r="A12" s="4" t="s">
        <v>77</v>
      </c>
      <c r="B12" s="4" t="s">
        <v>73</v>
      </c>
      <c r="C12" s="4" t="s">
        <v>34</v>
      </c>
      <c r="D12" s="4">
        <v>20.86</v>
      </c>
      <c r="E12" s="3">
        <v>19.18</v>
      </c>
      <c r="F12" s="4">
        <v>0.31208263722540303</v>
      </c>
      <c r="H12" s="4" t="s">
        <v>77</v>
      </c>
      <c r="I12" s="4" t="s">
        <v>74</v>
      </c>
      <c r="J12" s="4" t="s">
        <v>34</v>
      </c>
      <c r="K12" s="3">
        <v>21.11</v>
      </c>
      <c r="L12" s="3">
        <v>19.18</v>
      </c>
      <c r="M12" s="4">
        <v>0.26242917090576684</v>
      </c>
      <c r="O12" s="4" t="s">
        <v>77</v>
      </c>
      <c r="P12" s="30" t="s">
        <v>23</v>
      </c>
      <c r="Q12" s="4" t="s">
        <v>34</v>
      </c>
      <c r="R12" s="4">
        <v>21.71</v>
      </c>
      <c r="S12" s="3">
        <v>19.18</v>
      </c>
      <c r="T12" s="4">
        <v>0.17313868351386544</v>
      </c>
    </row>
    <row r="13" spans="1:20" x14ac:dyDescent="0.4">
      <c r="A13" s="4" t="s">
        <v>77</v>
      </c>
      <c r="B13" s="4" t="s">
        <v>73</v>
      </c>
      <c r="C13" s="4" t="s">
        <v>34</v>
      </c>
      <c r="D13" s="4">
        <v>20.73</v>
      </c>
      <c r="E13" s="3">
        <v>19.190000000000001</v>
      </c>
      <c r="F13" s="4">
        <v>0.34388545453493613</v>
      </c>
      <c r="H13" s="4" t="s">
        <v>77</v>
      </c>
      <c r="I13" s="4" t="s">
        <v>74</v>
      </c>
      <c r="J13" s="4" t="s">
        <v>34</v>
      </c>
      <c r="K13" s="3">
        <v>21.26</v>
      </c>
      <c r="L13" s="3">
        <v>19.190000000000001</v>
      </c>
      <c r="M13" s="4">
        <v>0.23815949951098433</v>
      </c>
      <c r="O13" s="4" t="s">
        <v>77</v>
      </c>
      <c r="P13" s="30" t="s">
        <v>23</v>
      </c>
      <c r="Q13" s="4" t="s">
        <v>34</v>
      </c>
      <c r="R13" s="4">
        <v>21.64</v>
      </c>
      <c r="S13" s="3">
        <v>19.190000000000001</v>
      </c>
      <c r="T13" s="4">
        <v>0.18301071199320323</v>
      </c>
    </row>
    <row r="14" spans="1:20" x14ac:dyDescent="0.4">
      <c r="K14" s="3"/>
    </row>
    <row r="15" spans="1:20" x14ac:dyDescent="0.4">
      <c r="A15" s="4" t="s">
        <v>78</v>
      </c>
      <c r="B15" s="4" t="s">
        <v>73</v>
      </c>
      <c r="C15" s="4" t="s">
        <v>34</v>
      </c>
      <c r="D15" s="4">
        <v>20.74</v>
      </c>
      <c r="E15" s="4">
        <v>19.04</v>
      </c>
      <c r="F15" s="4">
        <v>0.30778610333622919</v>
      </c>
      <c r="H15" s="4" t="s">
        <v>78</v>
      </c>
      <c r="I15" s="4" t="s">
        <v>74</v>
      </c>
      <c r="J15" s="4" t="s">
        <v>34</v>
      </c>
      <c r="K15" s="3">
        <v>21.23</v>
      </c>
      <c r="L15" s="4">
        <v>19.04</v>
      </c>
      <c r="M15" s="4">
        <v>0.21915143032900861</v>
      </c>
      <c r="O15" s="4" t="s">
        <v>78</v>
      </c>
      <c r="P15" s="30" t="s">
        <v>23</v>
      </c>
      <c r="Q15" s="4" t="s">
        <v>34</v>
      </c>
      <c r="R15" s="4">
        <v>21.61</v>
      </c>
      <c r="S15" s="4">
        <v>19.04</v>
      </c>
      <c r="T15" s="4">
        <v>0.16840419710821128</v>
      </c>
    </row>
    <row r="16" spans="1:20" x14ac:dyDescent="0.4">
      <c r="A16" s="4" t="s">
        <v>78</v>
      </c>
      <c r="B16" s="4" t="s">
        <v>73</v>
      </c>
      <c r="C16" s="4" t="s">
        <v>34</v>
      </c>
      <c r="D16" s="4">
        <v>20.67</v>
      </c>
      <c r="E16" s="4">
        <v>19.170000000000002</v>
      </c>
      <c r="F16" s="4">
        <v>0.35355339059327379</v>
      </c>
      <c r="H16" s="4" t="s">
        <v>78</v>
      </c>
      <c r="I16" s="4" t="s">
        <v>74</v>
      </c>
      <c r="J16" s="4" t="s">
        <v>34</v>
      </c>
      <c r="K16" s="3">
        <v>21.2</v>
      </c>
      <c r="L16" s="4">
        <v>19.170000000000002</v>
      </c>
      <c r="M16" s="4">
        <v>0.24485507439673213</v>
      </c>
      <c r="O16" s="4" t="s">
        <v>78</v>
      </c>
      <c r="P16" s="30" t="s">
        <v>23</v>
      </c>
      <c r="Q16" s="4" t="s">
        <v>34</v>
      </c>
      <c r="R16" s="4">
        <v>21.67</v>
      </c>
      <c r="S16" s="4">
        <v>19.170000000000002</v>
      </c>
      <c r="T16" s="4">
        <v>0.17677669529663687</v>
      </c>
    </row>
    <row r="17" spans="1:20" x14ac:dyDescent="0.4">
      <c r="A17" s="4" t="s">
        <v>78</v>
      </c>
      <c r="B17" s="4" t="s">
        <v>73</v>
      </c>
      <c r="C17" s="4" t="s">
        <v>34</v>
      </c>
      <c r="D17" s="4">
        <v>20.65</v>
      </c>
      <c r="E17" s="4">
        <v>19.170000000000002</v>
      </c>
      <c r="F17" s="4">
        <v>0.3584888120039576</v>
      </c>
      <c r="H17" s="4" t="s">
        <v>78</v>
      </c>
      <c r="I17" s="4" t="s">
        <v>74</v>
      </c>
      <c r="J17" s="4" t="s">
        <v>34</v>
      </c>
      <c r="K17" s="3">
        <v>21.32</v>
      </c>
      <c r="L17" s="4">
        <v>19.170000000000002</v>
      </c>
      <c r="M17" s="4">
        <v>0.22531261565270783</v>
      </c>
      <c r="O17" s="4" t="s">
        <v>78</v>
      </c>
      <c r="P17" s="30" t="s">
        <v>23</v>
      </c>
      <c r="Q17" s="4" t="s">
        <v>34</v>
      </c>
      <c r="R17" s="4">
        <v>21.79</v>
      </c>
      <c r="S17" s="4">
        <v>19.170000000000002</v>
      </c>
      <c r="T17" s="4">
        <v>0.162667731930242</v>
      </c>
    </row>
    <row r="18" spans="1:20" x14ac:dyDescent="0.4">
      <c r="A18" s="4" t="s">
        <v>79</v>
      </c>
      <c r="B18" s="4" t="s">
        <v>73</v>
      </c>
      <c r="C18" s="4" t="s">
        <v>34</v>
      </c>
      <c r="D18" s="4">
        <v>20.13</v>
      </c>
      <c r="E18" s="4">
        <v>18.350000000000001</v>
      </c>
      <c r="F18" s="4">
        <v>0.29118339661711445</v>
      </c>
      <c r="H18" s="4" t="s">
        <v>79</v>
      </c>
      <c r="I18" s="4" t="s">
        <v>74</v>
      </c>
      <c r="J18" s="4" t="s">
        <v>34</v>
      </c>
      <c r="K18" s="3">
        <v>20.85</v>
      </c>
      <c r="L18" s="4">
        <v>18.350000000000001</v>
      </c>
      <c r="M18" s="4">
        <v>0.17677669529663687</v>
      </c>
      <c r="O18" s="4" t="s">
        <v>79</v>
      </c>
      <c r="P18" s="30" t="s">
        <v>23</v>
      </c>
      <c r="Q18" s="4" t="s">
        <v>34</v>
      </c>
      <c r="R18" s="4">
        <v>21.06</v>
      </c>
      <c r="S18" s="4">
        <v>18.350000000000001</v>
      </c>
      <c r="T18" s="4">
        <v>0.15283003471150886</v>
      </c>
    </row>
    <row r="19" spans="1:20" x14ac:dyDescent="0.4">
      <c r="A19" s="4" t="s">
        <v>79</v>
      </c>
      <c r="B19" s="4" t="s">
        <v>73</v>
      </c>
      <c r="C19" s="4" t="s">
        <v>34</v>
      </c>
      <c r="D19" s="4">
        <v>20.14</v>
      </c>
      <c r="E19" s="4">
        <v>18.36</v>
      </c>
      <c r="F19" s="4">
        <v>0.29118339661711373</v>
      </c>
      <c r="H19" s="4" t="s">
        <v>79</v>
      </c>
      <c r="I19" s="4" t="s">
        <v>74</v>
      </c>
      <c r="J19" s="4" t="s">
        <v>34</v>
      </c>
      <c r="K19" s="3">
        <v>20.72</v>
      </c>
      <c r="L19" s="4">
        <v>18.36</v>
      </c>
      <c r="M19" s="4">
        <v>0.19479114491512506</v>
      </c>
      <c r="O19" s="4" t="s">
        <v>79</v>
      </c>
      <c r="P19" s="30" t="s">
        <v>23</v>
      </c>
      <c r="Q19" s="4" t="s">
        <v>34</v>
      </c>
      <c r="R19" s="4">
        <v>20.93</v>
      </c>
      <c r="S19" s="4">
        <v>18.36</v>
      </c>
      <c r="T19" s="4">
        <v>0.16840419710821128</v>
      </c>
    </row>
    <row r="20" spans="1:20" x14ac:dyDescent="0.4">
      <c r="A20" s="4" t="s">
        <v>79</v>
      </c>
      <c r="B20" s="4" t="s">
        <v>73</v>
      </c>
      <c r="C20" s="4" t="s">
        <v>34</v>
      </c>
      <c r="D20" s="4">
        <v>20.18</v>
      </c>
      <c r="E20" s="4">
        <v>18.37</v>
      </c>
      <c r="F20" s="4">
        <v>0.28519092896710618</v>
      </c>
      <c r="H20" s="4" t="s">
        <v>79</v>
      </c>
      <c r="I20" s="4" t="s">
        <v>74</v>
      </c>
      <c r="J20" s="4" t="s">
        <v>34</v>
      </c>
      <c r="K20" s="3">
        <v>20.87</v>
      </c>
      <c r="L20" s="4">
        <v>18.37</v>
      </c>
      <c r="M20" s="4">
        <v>0.17677669529663687</v>
      </c>
      <c r="O20" s="4" t="s">
        <v>79</v>
      </c>
      <c r="P20" s="30" t="s">
        <v>23</v>
      </c>
      <c r="Q20" s="4" t="s">
        <v>34</v>
      </c>
      <c r="R20" s="4">
        <v>21.07</v>
      </c>
      <c r="S20" s="4">
        <v>18.37</v>
      </c>
      <c r="T20" s="4">
        <v>0.15389305166811462</v>
      </c>
    </row>
    <row r="21" spans="1:20" x14ac:dyDescent="0.4">
      <c r="A21" s="4" t="s">
        <v>80</v>
      </c>
      <c r="B21" s="4" t="s">
        <v>73</v>
      </c>
      <c r="C21" s="4" t="s">
        <v>34</v>
      </c>
      <c r="D21" s="4">
        <v>20.67</v>
      </c>
      <c r="E21" s="4">
        <v>19.329999999999998</v>
      </c>
      <c r="F21" s="4">
        <v>0.39502065593168767</v>
      </c>
      <c r="H21" s="4" t="s">
        <v>80</v>
      </c>
      <c r="I21" s="4" t="s">
        <v>74</v>
      </c>
      <c r="J21" s="4" t="s">
        <v>34</v>
      </c>
      <c r="K21" s="3">
        <v>21.29</v>
      </c>
      <c r="L21" s="4">
        <v>19.329999999999998</v>
      </c>
      <c r="M21" s="4">
        <v>0.25702845666401652</v>
      </c>
      <c r="O21" s="4" t="s">
        <v>80</v>
      </c>
      <c r="P21" s="30" t="s">
        <v>23</v>
      </c>
      <c r="Q21" s="4" t="s">
        <v>34</v>
      </c>
      <c r="R21" s="4">
        <v>21.72</v>
      </c>
      <c r="S21" s="4">
        <v>19.329999999999998</v>
      </c>
      <c r="T21" s="4">
        <v>0.19078240112006981</v>
      </c>
    </row>
    <row r="22" spans="1:20" x14ac:dyDescent="0.4">
      <c r="A22" s="4" t="s">
        <v>80</v>
      </c>
      <c r="B22" s="4" t="s">
        <v>73</v>
      </c>
      <c r="C22" s="4" t="s">
        <v>34</v>
      </c>
      <c r="D22" s="4">
        <v>20.75</v>
      </c>
      <c r="E22" s="4">
        <v>19.260000000000002</v>
      </c>
      <c r="F22" s="4">
        <v>0.35601254889926831</v>
      </c>
      <c r="H22" s="4" t="s">
        <v>80</v>
      </c>
      <c r="I22" s="4" t="s">
        <v>74</v>
      </c>
      <c r="J22" s="4" t="s">
        <v>34</v>
      </c>
      <c r="K22" s="3">
        <v>21.34</v>
      </c>
      <c r="L22" s="4">
        <v>19.260000000000002</v>
      </c>
      <c r="M22" s="4">
        <v>0.23651441168139925</v>
      </c>
      <c r="O22" s="4" t="s">
        <v>80</v>
      </c>
      <c r="P22" s="30" t="s">
        <v>23</v>
      </c>
      <c r="Q22" s="4" t="s">
        <v>34</v>
      </c>
      <c r="R22" s="4">
        <v>21.71</v>
      </c>
      <c r="S22" s="4">
        <v>19.260000000000002</v>
      </c>
      <c r="T22" s="4">
        <v>0.18301071199320323</v>
      </c>
    </row>
    <row r="23" spans="1:20" x14ac:dyDescent="0.4">
      <c r="A23" s="4" t="s">
        <v>80</v>
      </c>
      <c r="B23" s="4" t="s">
        <v>73</v>
      </c>
      <c r="C23" s="4" t="s">
        <v>34</v>
      </c>
      <c r="D23" s="4">
        <v>20.91</v>
      </c>
      <c r="E23" s="4">
        <v>19.36</v>
      </c>
      <c r="F23" s="4">
        <v>0.34151006418859875</v>
      </c>
      <c r="H23" s="4" t="s">
        <v>80</v>
      </c>
      <c r="I23" s="4" t="s">
        <v>74</v>
      </c>
      <c r="J23" s="4" t="s">
        <v>34</v>
      </c>
      <c r="K23" s="3">
        <v>21.35</v>
      </c>
      <c r="L23" s="4">
        <v>19.36</v>
      </c>
      <c r="M23" s="4">
        <v>0.25173888751417939</v>
      </c>
      <c r="O23" s="4" t="s">
        <v>80</v>
      </c>
      <c r="P23" s="30" t="s">
        <v>23</v>
      </c>
      <c r="Q23" s="4" t="s">
        <v>34</v>
      </c>
      <c r="R23" s="4">
        <v>21.74</v>
      </c>
      <c r="S23" s="4">
        <v>19.36</v>
      </c>
      <c r="T23" s="4">
        <v>0.19210939766100171</v>
      </c>
    </row>
    <row r="24" spans="1:20" x14ac:dyDescent="0.4">
      <c r="A24" s="4" t="s">
        <v>81</v>
      </c>
      <c r="B24" s="4" t="s">
        <v>73</v>
      </c>
      <c r="C24" s="4" t="s">
        <v>34</v>
      </c>
      <c r="D24" s="4">
        <v>20.48</v>
      </c>
      <c r="E24" s="4">
        <v>18.309999999999999</v>
      </c>
      <c r="F24" s="4">
        <v>0.22221067029164229</v>
      </c>
      <c r="H24" s="4" t="s">
        <v>81</v>
      </c>
      <c r="I24" s="4" t="s">
        <v>74</v>
      </c>
      <c r="J24" s="4" t="s">
        <v>34</v>
      </c>
      <c r="K24" s="3">
        <v>20.6</v>
      </c>
      <c r="L24" s="4">
        <v>18.309999999999999</v>
      </c>
      <c r="M24" s="4">
        <v>0.20447551463944494</v>
      </c>
      <c r="O24" s="4" t="s">
        <v>81</v>
      </c>
      <c r="P24" s="30" t="s">
        <v>23</v>
      </c>
      <c r="Q24" s="4" t="s">
        <v>34</v>
      </c>
      <c r="R24" s="4">
        <v>21.09</v>
      </c>
      <c r="S24" s="4">
        <v>18.309999999999999</v>
      </c>
      <c r="T24" s="4">
        <v>0.14559169830855687</v>
      </c>
    </row>
    <row r="25" spans="1:20" x14ac:dyDescent="0.4">
      <c r="A25" s="4" t="s">
        <v>81</v>
      </c>
      <c r="B25" s="4" t="s">
        <v>73</v>
      </c>
      <c r="C25" s="4" t="s">
        <v>34</v>
      </c>
      <c r="D25" s="4">
        <v>20.39</v>
      </c>
      <c r="E25" s="4">
        <v>18.399999999999999</v>
      </c>
      <c r="F25" s="4">
        <v>0.25173888751417939</v>
      </c>
      <c r="H25" s="4" t="s">
        <v>81</v>
      </c>
      <c r="I25" s="4" t="s">
        <v>74</v>
      </c>
      <c r="J25" s="4" t="s">
        <v>34</v>
      </c>
      <c r="K25" s="3">
        <v>20.67</v>
      </c>
      <c r="L25" s="4">
        <v>18.399999999999999</v>
      </c>
      <c r="M25" s="4">
        <v>0.20732988645361</v>
      </c>
      <c r="O25" s="4" t="s">
        <v>81</v>
      </c>
      <c r="P25" s="30" t="s">
        <v>23</v>
      </c>
      <c r="Q25" s="4" t="s">
        <v>34</v>
      </c>
      <c r="R25" s="4">
        <v>21.13</v>
      </c>
      <c r="S25" s="4">
        <v>18.399999999999999</v>
      </c>
      <c r="T25" s="4">
        <v>0.15072597846134503</v>
      </c>
    </row>
    <row r="26" spans="1:20" x14ac:dyDescent="0.4">
      <c r="A26" s="4" t="s">
        <v>81</v>
      </c>
      <c r="B26" s="4" t="s">
        <v>73</v>
      </c>
      <c r="C26" s="4" t="s">
        <v>34</v>
      </c>
      <c r="D26" s="4">
        <v>20.3</v>
      </c>
      <c r="E26" s="4">
        <v>18.28</v>
      </c>
      <c r="F26" s="4">
        <v>0.24655817612333991</v>
      </c>
      <c r="H26" s="4" t="s">
        <v>81</v>
      </c>
      <c r="I26" s="4" t="s">
        <v>74</v>
      </c>
      <c r="J26" s="4" t="s">
        <v>34</v>
      </c>
      <c r="K26" s="3">
        <v>20.83</v>
      </c>
      <c r="L26" s="4">
        <v>18.28</v>
      </c>
      <c r="M26" s="4">
        <v>0.17075503209429976</v>
      </c>
      <c r="O26" s="4" t="s">
        <v>81</v>
      </c>
      <c r="P26" s="30" t="s">
        <v>23</v>
      </c>
      <c r="Q26" s="4" t="s">
        <v>34</v>
      </c>
      <c r="R26" s="4">
        <v>21.12</v>
      </c>
      <c r="S26" s="4">
        <v>18.28</v>
      </c>
      <c r="T26" s="4">
        <v>0.13966089225902753</v>
      </c>
    </row>
    <row r="28" spans="1:20" x14ac:dyDescent="0.4">
      <c r="A28" t="s">
        <v>82</v>
      </c>
      <c r="B28" s="4" t="s">
        <v>73</v>
      </c>
      <c r="C28" s="4" t="s">
        <v>34</v>
      </c>
      <c r="D28" s="4">
        <v>21.3</v>
      </c>
      <c r="E28" s="4">
        <v>20.46</v>
      </c>
      <c r="F28" s="4">
        <v>0.55864356903611001</v>
      </c>
      <c r="H28" t="s">
        <v>82</v>
      </c>
      <c r="I28" s="4" t="s">
        <v>74</v>
      </c>
      <c r="J28" s="4" t="s">
        <v>34</v>
      </c>
      <c r="K28" s="4">
        <v>21.67</v>
      </c>
      <c r="L28" s="4">
        <v>20.46</v>
      </c>
      <c r="M28" s="4">
        <v>0.43226861565393238</v>
      </c>
      <c r="O28" t="s">
        <v>82</v>
      </c>
      <c r="P28" s="30" t="s">
        <v>23</v>
      </c>
      <c r="Q28" s="4" t="s">
        <v>34</v>
      </c>
      <c r="R28" s="4">
        <v>21.92</v>
      </c>
      <c r="S28" s="4">
        <v>20.46</v>
      </c>
      <c r="T28" s="4">
        <v>0.36349312933007744</v>
      </c>
    </row>
    <row r="29" spans="1:20" x14ac:dyDescent="0.4">
      <c r="A29" t="s">
        <v>82</v>
      </c>
      <c r="B29" s="4" t="s">
        <v>73</v>
      </c>
      <c r="C29" s="4" t="s">
        <v>34</v>
      </c>
      <c r="D29" s="4">
        <v>21.13</v>
      </c>
      <c r="E29" s="4">
        <v>20.309999999999999</v>
      </c>
      <c r="F29" s="4">
        <v>0.56644194264789927</v>
      </c>
      <c r="H29" t="s">
        <v>82</v>
      </c>
      <c r="I29" s="4" t="s">
        <v>74</v>
      </c>
      <c r="J29" s="4" t="s">
        <v>34</v>
      </c>
      <c r="K29" s="4">
        <v>21.31</v>
      </c>
      <c r="L29" s="4">
        <v>20.309999999999999</v>
      </c>
      <c r="M29" s="4">
        <v>0.5</v>
      </c>
      <c r="O29" t="s">
        <v>82</v>
      </c>
      <c r="P29" s="30" t="s">
        <v>23</v>
      </c>
      <c r="Q29" s="4" t="s">
        <v>34</v>
      </c>
      <c r="R29" s="4">
        <v>22</v>
      </c>
      <c r="S29" s="4">
        <v>20.309999999999999</v>
      </c>
      <c r="T29" s="4">
        <v>0.30992692498474644</v>
      </c>
    </row>
    <row r="30" spans="1:20" x14ac:dyDescent="0.4">
      <c r="A30" t="s">
        <v>82</v>
      </c>
      <c r="B30" s="4" t="s">
        <v>73</v>
      </c>
      <c r="C30" s="4" t="s">
        <v>34</v>
      </c>
      <c r="D30" s="4">
        <v>21.22</v>
      </c>
      <c r="E30" s="4">
        <v>20.54</v>
      </c>
      <c r="F30" s="4">
        <v>0.62416527445080605</v>
      </c>
      <c r="H30" t="s">
        <v>82</v>
      </c>
      <c r="I30" s="4" t="s">
        <v>74</v>
      </c>
      <c r="J30" s="4" t="s">
        <v>34</v>
      </c>
      <c r="K30" s="4">
        <v>21.5</v>
      </c>
      <c r="L30" s="4">
        <v>20.54</v>
      </c>
      <c r="M30" s="4">
        <v>0.51405691332803294</v>
      </c>
      <c r="O30" t="s">
        <v>82</v>
      </c>
      <c r="P30" s="30" t="s">
        <v>23</v>
      </c>
      <c r="Q30" s="4" t="s">
        <v>34</v>
      </c>
      <c r="R30" s="4">
        <v>21.95</v>
      </c>
      <c r="S30" s="4">
        <v>20.54</v>
      </c>
      <c r="T30" s="4">
        <v>0.37631168685276678</v>
      </c>
    </row>
    <row r="31" spans="1:20" x14ac:dyDescent="0.4">
      <c r="A31" t="s">
        <v>83</v>
      </c>
      <c r="B31" s="4" t="s">
        <v>73</v>
      </c>
      <c r="C31" s="4" t="s">
        <v>34</v>
      </c>
      <c r="D31" s="4">
        <v>19.7</v>
      </c>
      <c r="E31" s="4">
        <v>19.25</v>
      </c>
      <c r="F31" s="4">
        <v>0.73204284797281316</v>
      </c>
      <c r="H31" t="s">
        <v>83</v>
      </c>
      <c r="I31" s="4" t="s">
        <v>74</v>
      </c>
      <c r="J31" s="4" t="s">
        <v>34</v>
      </c>
      <c r="K31" s="4">
        <v>19.899999999999999</v>
      </c>
      <c r="L31" s="4">
        <v>19.25</v>
      </c>
      <c r="M31" s="4">
        <v>0.63728031365963167</v>
      </c>
      <c r="O31" t="s">
        <v>83</v>
      </c>
      <c r="P31" s="30" t="s">
        <v>23</v>
      </c>
      <c r="Q31" s="4" t="s">
        <v>34</v>
      </c>
      <c r="R31" s="4">
        <v>20.65</v>
      </c>
      <c r="S31" s="4">
        <v>19.25</v>
      </c>
      <c r="T31" s="4">
        <v>0.37892914162759994</v>
      </c>
    </row>
    <row r="32" spans="1:20" x14ac:dyDescent="0.4">
      <c r="A32" t="s">
        <v>83</v>
      </c>
      <c r="B32" s="4" t="s">
        <v>73</v>
      </c>
      <c r="C32" s="4" t="s">
        <v>34</v>
      </c>
      <c r="D32" s="4">
        <v>19.850000000000001</v>
      </c>
      <c r="E32" s="4">
        <v>19.05</v>
      </c>
      <c r="F32" s="4">
        <v>0.57434917749851722</v>
      </c>
      <c r="H32" t="s">
        <v>83</v>
      </c>
      <c r="I32" s="4" t="s">
        <v>74</v>
      </c>
      <c r="J32" s="4" t="s">
        <v>34</v>
      </c>
      <c r="K32" s="4">
        <v>19.920000000000002</v>
      </c>
      <c r="L32" s="4">
        <v>19.05</v>
      </c>
      <c r="M32" s="4">
        <v>0.54714685063036939</v>
      </c>
      <c r="O32" t="s">
        <v>83</v>
      </c>
      <c r="P32" s="30" t="s">
        <v>23</v>
      </c>
      <c r="Q32" s="4" t="s">
        <v>34</v>
      </c>
      <c r="R32" s="4">
        <v>20.65</v>
      </c>
      <c r="S32" s="4">
        <v>19.05</v>
      </c>
      <c r="T32" s="4">
        <v>0.32987697769322399</v>
      </c>
    </row>
    <row r="33" spans="1:20" x14ac:dyDescent="0.4">
      <c r="A33" t="s">
        <v>83</v>
      </c>
      <c r="B33" s="4" t="s">
        <v>73</v>
      </c>
      <c r="C33" s="4" t="s">
        <v>34</v>
      </c>
      <c r="D33" s="4">
        <v>19.75</v>
      </c>
      <c r="E33" s="4">
        <v>19.11</v>
      </c>
      <c r="F33" s="4">
        <v>0.64171294878145191</v>
      </c>
      <c r="H33" t="s">
        <v>83</v>
      </c>
      <c r="I33" s="4" t="s">
        <v>74</v>
      </c>
      <c r="J33" s="4" t="s">
        <v>34</v>
      </c>
      <c r="K33" s="4">
        <v>19.829999999999998</v>
      </c>
      <c r="L33" s="4">
        <v>19.11</v>
      </c>
      <c r="M33" s="4">
        <v>0.60709744219752393</v>
      </c>
      <c r="O33" t="s">
        <v>83</v>
      </c>
      <c r="P33" s="30" t="s">
        <v>23</v>
      </c>
      <c r="Q33" s="4" t="s">
        <v>34</v>
      </c>
      <c r="R33" s="4">
        <v>20.66</v>
      </c>
      <c r="S33" s="4">
        <v>19.11</v>
      </c>
      <c r="T33" s="4">
        <v>0.34151006418859875</v>
      </c>
    </row>
    <row r="34" spans="1:20" x14ac:dyDescent="0.4">
      <c r="A34" t="s">
        <v>84</v>
      </c>
      <c r="B34" s="4" t="s">
        <v>73</v>
      </c>
      <c r="C34" s="4" t="s">
        <v>34</v>
      </c>
      <c r="D34" s="4">
        <v>19.68</v>
      </c>
      <c r="E34" s="4">
        <v>18.690000000000001</v>
      </c>
      <c r="F34" s="4">
        <v>0.50347777502836</v>
      </c>
      <c r="H34" t="s">
        <v>84</v>
      </c>
      <c r="I34" s="4" t="s">
        <v>74</v>
      </c>
      <c r="J34" s="4" t="s">
        <v>34</v>
      </c>
      <c r="K34" s="4">
        <v>19.52</v>
      </c>
      <c r="L34" s="4">
        <v>18.690000000000001</v>
      </c>
      <c r="M34" s="4">
        <v>0.56252924234440538</v>
      </c>
      <c r="O34" t="s">
        <v>84</v>
      </c>
      <c r="P34" s="30" t="s">
        <v>23</v>
      </c>
      <c r="Q34" s="4" t="s">
        <v>34</v>
      </c>
      <c r="R34" s="4">
        <v>19.920000000000002</v>
      </c>
      <c r="S34" s="4">
        <v>18.690000000000001</v>
      </c>
      <c r="T34" s="4">
        <v>0.4263174458839783</v>
      </c>
    </row>
    <row r="35" spans="1:20" x14ac:dyDescent="0.4">
      <c r="A35" t="s">
        <v>84</v>
      </c>
      <c r="B35" s="4" t="s">
        <v>73</v>
      </c>
      <c r="C35" s="4" t="s">
        <v>34</v>
      </c>
      <c r="D35" s="4">
        <v>19.52</v>
      </c>
      <c r="E35" s="4">
        <v>18.72</v>
      </c>
      <c r="F35" s="4">
        <v>0.57434917749851722</v>
      </c>
      <c r="H35" t="s">
        <v>84</v>
      </c>
      <c r="I35" s="4" t="s">
        <v>74</v>
      </c>
      <c r="J35" s="4" t="s">
        <v>34</v>
      </c>
      <c r="K35" s="4">
        <v>19.46</v>
      </c>
      <c r="L35" s="4">
        <v>18.72</v>
      </c>
      <c r="M35" s="4">
        <v>0.59873935230946351</v>
      </c>
      <c r="O35" t="s">
        <v>84</v>
      </c>
      <c r="P35" s="30" t="s">
        <v>23</v>
      </c>
      <c r="Q35" s="4" t="s">
        <v>34</v>
      </c>
      <c r="R35" s="4">
        <v>19.91</v>
      </c>
      <c r="S35" s="4">
        <v>18.72</v>
      </c>
      <c r="T35" s="4">
        <v>0.43830286065801721</v>
      </c>
    </row>
    <row r="36" spans="1:20" x14ac:dyDescent="0.4">
      <c r="A36" t="s">
        <v>84</v>
      </c>
      <c r="B36" s="4" t="s">
        <v>73</v>
      </c>
      <c r="C36" s="4" t="s">
        <v>34</v>
      </c>
      <c r="D36" s="4">
        <v>19.5</v>
      </c>
      <c r="E36" s="4">
        <v>18.7</v>
      </c>
      <c r="F36" s="4">
        <v>0.57434917749851722</v>
      </c>
      <c r="H36" t="s">
        <v>84</v>
      </c>
      <c r="I36" s="4" t="s">
        <v>74</v>
      </c>
      <c r="J36" s="4" t="s">
        <v>34</v>
      </c>
      <c r="K36" s="4">
        <v>19.440000000000001</v>
      </c>
      <c r="L36" s="4">
        <v>18.7</v>
      </c>
      <c r="M36" s="4">
        <v>0.59873935230946351</v>
      </c>
      <c r="O36" t="s">
        <v>84</v>
      </c>
      <c r="P36" s="30" t="s">
        <v>23</v>
      </c>
      <c r="Q36" s="4" t="s">
        <v>34</v>
      </c>
      <c r="R36" s="4">
        <v>19.899999999999999</v>
      </c>
      <c r="S36" s="4">
        <v>18.7</v>
      </c>
      <c r="T36" s="4">
        <v>0.43527528164806228</v>
      </c>
    </row>
    <row r="37" spans="1:20" x14ac:dyDescent="0.4">
      <c r="A37" t="s">
        <v>85</v>
      </c>
      <c r="B37" s="4" t="s">
        <v>73</v>
      </c>
      <c r="C37" s="4" t="s">
        <v>34</v>
      </c>
      <c r="D37" s="4">
        <v>20.14</v>
      </c>
      <c r="E37" s="4">
        <v>18.97</v>
      </c>
      <c r="F37" s="4">
        <v>0.44442134058328459</v>
      </c>
      <c r="H37" t="s">
        <v>85</v>
      </c>
      <c r="I37" s="4" t="s">
        <v>74</v>
      </c>
      <c r="J37" s="4" t="s">
        <v>34</v>
      </c>
      <c r="K37" s="4">
        <v>19.7</v>
      </c>
      <c r="L37" s="4">
        <v>18.97</v>
      </c>
      <c r="M37" s="4">
        <v>0.60290391384538</v>
      </c>
      <c r="O37" t="s">
        <v>85</v>
      </c>
      <c r="P37" s="30" t="s">
        <v>23</v>
      </c>
      <c r="Q37" s="4" t="s">
        <v>34</v>
      </c>
      <c r="R37" s="4">
        <v>20.059999999999999</v>
      </c>
      <c r="S37" s="4">
        <v>18.97</v>
      </c>
      <c r="T37" s="4">
        <v>0.46976137460700595</v>
      </c>
    </row>
    <row r="38" spans="1:20" x14ac:dyDescent="0.4">
      <c r="A38" t="s">
        <v>85</v>
      </c>
      <c r="B38" s="4" t="s">
        <v>73</v>
      </c>
      <c r="C38" s="4" t="s">
        <v>34</v>
      </c>
      <c r="D38" s="4">
        <v>20.100000000000001</v>
      </c>
      <c r="E38" s="4">
        <v>18.93</v>
      </c>
      <c r="F38" s="4">
        <v>0.44442134058328459</v>
      </c>
      <c r="H38" t="s">
        <v>85</v>
      </c>
      <c r="I38" s="4" t="s">
        <v>74</v>
      </c>
      <c r="J38" s="4" t="s">
        <v>34</v>
      </c>
      <c r="K38" s="4">
        <v>19.84</v>
      </c>
      <c r="L38" s="4">
        <v>18.93</v>
      </c>
      <c r="M38" s="4">
        <v>0.5321850912266799</v>
      </c>
      <c r="O38" t="s">
        <v>85</v>
      </c>
      <c r="P38" s="30" t="s">
        <v>23</v>
      </c>
      <c r="Q38" s="4" t="s">
        <v>34</v>
      </c>
      <c r="R38" s="4">
        <v>20.05</v>
      </c>
      <c r="S38" s="4">
        <v>18.93</v>
      </c>
      <c r="T38" s="4">
        <v>0.4600938253124372</v>
      </c>
    </row>
    <row r="39" spans="1:20" x14ac:dyDescent="0.4">
      <c r="A39" t="s">
        <v>85</v>
      </c>
      <c r="B39" s="4" t="s">
        <v>73</v>
      </c>
      <c r="C39" s="4" t="s">
        <v>34</v>
      </c>
      <c r="D39" s="4">
        <v>20.02</v>
      </c>
      <c r="E39" s="4">
        <v>19.02</v>
      </c>
      <c r="F39" s="4">
        <v>0.5</v>
      </c>
      <c r="H39" t="s">
        <v>85</v>
      </c>
      <c r="I39" s="4" t="s">
        <v>74</v>
      </c>
      <c r="J39" s="4" t="s">
        <v>34</v>
      </c>
      <c r="K39" s="4">
        <v>19.760000000000002</v>
      </c>
      <c r="L39" s="4">
        <v>19.02</v>
      </c>
      <c r="M39" s="4">
        <v>0.59873935230946351</v>
      </c>
      <c r="O39" t="s">
        <v>85</v>
      </c>
      <c r="P39" s="30" t="s">
        <v>23</v>
      </c>
      <c r="Q39" s="4" t="s">
        <v>34</v>
      </c>
      <c r="R39" s="4">
        <v>20.04</v>
      </c>
      <c r="S39" s="4">
        <v>19.02</v>
      </c>
      <c r="T39" s="4">
        <v>0.49311635224667971</v>
      </c>
    </row>
    <row r="40" spans="1:20" x14ac:dyDescent="0.4">
      <c r="A40"/>
      <c r="H40"/>
      <c r="O40"/>
    </row>
    <row r="41" spans="1:20" x14ac:dyDescent="0.4">
      <c r="A41" t="s">
        <v>86</v>
      </c>
      <c r="B41" s="4" t="s">
        <v>73</v>
      </c>
      <c r="C41" s="4" t="s">
        <v>34</v>
      </c>
      <c r="D41" s="4">
        <v>18.13</v>
      </c>
      <c r="E41" s="4">
        <v>18.43</v>
      </c>
      <c r="F41" s="4">
        <v>1.231144413344917</v>
      </c>
      <c r="H41" t="s">
        <v>86</v>
      </c>
      <c r="I41" s="4" t="s">
        <v>74</v>
      </c>
      <c r="J41" s="4" t="s">
        <v>34</v>
      </c>
      <c r="K41" s="4">
        <v>18.27</v>
      </c>
      <c r="L41" s="4">
        <v>18.43</v>
      </c>
      <c r="M41" s="4">
        <v>1.11728713807222</v>
      </c>
      <c r="O41" t="s">
        <v>86</v>
      </c>
      <c r="P41" s="30" t="s">
        <v>23</v>
      </c>
      <c r="Q41" s="4" t="s">
        <v>34</v>
      </c>
      <c r="R41" s="4">
        <v>18.940000000000001</v>
      </c>
      <c r="S41" s="4">
        <v>18.43</v>
      </c>
      <c r="T41" s="4">
        <v>0.70222243786899785</v>
      </c>
    </row>
    <row r="42" spans="1:20" x14ac:dyDescent="0.4">
      <c r="A42" t="s">
        <v>86</v>
      </c>
      <c r="B42" s="4" t="s">
        <v>73</v>
      </c>
      <c r="C42" s="4" t="s">
        <v>34</v>
      </c>
      <c r="D42" s="4">
        <v>17.920000000000002</v>
      </c>
      <c r="E42" s="4">
        <v>18.32</v>
      </c>
      <c r="F42" s="4">
        <v>1.3195079107728929</v>
      </c>
      <c r="H42" t="s">
        <v>86</v>
      </c>
      <c r="I42" s="4" t="s">
        <v>74</v>
      </c>
      <c r="J42" s="4" t="s">
        <v>34</v>
      </c>
      <c r="K42" s="4">
        <v>18.239999999999998</v>
      </c>
      <c r="L42" s="4">
        <v>18.32</v>
      </c>
      <c r="M42" s="4">
        <v>1.0570180405613818</v>
      </c>
      <c r="O42" t="s">
        <v>86</v>
      </c>
      <c r="P42" s="30" t="s">
        <v>23</v>
      </c>
      <c r="Q42" s="4" t="s">
        <v>34</v>
      </c>
      <c r="R42" s="4">
        <v>18.670000000000002</v>
      </c>
      <c r="S42" s="4">
        <v>18.32</v>
      </c>
      <c r="T42" s="4">
        <v>0.78458409789674999</v>
      </c>
    </row>
    <row r="43" spans="1:20" x14ac:dyDescent="0.4">
      <c r="A43" t="s">
        <v>86</v>
      </c>
      <c r="B43" s="4" t="s">
        <v>73</v>
      </c>
      <c r="C43" s="4" t="s">
        <v>34</v>
      </c>
      <c r="D43" s="4">
        <v>18.010000000000002</v>
      </c>
      <c r="E43" s="4">
        <v>18.48</v>
      </c>
      <c r="F43" s="4">
        <v>1.3851094681109235</v>
      </c>
      <c r="H43" t="s">
        <v>86</v>
      </c>
      <c r="I43" s="4" t="s">
        <v>74</v>
      </c>
      <c r="J43" s="4" t="s">
        <v>34</v>
      </c>
      <c r="K43" s="4">
        <v>18.64</v>
      </c>
      <c r="L43" s="4">
        <v>18.48</v>
      </c>
      <c r="M43" s="4">
        <v>0.89502507092797234</v>
      </c>
      <c r="O43" t="s">
        <v>86</v>
      </c>
      <c r="P43" s="30" t="s">
        <v>23</v>
      </c>
      <c r="Q43" s="4" t="s">
        <v>34</v>
      </c>
      <c r="R43" s="4">
        <v>18.89</v>
      </c>
      <c r="S43" s="4">
        <v>18.48</v>
      </c>
      <c r="T43" s="4">
        <v>0.75262337370553356</v>
      </c>
    </row>
    <row r="44" spans="1:20" x14ac:dyDescent="0.4">
      <c r="A44" t="s">
        <v>87</v>
      </c>
      <c r="B44" s="4" t="s">
        <v>73</v>
      </c>
      <c r="C44" s="4" t="s">
        <v>34</v>
      </c>
      <c r="D44" s="4">
        <v>18.55</v>
      </c>
      <c r="E44" s="4">
        <v>18.8</v>
      </c>
      <c r="F44" s="4">
        <v>1.189207115002721</v>
      </c>
      <c r="H44" t="s">
        <v>87</v>
      </c>
      <c r="I44" s="4" t="s">
        <v>74</v>
      </c>
      <c r="J44" s="4" t="s">
        <v>34</v>
      </c>
      <c r="K44" s="4">
        <v>18.86</v>
      </c>
      <c r="L44" s="4">
        <v>18.8</v>
      </c>
      <c r="M44" s="4">
        <v>0.95926411932526523</v>
      </c>
      <c r="O44" t="s">
        <v>87</v>
      </c>
      <c r="P44" s="30" t="s">
        <v>23</v>
      </c>
      <c r="Q44" s="4" t="s">
        <v>34</v>
      </c>
      <c r="R44" s="4">
        <v>19.260000000000002</v>
      </c>
      <c r="S44" s="4">
        <v>18.8</v>
      </c>
      <c r="T44" s="4">
        <v>0.72698625866015487</v>
      </c>
    </row>
    <row r="45" spans="1:20" x14ac:dyDescent="0.4">
      <c r="A45" t="s">
        <v>87</v>
      </c>
      <c r="B45" s="4" t="s">
        <v>73</v>
      </c>
      <c r="C45" s="4" t="s">
        <v>34</v>
      </c>
      <c r="D45" s="4">
        <v>18.2</v>
      </c>
      <c r="E45" s="4">
        <v>18.899999999999999</v>
      </c>
      <c r="F45" s="4">
        <v>1.6245047927124703</v>
      </c>
      <c r="H45" t="s">
        <v>87</v>
      </c>
      <c r="I45" s="4" t="s">
        <v>74</v>
      </c>
      <c r="J45" s="4" t="s">
        <v>34</v>
      </c>
      <c r="K45" s="4">
        <v>18.95</v>
      </c>
      <c r="L45" s="4">
        <v>18.899999999999999</v>
      </c>
      <c r="M45" s="4">
        <v>0.96593632892484504</v>
      </c>
      <c r="O45" t="s">
        <v>87</v>
      </c>
      <c r="P45" s="30" t="s">
        <v>23</v>
      </c>
      <c r="Q45" s="4" t="s">
        <v>34</v>
      </c>
      <c r="R45" s="4">
        <v>19.260000000000002</v>
      </c>
      <c r="S45" s="4">
        <v>18.899999999999999</v>
      </c>
      <c r="T45" s="4">
        <v>0.77916457966049824</v>
      </c>
    </row>
    <row r="46" spans="1:20" x14ac:dyDescent="0.4">
      <c r="A46" t="s">
        <v>87</v>
      </c>
      <c r="B46" s="4" t="s">
        <v>73</v>
      </c>
      <c r="C46" s="4" t="s">
        <v>34</v>
      </c>
      <c r="D46" s="4">
        <v>18.78</v>
      </c>
      <c r="E46" s="4">
        <v>18.87</v>
      </c>
      <c r="F46" s="4">
        <v>1.0643701824533598</v>
      </c>
      <c r="H46" t="s">
        <v>87</v>
      </c>
      <c r="I46" s="4" t="s">
        <v>74</v>
      </c>
      <c r="J46" s="4" t="s">
        <v>34</v>
      </c>
      <c r="K46" s="4">
        <v>18.59</v>
      </c>
      <c r="L46" s="4">
        <v>18.87</v>
      </c>
      <c r="M46" s="4">
        <v>1.2141948843950479</v>
      </c>
      <c r="O46" t="s">
        <v>87</v>
      </c>
      <c r="P46" s="30" t="s">
        <v>23</v>
      </c>
      <c r="Q46" s="4" t="s">
        <v>34</v>
      </c>
      <c r="R46" s="4">
        <v>19.38</v>
      </c>
      <c r="S46" s="4">
        <v>18.87</v>
      </c>
      <c r="T46" s="4">
        <v>0.70222243786899963</v>
      </c>
    </row>
    <row r="47" spans="1:20" x14ac:dyDescent="0.4">
      <c r="A47" t="s">
        <v>88</v>
      </c>
      <c r="B47" s="4" t="s">
        <v>73</v>
      </c>
      <c r="C47" s="4" t="s">
        <v>34</v>
      </c>
      <c r="D47" s="4">
        <v>18.79</v>
      </c>
      <c r="E47" s="4">
        <v>19.02</v>
      </c>
      <c r="F47" s="4">
        <v>1.1728349492318793</v>
      </c>
      <c r="H47" t="s">
        <v>88</v>
      </c>
      <c r="I47" s="4" t="s">
        <v>74</v>
      </c>
      <c r="J47" s="4" t="s">
        <v>34</v>
      </c>
      <c r="K47" s="4">
        <v>18.739999999999998</v>
      </c>
      <c r="L47" s="4">
        <v>19.02</v>
      </c>
      <c r="M47" s="4">
        <v>1.2141948843950479</v>
      </c>
      <c r="O47" t="s">
        <v>88</v>
      </c>
      <c r="P47" s="30" t="s">
        <v>23</v>
      </c>
      <c r="Q47" s="4" t="s">
        <v>34</v>
      </c>
      <c r="R47" s="4">
        <v>18.989999999999998</v>
      </c>
      <c r="S47" s="4">
        <v>18.920000000000002</v>
      </c>
      <c r="T47" s="4">
        <v>0.95263799804393956</v>
      </c>
    </row>
    <row r="48" spans="1:20" x14ac:dyDescent="0.4">
      <c r="A48" t="s">
        <v>88</v>
      </c>
      <c r="B48" s="4" t="s">
        <v>73</v>
      </c>
      <c r="C48" s="4" t="s">
        <v>34</v>
      </c>
      <c r="D48" s="4">
        <v>18.52</v>
      </c>
      <c r="E48" s="4">
        <v>19.23</v>
      </c>
      <c r="F48" s="4">
        <v>1.6358041171155631</v>
      </c>
      <c r="H48" t="s">
        <v>88</v>
      </c>
      <c r="I48" s="4" t="s">
        <v>74</v>
      </c>
      <c r="J48" s="4" t="s">
        <v>34</v>
      </c>
      <c r="K48" s="4">
        <v>18.77</v>
      </c>
      <c r="L48" s="4">
        <v>19.23</v>
      </c>
      <c r="M48" s="4">
        <v>1.3755418181397445</v>
      </c>
      <c r="O48" t="s">
        <v>88</v>
      </c>
      <c r="P48" s="30" t="s">
        <v>23</v>
      </c>
      <c r="Q48" s="4" t="s">
        <v>34</v>
      </c>
      <c r="R48" s="4">
        <v>19.13</v>
      </c>
      <c r="S48" s="4">
        <v>19.13</v>
      </c>
      <c r="T48" s="4">
        <v>1</v>
      </c>
    </row>
    <row r="49" spans="1:20" x14ac:dyDescent="0.4">
      <c r="A49" t="s">
        <v>88</v>
      </c>
      <c r="B49" s="4" t="s">
        <v>73</v>
      </c>
      <c r="C49" s="4" t="s">
        <v>34</v>
      </c>
      <c r="D49" s="4">
        <v>18.670000000000002</v>
      </c>
      <c r="E49" s="4">
        <v>19.2</v>
      </c>
      <c r="F49" s="4">
        <v>1.4439291955224935</v>
      </c>
      <c r="H49" t="s">
        <v>88</v>
      </c>
      <c r="I49" s="4" t="s">
        <v>74</v>
      </c>
      <c r="J49" s="4" t="s">
        <v>34</v>
      </c>
      <c r="K49" s="4">
        <v>18.86</v>
      </c>
      <c r="L49" s="4">
        <v>19.2</v>
      </c>
      <c r="M49" s="4">
        <v>1.2657565939702797</v>
      </c>
      <c r="O49" t="s">
        <v>88</v>
      </c>
      <c r="P49" s="30" t="s">
        <v>23</v>
      </c>
      <c r="Q49" s="4" t="s">
        <v>34</v>
      </c>
      <c r="R49" s="4">
        <v>19.32</v>
      </c>
      <c r="S49" s="4">
        <v>19.100000000000001</v>
      </c>
      <c r="T49" s="4">
        <v>0.8585654364377544</v>
      </c>
    </row>
    <row r="50" spans="1:20" x14ac:dyDescent="0.4">
      <c r="A50" t="s">
        <v>89</v>
      </c>
      <c r="B50" s="4" t="s">
        <v>73</v>
      </c>
      <c r="C50" s="4" t="s">
        <v>34</v>
      </c>
      <c r="D50" s="4">
        <v>18.48</v>
      </c>
      <c r="E50" s="4">
        <v>19.190000000000001</v>
      </c>
      <c r="F50" s="4">
        <v>1.6358041171155631</v>
      </c>
      <c r="H50" t="s">
        <v>89</v>
      </c>
      <c r="I50" s="4" t="s">
        <v>74</v>
      </c>
      <c r="J50" s="4" t="s">
        <v>34</v>
      </c>
      <c r="K50" s="4">
        <v>18.72</v>
      </c>
      <c r="L50" s="4">
        <v>19.190000000000001</v>
      </c>
      <c r="M50" s="4">
        <v>1.3851094681109271</v>
      </c>
      <c r="O50" t="s">
        <v>89</v>
      </c>
      <c r="P50" s="30" t="s">
        <v>23</v>
      </c>
      <c r="Q50" s="4" t="s">
        <v>34</v>
      </c>
      <c r="R50" s="4">
        <v>19.54</v>
      </c>
      <c r="S50" s="4">
        <v>19.190000000000001</v>
      </c>
      <c r="T50" s="4">
        <v>0.78458409789675188</v>
      </c>
    </row>
    <row r="51" spans="1:20" x14ac:dyDescent="0.4">
      <c r="A51" t="s">
        <v>89</v>
      </c>
      <c r="B51" s="4" t="s">
        <v>73</v>
      </c>
      <c r="C51" s="4" t="s">
        <v>34</v>
      </c>
      <c r="D51" s="4">
        <v>18.47</v>
      </c>
      <c r="E51" s="4">
        <v>19.21</v>
      </c>
      <c r="F51" s="4">
        <v>1.6701758388567409</v>
      </c>
      <c r="H51" t="s">
        <v>89</v>
      </c>
      <c r="I51" s="4" t="s">
        <v>74</v>
      </c>
      <c r="J51" s="4" t="s">
        <v>34</v>
      </c>
      <c r="K51" s="4">
        <v>19.25</v>
      </c>
      <c r="L51" s="4">
        <v>19.21</v>
      </c>
      <c r="M51" s="4">
        <v>0.97265494741228609</v>
      </c>
      <c r="O51" t="s">
        <v>89</v>
      </c>
      <c r="P51" s="30" t="s">
        <v>23</v>
      </c>
      <c r="Q51" s="4" t="s">
        <v>34</v>
      </c>
      <c r="R51" s="4">
        <v>19.38</v>
      </c>
      <c r="S51" s="4">
        <v>19.21</v>
      </c>
      <c r="T51" s="4">
        <v>0.88884268116657139</v>
      </c>
    </row>
    <row r="52" spans="1:20" x14ac:dyDescent="0.4">
      <c r="A52" t="s">
        <v>89</v>
      </c>
      <c r="B52" s="4" t="s">
        <v>73</v>
      </c>
      <c r="C52" s="4" t="s">
        <v>34</v>
      </c>
      <c r="D52" s="4">
        <v>18.66</v>
      </c>
      <c r="E52" s="4">
        <v>19.09</v>
      </c>
      <c r="F52" s="4">
        <v>1.34723357686569</v>
      </c>
      <c r="H52" t="s">
        <v>89</v>
      </c>
      <c r="I52" s="4" t="s">
        <v>74</v>
      </c>
      <c r="J52" s="4" t="s">
        <v>34</v>
      </c>
      <c r="K52" s="4">
        <v>19.21</v>
      </c>
      <c r="L52" s="4">
        <v>19.09</v>
      </c>
      <c r="M52" s="4">
        <v>0.9201876506248744</v>
      </c>
      <c r="O52" t="s">
        <v>89</v>
      </c>
      <c r="P52" s="30" t="s">
        <v>23</v>
      </c>
      <c r="Q52" s="4" t="s">
        <v>34</v>
      </c>
      <c r="R52" s="4">
        <v>19.53</v>
      </c>
      <c r="S52" s="4">
        <v>19.09</v>
      </c>
      <c r="T52" s="4">
        <v>0.73713460864554992</v>
      </c>
    </row>
    <row r="55" spans="1:20" x14ac:dyDescent="0.4">
      <c r="A55"/>
      <c r="B55" s="30" t="s">
        <v>58</v>
      </c>
      <c r="C55" t="s">
        <v>59</v>
      </c>
      <c r="D55" t="s">
        <v>58</v>
      </c>
      <c r="E55" t="s">
        <v>59</v>
      </c>
      <c r="F55"/>
      <c r="G55"/>
      <c r="H55"/>
      <c r="I55"/>
      <c r="J55" s="30" t="s">
        <v>58</v>
      </c>
      <c r="K55" t="s">
        <v>59</v>
      </c>
      <c r="L55" t="s">
        <v>58</v>
      </c>
      <c r="M55" t="s">
        <v>59</v>
      </c>
    </row>
    <row r="56" spans="1:20" x14ac:dyDescent="0.4">
      <c r="A56" t="s">
        <v>27</v>
      </c>
      <c r="B56" s="30">
        <v>0.23488068730350298</v>
      </c>
      <c r="C56" s="30">
        <v>0.30778610333622919</v>
      </c>
      <c r="D56" s="30">
        <v>0.55864356903611001</v>
      </c>
      <c r="E56" s="30">
        <v>1.231144413344917</v>
      </c>
      <c r="F56"/>
      <c r="G56">
        <v>0.30778969797259831</v>
      </c>
      <c r="H56"/>
      <c r="I56" t="s">
        <v>27</v>
      </c>
      <c r="J56">
        <f t="shared" ref="J56:J67" si="0">B56/G56</f>
        <v>0.76312069198759791</v>
      </c>
      <c r="K56">
        <f t="shared" ref="K56:K67" si="1">C56/G56</f>
        <v>0.99998832112837821</v>
      </c>
      <c r="L56">
        <f t="shared" ref="L56:L67" si="2">D56/G56</f>
        <v>1.8150171130349027</v>
      </c>
      <c r="M56">
        <f t="shared" ref="M56:M67" si="3">E56/G56</f>
        <v>3.9999532845135137</v>
      </c>
    </row>
    <row r="57" spans="1:20" x14ac:dyDescent="0.4">
      <c r="A57"/>
      <c r="B57" s="30">
        <v>0.2698070591261067</v>
      </c>
      <c r="C57" s="30">
        <v>0.35355339059327379</v>
      </c>
      <c r="D57" s="30">
        <v>0.56644194264789927</v>
      </c>
      <c r="E57" s="30">
        <v>1.3195079107728929</v>
      </c>
      <c r="F57"/>
      <c r="G57">
        <v>0.30778969797259831</v>
      </c>
      <c r="H57"/>
      <c r="I57"/>
      <c r="J57">
        <f t="shared" si="0"/>
        <v>0.87659548355035233</v>
      </c>
      <c r="K57">
        <f t="shared" si="1"/>
        <v>1.1486849394964145</v>
      </c>
      <c r="L57">
        <f t="shared" si="2"/>
        <v>1.8403538077428703</v>
      </c>
      <c r="M57">
        <f t="shared" si="3"/>
        <v>4.2870437817264602</v>
      </c>
    </row>
    <row r="58" spans="1:20" x14ac:dyDescent="0.4">
      <c r="A58"/>
      <c r="B58" s="30">
        <v>0.29730177875068026</v>
      </c>
      <c r="C58" s="30">
        <v>0.3584888120039576</v>
      </c>
      <c r="D58" s="30">
        <v>0.62416527445080605</v>
      </c>
      <c r="E58" s="30">
        <v>1.3851094681109235</v>
      </c>
      <c r="F58"/>
      <c r="G58">
        <v>0.30778969797259831</v>
      </c>
      <c r="H58"/>
      <c r="I58"/>
      <c r="J58">
        <f t="shared" si="0"/>
        <v>0.96592504787846489</v>
      </c>
      <c r="K58">
        <f t="shared" si="1"/>
        <v>1.164719983694428</v>
      </c>
      <c r="L58">
        <f t="shared" si="2"/>
        <v>2.0278952757748696</v>
      </c>
      <c r="M58">
        <f t="shared" si="3"/>
        <v>4.5001813811007931</v>
      </c>
    </row>
    <row r="59" spans="1:20" x14ac:dyDescent="0.4">
      <c r="A59"/>
      <c r="B59" s="30">
        <v>0.33217145352412791</v>
      </c>
      <c r="C59" s="30">
        <v>0.29118339661711445</v>
      </c>
      <c r="D59" s="30">
        <v>0.73204284797281316</v>
      </c>
      <c r="E59" s="30">
        <v>1.189207115002721</v>
      </c>
      <c r="F59"/>
      <c r="G59">
        <v>0.30778969797259831</v>
      </c>
      <c r="H59"/>
      <c r="I59"/>
      <c r="J59">
        <f t="shared" si="0"/>
        <v>1.0792156323364022</v>
      </c>
      <c r="K59">
        <f t="shared" si="1"/>
        <v>0.94604659783979428</v>
      </c>
      <c r="L59">
        <f t="shared" si="2"/>
        <v>2.3783864528109873</v>
      </c>
      <c r="M59">
        <f t="shared" si="3"/>
        <v>3.8637001915138596</v>
      </c>
    </row>
    <row r="60" spans="1:20" x14ac:dyDescent="0.4">
      <c r="A60"/>
      <c r="B60" s="30">
        <v>0.32085647439072595</v>
      </c>
      <c r="C60" s="30">
        <v>0.29118339661711373</v>
      </c>
      <c r="D60" s="30">
        <v>0.57434917749851722</v>
      </c>
      <c r="E60" s="30">
        <v>1.6245047927124703</v>
      </c>
      <c r="F60"/>
      <c r="G60">
        <v>0.30778969797259831</v>
      </c>
      <c r="H60"/>
      <c r="I60"/>
      <c r="J60">
        <f t="shared" si="0"/>
        <v>1.0424535860173298</v>
      </c>
      <c r="K60">
        <f t="shared" si="1"/>
        <v>0.94604659783979195</v>
      </c>
      <c r="L60">
        <f t="shared" si="2"/>
        <v>1.8660441895285591</v>
      </c>
      <c r="M60">
        <f t="shared" si="3"/>
        <v>5.2779700016375974</v>
      </c>
    </row>
    <row r="61" spans="1:20" x14ac:dyDescent="0.4">
      <c r="A61"/>
      <c r="B61" s="30">
        <v>0.30145195692269078</v>
      </c>
      <c r="C61" s="30">
        <v>0.28519092896710618</v>
      </c>
      <c r="D61" s="30">
        <v>0.64171294878145191</v>
      </c>
      <c r="E61" s="30">
        <v>1.0643701824533598</v>
      </c>
      <c r="F61"/>
      <c r="G61">
        <v>0.30778969797259831</v>
      </c>
      <c r="H61"/>
      <c r="I61"/>
      <c r="J61">
        <f t="shared" si="0"/>
        <v>0.97940885906300945</v>
      </c>
      <c r="K61">
        <f t="shared" si="1"/>
        <v>0.92657724038735034</v>
      </c>
      <c r="L61">
        <f t="shared" si="2"/>
        <v>2.0849071720346597</v>
      </c>
      <c r="M61">
        <f t="shared" si="3"/>
        <v>3.4581085379541125</v>
      </c>
    </row>
    <row r="62" spans="1:20" x14ac:dyDescent="0.4">
      <c r="A62"/>
      <c r="B62" s="30">
        <v>0.34388545453493613</v>
      </c>
      <c r="C62" s="30">
        <v>0.39502065593168767</v>
      </c>
      <c r="D62" s="30">
        <v>0.50347777502836</v>
      </c>
      <c r="E62" s="30">
        <v>1.1728349492318793</v>
      </c>
      <c r="F62"/>
      <c r="G62">
        <v>0.30778969797259831</v>
      </c>
      <c r="H62"/>
      <c r="I62"/>
      <c r="J62">
        <f t="shared" si="0"/>
        <v>1.1172740894191699</v>
      </c>
      <c r="K62">
        <f t="shared" si="1"/>
        <v>1.283410908596607</v>
      </c>
      <c r="L62">
        <f t="shared" si="2"/>
        <v>1.6357850127692815</v>
      </c>
      <c r="M62">
        <f t="shared" si="3"/>
        <v>3.8105074892282249</v>
      </c>
    </row>
    <row r="63" spans="1:20" x14ac:dyDescent="0.4">
      <c r="A63"/>
      <c r="B63" s="30">
        <v>0.29320873730796981</v>
      </c>
      <c r="C63" s="30">
        <v>0.35601254889926831</v>
      </c>
      <c r="D63" s="30">
        <v>0.57434917749851722</v>
      </c>
      <c r="E63" s="30">
        <v>1.6358041171155631</v>
      </c>
      <c r="F63"/>
      <c r="G63">
        <v>0.30778969797259831</v>
      </c>
      <c r="H63"/>
      <c r="I63"/>
      <c r="J63">
        <f t="shared" si="0"/>
        <v>0.95262687230705623</v>
      </c>
      <c r="K63">
        <f t="shared" si="1"/>
        <v>1.1566746750924819</v>
      </c>
      <c r="L63">
        <f t="shared" si="2"/>
        <v>1.8660441895285591</v>
      </c>
      <c r="M63">
        <f t="shared" si="3"/>
        <v>5.3146811861818533</v>
      </c>
    </row>
    <row r="64" spans="1:20" x14ac:dyDescent="0.4">
      <c r="A64"/>
      <c r="B64" s="30">
        <v>0.32308820765937302</v>
      </c>
      <c r="C64" s="30">
        <v>0.34151006418859875</v>
      </c>
      <c r="D64" s="30">
        <v>0.57434917749851722</v>
      </c>
      <c r="E64" s="30">
        <v>1.4439291955224935</v>
      </c>
      <c r="F64"/>
      <c r="G64">
        <v>0.30778969797259831</v>
      </c>
      <c r="H64"/>
      <c r="I64"/>
      <c r="J64">
        <f t="shared" si="0"/>
        <v>1.0497044241166795</v>
      </c>
      <c r="K64">
        <f t="shared" si="1"/>
        <v>1.1095565135484244</v>
      </c>
      <c r="L64">
        <f t="shared" si="2"/>
        <v>1.8660441895285591</v>
      </c>
      <c r="M64">
        <f t="shared" si="3"/>
        <v>4.6912850073722829</v>
      </c>
    </row>
    <row r="65" spans="1:19" x14ac:dyDescent="0.4">
      <c r="A65"/>
      <c r="B65" s="30">
        <v>0.32085647439072673</v>
      </c>
      <c r="C65" s="30">
        <v>0.22221067029164229</v>
      </c>
      <c r="D65" s="30">
        <v>0.44442134058328459</v>
      </c>
      <c r="E65" s="30">
        <v>1.6358041171155631</v>
      </c>
      <c r="F65"/>
      <c r="G65">
        <v>0.30778969797259831</v>
      </c>
      <c r="H65"/>
      <c r="I65"/>
      <c r="J65">
        <f t="shared" si="0"/>
        <v>1.0424535860173323</v>
      </c>
      <c r="K65">
        <f t="shared" si="1"/>
        <v>0.72195616602939428</v>
      </c>
      <c r="L65">
        <f t="shared" si="2"/>
        <v>1.4439123320587886</v>
      </c>
      <c r="M65">
        <f t="shared" si="3"/>
        <v>5.3146811861818533</v>
      </c>
    </row>
    <row r="66" spans="1:19" x14ac:dyDescent="0.4">
      <c r="A66"/>
      <c r="B66" s="30">
        <v>0.31208263722540303</v>
      </c>
      <c r="C66" s="30">
        <v>0.25173888751417939</v>
      </c>
      <c r="D66" s="30">
        <v>0.44442134058328459</v>
      </c>
      <c r="E66" s="30">
        <v>1.6701758388567409</v>
      </c>
      <c r="F66"/>
      <c r="G66">
        <v>0.30778969797259831</v>
      </c>
      <c r="H66"/>
      <c r="I66"/>
      <c r="J66">
        <f t="shared" si="0"/>
        <v>1.0139476378874348</v>
      </c>
      <c r="K66">
        <f t="shared" si="1"/>
        <v>0.81789250638463873</v>
      </c>
      <c r="L66">
        <f t="shared" si="2"/>
        <v>1.4439123320587886</v>
      </c>
      <c r="M66">
        <f t="shared" si="3"/>
        <v>5.4263539353595656</v>
      </c>
      <c r="O66" s="4" t="s">
        <v>13</v>
      </c>
      <c r="P66" s="4">
        <f>AVERAGE(J56:J67)</f>
        <v>1</v>
      </c>
      <c r="Q66" s="30">
        <f t="shared" ref="Q66:S66" si="4">AVERAGE(K56:K67)</f>
        <v>1.001884581002922</v>
      </c>
      <c r="R66" s="30">
        <f t="shared" si="4"/>
        <v>1.8243989906000309</v>
      </c>
      <c r="S66" s="30">
        <f t="shared" si="4"/>
        <v>4.5267991389458713</v>
      </c>
    </row>
    <row r="67" spans="1:19" x14ac:dyDescent="0.4">
      <c r="A67"/>
      <c r="B67" s="30">
        <v>0.34388545453493613</v>
      </c>
      <c r="C67" s="30">
        <v>0.24655817612333991</v>
      </c>
      <c r="D67" s="30">
        <v>0.5</v>
      </c>
      <c r="E67" s="30">
        <v>1.34723357686569</v>
      </c>
      <c r="F67"/>
      <c r="G67">
        <v>0.30778969797259831</v>
      </c>
      <c r="H67"/>
      <c r="I67"/>
      <c r="J67">
        <f t="shared" si="0"/>
        <v>1.1172740894191699</v>
      </c>
      <c r="K67">
        <f t="shared" si="1"/>
        <v>0.80106052199736177</v>
      </c>
      <c r="L67">
        <f t="shared" si="2"/>
        <v>1.6244858203295474</v>
      </c>
      <c r="M67">
        <f t="shared" si="3"/>
        <v>4.3771236845803418</v>
      </c>
      <c r="O67" s="4" t="s">
        <v>14</v>
      </c>
      <c r="P67" s="4">
        <f>STDEV(J56:J67)</f>
        <v>0.10234567661282579</v>
      </c>
      <c r="Q67" s="30">
        <f t="shared" ref="Q67:S67" si="5">STDEV(K56:K67)</f>
        <v>0.17250292772883261</v>
      </c>
      <c r="R67" s="30">
        <f t="shared" si="5"/>
        <v>0.26744644417083552</v>
      </c>
      <c r="S67" s="30">
        <f t="shared" si="5"/>
        <v>0.68057878528916882</v>
      </c>
    </row>
    <row r="68" spans="1:19" x14ac:dyDescent="0.4">
      <c r="A68"/>
      <c r="B68" s="30"/>
      <c r="C68"/>
      <c r="D68"/>
      <c r="E68"/>
      <c r="F68"/>
      <c r="G68"/>
      <c r="H68"/>
      <c r="I68"/>
      <c r="J68"/>
      <c r="K68"/>
      <c r="L68"/>
      <c r="M68"/>
    </row>
    <row r="69" spans="1:19" x14ac:dyDescent="0.4">
      <c r="A69" t="s">
        <v>94</v>
      </c>
      <c r="B69" s="30">
        <v>0.23164701547259281</v>
      </c>
      <c r="C69" s="30">
        <v>0.21915143032900861</v>
      </c>
      <c r="D69" s="30">
        <v>0.43226861565393238</v>
      </c>
      <c r="E69" s="30">
        <v>1.11728713807222</v>
      </c>
      <c r="F69"/>
      <c r="G69">
        <f>AVERAGE(B69:B80)</f>
        <v>0.22113740478640806</v>
      </c>
      <c r="H69"/>
      <c r="I69" t="s">
        <v>94</v>
      </c>
      <c r="J69">
        <f t="shared" ref="J69:J80" si="6">B69/G69</f>
        <v>1.0475252510824018</v>
      </c>
      <c r="K69">
        <f t="shared" ref="K69:K80" si="7">C69/G69</f>
        <v>0.99101927392465483</v>
      </c>
      <c r="L69">
        <f t="shared" ref="L69:L80" si="8">D69/G69</f>
        <v>1.9547512374555154</v>
      </c>
      <c r="M69">
        <f t="shared" ref="M69:M80" si="9">E69/G69</f>
        <v>5.0524565898355549</v>
      </c>
    </row>
    <row r="70" spans="1:19" x14ac:dyDescent="0.4">
      <c r="A70"/>
      <c r="B70" s="30">
        <v>0.24655817612333991</v>
      </c>
      <c r="C70" s="30">
        <v>0.24485507439673213</v>
      </c>
      <c r="D70" s="30">
        <v>0.5</v>
      </c>
      <c r="E70" s="30">
        <v>1.0570180405613818</v>
      </c>
      <c r="F70"/>
      <c r="G70">
        <v>0.22113740478640806</v>
      </c>
      <c r="H70"/>
      <c r="I70"/>
      <c r="J70">
        <f t="shared" si="6"/>
        <v>1.1149546426190777</v>
      </c>
      <c r="K70">
        <f t="shared" si="7"/>
        <v>1.1072530883376897</v>
      </c>
      <c r="L70">
        <f t="shared" si="8"/>
        <v>2.2610376588390344</v>
      </c>
      <c r="M70">
        <f t="shared" si="9"/>
        <v>4.7799151915630613</v>
      </c>
    </row>
    <row r="71" spans="1:19" x14ac:dyDescent="0.4">
      <c r="A71"/>
      <c r="B71" s="30">
        <v>0.24148408223121126</v>
      </c>
      <c r="C71" s="30">
        <v>0.22531261565270783</v>
      </c>
      <c r="D71" s="30">
        <v>0.51405691332803294</v>
      </c>
      <c r="E71" s="30">
        <v>0.89502507092797234</v>
      </c>
      <c r="F71"/>
      <c r="G71">
        <v>0.22113740478640806</v>
      </c>
      <c r="H71"/>
      <c r="I71"/>
      <c r="J71">
        <f t="shared" si="6"/>
        <v>1.0920092078699017</v>
      </c>
      <c r="K71">
        <f t="shared" si="7"/>
        <v>1.0188806180045955</v>
      </c>
      <c r="L71">
        <f t="shared" si="8"/>
        <v>2.3246040796424721</v>
      </c>
      <c r="M71">
        <f t="shared" si="9"/>
        <v>4.0473707819464471</v>
      </c>
    </row>
    <row r="72" spans="1:19" x14ac:dyDescent="0.4">
      <c r="A72"/>
      <c r="B72" s="30">
        <v>0.18174656466503875</v>
      </c>
      <c r="C72" s="30">
        <v>0.17677669529663687</v>
      </c>
      <c r="D72" s="30">
        <v>0.63728031365963167</v>
      </c>
      <c r="E72" s="30">
        <v>0.95926411932526523</v>
      </c>
      <c r="F72"/>
      <c r="G72">
        <v>0.22113740478640806</v>
      </c>
      <c r="H72"/>
      <c r="I72"/>
      <c r="J72">
        <f t="shared" si="6"/>
        <v>0.82187165414455288</v>
      </c>
      <c r="K72">
        <f t="shared" si="7"/>
        <v>0.79939753054161844</v>
      </c>
      <c r="L72">
        <f t="shared" si="8"/>
        <v>2.8818295768423585</v>
      </c>
      <c r="M72">
        <f t="shared" si="9"/>
        <v>4.3378645971349723</v>
      </c>
    </row>
    <row r="73" spans="1:19" x14ac:dyDescent="0.4">
      <c r="A73"/>
      <c r="B73" s="30">
        <v>0.17924440600197841</v>
      </c>
      <c r="C73" s="30">
        <v>0.19479114491512506</v>
      </c>
      <c r="D73" s="30">
        <v>0.54714685063036939</v>
      </c>
      <c r="E73" s="30">
        <v>0.96593632892484504</v>
      </c>
      <c r="F73"/>
      <c r="G73">
        <v>0.22113740478640806</v>
      </c>
      <c r="H73"/>
      <c r="I73"/>
      <c r="J73">
        <f t="shared" si="6"/>
        <v>0.8105567042134133</v>
      </c>
      <c r="K73">
        <f t="shared" si="7"/>
        <v>0.88086022852293899</v>
      </c>
      <c r="L73">
        <f t="shared" si="8"/>
        <v>2.4742392683808827</v>
      </c>
      <c r="M73">
        <f t="shared" si="9"/>
        <v>4.368036831479607</v>
      </c>
    </row>
    <row r="74" spans="1:19" x14ac:dyDescent="0.4">
      <c r="A74"/>
      <c r="B74" s="30">
        <v>0.18685615607936754</v>
      </c>
      <c r="C74" s="30">
        <v>0.17677669529663687</v>
      </c>
      <c r="D74" s="30">
        <v>0.60709744219752393</v>
      </c>
      <c r="E74" s="30">
        <v>1.2141948843950479</v>
      </c>
      <c r="F74"/>
      <c r="G74">
        <v>0.22113740478640806</v>
      </c>
      <c r="H74"/>
      <c r="I74"/>
      <c r="J74">
        <f t="shared" si="6"/>
        <v>0.84497761136270888</v>
      </c>
      <c r="K74">
        <f t="shared" si="7"/>
        <v>0.79939753054161844</v>
      </c>
      <c r="L74">
        <f t="shared" si="8"/>
        <v>2.7453403587869114</v>
      </c>
      <c r="M74">
        <f t="shared" si="9"/>
        <v>5.4906807175738228</v>
      </c>
    </row>
    <row r="75" spans="1:19" x14ac:dyDescent="0.4">
      <c r="A75"/>
      <c r="B75" s="30">
        <v>0.21022410381342899</v>
      </c>
      <c r="C75" s="30">
        <v>0.25702845666401652</v>
      </c>
      <c r="D75" s="30">
        <v>0.56252924234440538</v>
      </c>
      <c r="E75" s="30">
        <v>1.2141948843950479</v>
      </c>
      <c r="F75"/>
      <c r="G75">
        <v>0.22113740478640806</v>
      </c>
      <c r="H75"/>
      <c r="I75"/>
      <c r="J75">
        <f t="shared" si="6"/>
        <v>0.95064923103569932</v>
      </c>
      <c r="K75">
        <f t="shared" si="7"/>
        <v>1.1623020398212363</v>
      </c>
      <c r="L75">
        <f t="shared" si="8"/>
        <v>2.5437996022777805</v>
      </c>
      <c r="M75">
        <f t="shared" si="9"/>
        <v>5.4906807175738228</v>
      </c>
    </row>
    <row r="76" spans="1:19" x14ac:dyDescent="0.4">
      <c r="A76"/>
      <c r="B76" s="30">
        <v>0.20877197985709212</v>
      </c>
      <c r="C76" s="30">
        <v>0.23651441168139925</v>
      </c>
      <c r="D76" s="30">
        <v>0.59873935230946351</v>
      </c>
      <c r="E76" s="30">
        <v>1.3755418181397445</v>
      </c>
      <c r="F76"/>
      <c r="G76">
        <v>0.22113740478640806</v>
      </c>
      <c r="H76"/>
      <c r="I76"/>
      <c r="J76">
        <f t="shared" si="6"/>
        <v>0.94408261713453934</v>
      </c>
      <c r="K76">
        <f t="shared" si="7"/>
        <v>1.0695359833396052</v>
      </c>
      <c r="L76">
        <f t="shared" si="8"/>
        <v>2.7075444468011787</v>
      </c>
      <c r="M76">
        <f t="shared" si="9"/>
        <v>6.2203037042437543</v>
      </c>
    </row>
    <row r="77" spans="1:19" x14ac:dyDescent="0.4">
      <c r="A77"/>
      <c r="B77" s="30">
        <v>0.23164701547259281</v>
      </c>
      <c r="C77" s="30">
        <v>0.25173888751417939</v>
      </c>
      <c r="D77" s="30">
        <v>0.59873935230946351</v>
      </c>
      <c r="E77" s="30">
        <v>1.2657565939702797</v>
      </c>
      <c r="F77"/>
      <c r="G77">
        <v>0.22113740478640806</v>
      </c>
      <c r="H77"/>
      <c r="I77"/>
      <c r="J77">
        <f t="shared" si="6"/>
        <v>1.0475252510824018</v>
      </c>
      <c r="K77">
        <f t="shared" si="7"/>
        <v>1.1383822097276064</v>
      </c>
      <c r="L77">
        <f t="shared" si="8"/>
        <v>2.7075444468011787</v>
      </c>
      <c r="M77">
        <f t="shared" si="9"/>
        <v>5.7238466517812636</v>
      </c>
    </row>
    <row r="78" spans="1:19" x14ac:dyDescent="0.4">
      <c r="A78"/>
      <c r="B78" s="30">
        <v>0.23488068730350298</v>
      </c>
      <c r="C78" s="30">
        <v>0.20447551463944494</v>
      </c>
      <c r="D78" s="30">
        <v>0.60290391384538</v>
      </c>
      <c r="E78" s="30">
        <v>1.3851094681109271</v>
      </c>
      <c r="F78"/>
      <c r="G78">
        <v>0.22113740478640806</v>
      </c>
      <c r="H78"/>
      <c r="I78"/>
      <c r="J78">
        <f t="shared" si="6"/>
        <v>1.0621481586544315</v>
      </c>
      <c r="K78">
        <f t="shared" si="7"/>
        <v>0.92465367782055463</v>
      </c>
      <c r="L78">
        <f t="shared" si="8"/>
        <v>2.7263769077316979</v>
      </c>
      <c r="M78">
        <f t="shared" si="9"/>
        <v>6.2635693380266222</v>
      </c>
    </row>
    <row r="79" spans="1:19" x14ac:dyDescent="0.4">
      <c r="A79"/>
      <c r="B79" s="30">
        <v>0.26242917090576684</v>
      </c>
      <c r="C79" s="30">
        <v>0.20732988645361</v>
      </c>
      <c r="D79" s="30">
        <v>0.5321850912266799</v>
      </c>
      <c r="E79" s="30">
        <v>0.97265494741228609</v>
      </c>
      <c r="F79"/>
      <c r="G79">
        <v>0.22113740478640806</v>
      </c>
      <c r="H79"/>
      <c r="I79"/>
      <c r="J79">
        <f t="shared" si="6"/>
        <v>1.186724476391688</v>
      </c>
      <c r="K79">
        <f t="shared" si="7"/>
        <v>0.93756136214886643</v>
      </c>
      <c r="L79">
        <f t="shared" si="8"/>
        <v>2.4065810654724209</v>
      </c>
      <c r="M79">
        <f t="shared" si="9"/>
        <v>4.3984189303105596</v>
      </c>
      <c r="O79" s="30" t="s">
        <v>13</v>
      </c>
      <c r="P79" s="4">
        <f>AVERAGE(J69:J80)</f>
        <v>1.0000000000000002</v>
      </c>
      <c r="Q79" s="30">
        <f t="shared" ref="Q79:S79" si="10">AVERAGE(K69:K80)</f>
        <v>0.96678422156116195</v>
      </c>
      <c r="R79" s="30">
        <f t="shared" si="10"/>
        <v>2.5367660913193846</v>
      </c>
      <c r="S79" s="30">
        <f t="shared" si="10"/>
        <v>5.0278584928327001</v>
      </c>
    </row>
    <row r="80" spans="1:19" x14ac:dyDescent="0.4">
      <c r="A80"/>
      <c r="B80" s="30">
        <v>0.23815949951098433</v>
      </c>
      <c r="C80" s="30">
        <v>0.17075503209429976</v>
      </c>
      <c r="D80" s="30">
        <v>0.59873935230946351</v>
      </c>
      <c r="E80" s="30">
        <v>0.9201876506248744</v>
      </c>
      <c r="F80"/>
      <c r="G80">
        <v>0.22113740478640806</v>
      </c>
      <c r="H80"/>
      <c r="I80"/>
      <c r="J80">
        <f t="shared" si="6"/>
        <v>1.0769751944091845</v>
      </c>
      <c r="K80">
        <f t="shared" si="7"/>
        <v>0.77216711600295951</v>
      </c>
      <c r="L80">
        <f t="shared" si="8"/>
        <v>2.7075444468011787</v>
      </c>
      <c r="M80">
        <f t="shared" si="9"/>
        <v>4.1611578625229146</v>
      </c>
      <c r="O80" s="30" t="s">
        <v>14</v>
      </c>
      <c r="P80" s="4">
        <f>STDEV(J69:J80)</f>
        <v>0.12360635112912242</v>
      </c>
      <c r="Q80" s="30">
        <f t="shared" ref="Q80:S80" si="11">STDEV(K69:K80)</f>
        <v>0.13657771793910795</v>
      </c>
      <c r="R80" s="30">
        <f t="shared" si="11"/>
        <v>0.26400885462210383</v>
      </c>
      <c r="S80" s="30">
        <f t="shared" si="11"/>
        <v>0.79452516754750047</v>
      </c>
    </row>
    <row r="81" spans="1:19" x14ac:dyDescent="0.4">
      <c r="A81"/>
      <c r="B81" s="30"/>
      <c r="C81"/>
      <c r="D81"/>
      <c r="E81"/>
      <c r="F81"/>
      <c r="G81"/>
      <c r="H81"/>
      <c r="I81"/>
      <c r="J81"/>
      <c r="K81"/>
      <c r="L81"/>
      <c r="M81"/>
    </row>
    <row r="82" spans="1:19" ht="14.25" x14ac:dyDescent="0.45">
      <c r="A82" s="32" t="s">
        <v>95</v>
      </c>
      <c r="B82" s="30">
        <v>0.15072597846134539</v>
      </c>
      <c r="C82" s="30">
        <v>0.16840419710821128</v>
      </c>
      <c r="D82" s="30">
        <v>0.36349312933007744</v>
      </c>
      <c r="E82" s="30">
        <v>0.70222243786899785</v>
      </c>
      <c r="F82"/>
      <c r="G82">
        <f>AVERAGE(B82:B93)</f>
        <v>0.17589444660446865</v>
      </c>
      <c r="H82"/>
      <c r="I82" s="32" t="s">
        <v>95</v>
      </c>
      <c r="J82">
        <f t="shared" ref="J82:J93" si="12">B82/G82</f>
        <v>0.85691152490038958</v>
      </c>
      <c r="K82">
        <f t="shared" ref="K82:K93" si="13">C82/G82</f>
        <v>0.95741622523705605</v>
      </c>
      <c r="L82">
        <f t="shared" ref="L82:L93" si="14">D82/G82</f>
        <v>2.0665412487266259</v>
      </c>
      <c r="M82">
        <f t="shared" ref="M82:M93" si="15">E82/G82</f>
        <v>3.9922945347335239</v>
      </c>
    </row>
    <row r="83" spans="1:19" x14ac:dyDescent="0.4">
      <c r="A83"/>
      <c r="B83" s="30">
        <v>0.16379917548229508</v>
      </c>
      <c r="C83" s="30">
        <v>0.17677669529663687</v>
      </c>
      <c r="D83" s="30">
        <v>0.30992692498474644</v>
      </c>
      <c r="E83" s="30">
        <v>0.78458409789674999</v>
      </c>
      <c r="F83"/>
      <c r="G83">
        <v>0.17589444660446865</v>
      </c>
      <c r="H83"/>
      <c r="I83"/>
      <c r="J83">
        <f t="shared" si="12"/>
        <v>0.93123562820961581</v>
      </c>
      <c r="K83">
        <f t="shared" si="13"/>
        <v>1.0050157848027579</v>
      </c>
      <c r="L83">
        <f t="shared" si="14"/>
        <v>1.7620051739420446</v>
      </c>
      <c r="M83">
        <f t="shared" si="15"/>
        <v>4.4605393350537845</v>
      </c>
    </row>
    <row r="84" spans="1:19" x14ac:dyDescent="0.4">
      <c r="A84"/>
      <c r="B84" s="30">
        <v>0.16379917548229547</v>
      </c>
      <c r="C84" s="30">
        <v>0.162667731930242</v>
      </c>
      <c r="D84" s="30">
        <v>0.37631168685276678</v>
      </c>
      <c r="E84" s="30">
        <v>0.75262337370553356</v>
      </c>
      <c r="F84"/>
      <c r="G84">
        <v>0.17589444660446865</v>
      </c>
      <c r="H84"/>
      <c r="I84"/>
      <c r="J84">
        <f t="shared" si="12"/>
        <v>0.93123562820961803</v>
      </c>
      <c r="K84">
        <f t="shared" si="13"/>
        <v>0.92480311385856673</v>
      </c>
      <c r="L84">
        <f t="shared" si="14"/>
        <v>2.1394176684780364</v>
      </c>
      <c r="M84">
        <f t="shared" si="15"/>
        <v>4.2788353369560728</v>
      </c>
    </row>
    <row r="85" spans="1:19" x14ac:dyDescent="0.4">
      <c r="A85"/>
      <c r="B85" s="30">
        <v>0.16379917548229547</v>
      </c>
      <c r="C85" s="30">
        <v>0.15283003471150886</v>
      </c>
      <c r="D85" s="30">
        <v>0.37892914162759994</v>
      </c>
      <c r="E85" s="30">
        <v>0.72698625866015487</v>
      </c>
      <c r="F85"/>
      <c r="G85">
        <v>0.17589444660446865</v>
      </c>
      <c r="H85"/>
      <c r="I85"/>
      <c r="J85">
        <f t="shared" si="12"/>
        <v>0.93123562820961803</v>
      </c>
      <c r="K85">
        <f t="shared" si="13"/>
        <v>0.86887356401407934</v>
      </c>
      <c r="L85">
        <f t="shared" si="14"/>
        <v>2.1542984951633666</v>
      </c>
      <c r="M85">
        <f t="shared" si="15"/>
        <v>4.1330824974532518</v>
      </c>
    </row>
    <row r="86" spans="1:19" x14ac:dyDescent="0.4">
      <c r="A86"/>
      <c r="B86" s="30">
        <v>0.15712667181522877</v>
      </c>
      <c r="C86" s="30">
        <v>0.16840419710821128</v>
      </c>
      <c r="D86" s="30">
        <v>0.32987697769322399</v>
      </c>
      <c r="E86" s="30">
        <v>0.77916457966049824</v>
      </c>
      <c r="F86"/>
      <c r="G86">
        <v>0.17589444660446865</v>
      </c>
      <c r="H86"/>
      <c r="I86"/>
      <c r="J86">
        <f t="shared" si="12"/>
        <v>0.89330092477880951</v>
      </c>
      <c r="K86">
        <f t="shared" si="13"/>
        <v>0.95741622523705605</v>
      </c>
      <c r="L86">
        <f t="shared" si="14"/>
        <v>1.8754257684724616</v>
      </c>
      <c r="M86">
        <f t="shared" si="15"/>
        <v>4.4297281392436147</v>
      </c>
    </row>
    <row r="87" spans="1:19" x14ac:dyDescent="0.4">
      <c r="A87"/>
      <c r="B87" s="30">
        <v>0.14865088937534013</v>
      </c>
      <c r="C87" s="30">
        <v>0.15389305166811462</v>
      </c>
      <c r="D87" s="30">
        <v>0.34151006418859875</v>
      </c>
      <c r="E87" s="30">
        <v>0.70222243786899963</v>
      </c>
      <c r="F87"/>
      <c r="G87">
        <v>0.17589444660446865</v>
      </c>
      <c r="H87"/>
      <c r="I87"/>
      <c r="J87">
        <f t="shared" si="12"/>
        <v>0.84511417071403783</v>
      </c>
      <c r="K87">
        <f t="shared" si="13"/>
        <v>0.87491705758153782</v>
      </c>
      <c r="L87">
        <f t="shared" si="14"/>
        <v>1.9415625153677967</v>
      </c>
      <c r="M87">
        <f t="shared" si="15"/>
        <v>3.9922945347335341</v>
      </c>
    </row>
    <row r="88" spans="1:19" x14ac:dyDescent="0.4">
      <c r="A88"/>
      <c r="B88" s="30">
        <v>0.20877197985709212</v>
      </c>
      <c r="C88" s="30">
        <v>0.19078240112006981</v>
      </c>
      <c r="D88" s="30">
        <v>0.4263174458839783</v>
      </c>
      <c r="E88" s="30">
        <v>0.95263799804393956</v>
      </c>
      <c r="F88"/>
      <c r="G88">
        <v>0.17589444660446865</v>
      </c>
      <c r="H88"/>
      <c r="I88"/>
      <c r="J88">
        <f t="shared" si="12"/>
        <v>1.1869162664728961</v>
      </c>
      <c r="K88">
        <f t="shared" si="13"/>
        <v>1.084641413091793</v>
      </c>
      <c r="L88">
        <f t="shared" si="14"/>
        <v>2.4237118005358766</v>
      </c>
      <c r="M88">
        <f t="shared" si="15"/>
        <v>5.4159640422652062</v>
      </c>
    </row>
    <row r="89" spans="1:19" x14ac:dyDescent="0.4">
      <c r="A89"/>
      <c r="B89" s="30">
        <v>0.19751032796584428</v>
      </c>
      <c r="C89" s="30">
        <v>0.18301071199320323</v>
      </c>
      <c r="D89" s="30">
        <v>0.43830286065801721</v>
      </c>
      <c r="E89" s="30">
        <v>1</v>
      </c>
      <c r="F89"/>
      <c r="G89">
        <v>0.17589444660446865</v>
      </c>
      <c r="H89"/>
      <c r="I89"/>
      <c r="J89">
        <f t="shared" si="12"/>
        <v>1.1228912099196795</v>
      </c>
      <c r="K89">
        <f t="shared" si="13"/>
        <v>1.0404575899132098</v>
      </c>
      <c r="L89">
        <f t="shared" si="14"/>
        <v>2.4918516139604034</v>
      </c>
      <c r="M89">
        <f t="shared" si="15"/>
        <v>5.6852278130684013</v>
      </c>
    </row>
    <row r="90" spans="1:19" x14ac:dyDescent="0.4">
      <c r="A90"/>
      <c r="B90" s="30">
        <v>0.22845786255735029</v>
      </c>
      <c r="C90" s="30">
        <v>0.19210939766100171</v>
      </c>
      <c r="D90" s="30">
        <v>0.43527528164806228</v>
      </c>
      <c r="E90" s="30">
        <v>0.8585654364377544</v>
      </c>
      <c r="F90"/>
      <c r="G90">
        <v>0.17589444660446865</v>
      </c>
      <c r="H90"/>
      <c r="I90"/>
      <c r="J90">
        <f t="shared" si="12"/>
        <v>1.298834994325206</v>
      </c>
      <c r="K90">
        <f t="shared" si="13"/>
        <v>1.0921856907341445</v>
      </c>
      <c r="L90">
        <f t="shared" si="14"/>
        <v>2.4746391375667454</v>
      </c>
      <c r="M90">
        <f t="shared" si="15"/>
        <v>4.8811400985751323</v>
      </c>
    </row>
    <row r="91" spans="1:19" x14ac:dyDescent="0.4">
      <c r="A91"/>
      <c r="B91" s="30">
        <v>0.17194272726746809</v>
      </c>
      <c r="C91" s="30">
        <v>0.14559169830855687</v>
      </c>
      <c r="D91" s="30">
        <v>0.46976137460700595</v>
      </c>
      <c r="E91" s="30">
        <v>0.78458409789675188</v>
      </c>
      <c r="F91"/>
      <c r="G91">
        <v>0.17589444660446865</v>
      </c>
      <c r="H91"/>
      <c r="I91"/>
      <c r="J91">
        <f t="shared" si="12"/>
        <v>0.97753357531584417</v>
      </c>
      <c r="K91">
        <f t="shared" si="13"/>
        <v>0.82772197257567126</v>
      </c>
      <c r="L91">
        <f t="shared" si="14"/>
        <v>2.6707004324209946</v>
      </c>
      <c r="M91">
        <f t="shared" si="15"/>
        <v>4.4605393350537952</v>
      </c>
    </row>
    <row r="92" spans="1:19" x14ac:dyDescent="0.4">
      <c r="A92"/>
      <c r="B92" s="30">
        <v>0.17313868351386544</v>
      </c>
      <c r="C92" s="30">
        <v>0.15072597846134503</v>
      </c>
      <c r="D92" s="30">
        <v>0.4600938253124372</v>
      </c>
      <c r="E92" s="30">
        <v>0.88884268116657139</v>
      </c>
      <c r="F92"/>
      <c r="G92">
        <v>0.17589444660446865</v>
      </c>
      <c r="H92"/>
      <c r="I92"/>
      <c r="J92">
        <f t="shared" si="12"/>
        <v>0.98433285903107526</v>
      </c>
      <c r="K92">
        <f t="shared" si="13"/>
        <v>0.85691152490038758</v>
      </c>
      <c r="L92">
        <f t="shared" si="14"/>
        <v>2.6157382122873023</v>
      </c>
      <c r="M92">
        <f t="shared" si="15"/>
        <v>5.0532731324104807</v>
      </c>
      <c r="O92" s="30" t="s">
        <v>13</v>
      </c>
      <c r="P92" s="4">
        <f>AVERAGE(J82:J93)</f>
        <v>1.0000000000000002</v>
      </c>
      <c r="Q92" s="30">
        <f t="shared" ref="Q92:S92" si="16">AVERAGE(K82:K93)</f>
        <v>0.94036367925126951</v>
      </c>
      <c r="R92" s="30">
        <f t="shared" si="16"/>
        <v>2.284947572316109</v>
      </c>
      <c r="S92" s="30">
        <f t="shared" si="16"/>
        <v>4.581141414882814</v>
      </c>
    </row>
    <row r="93" spans="1:19" x14ac:dyDescent="0.4">
      <c r="A93"/>
      <c r="B93" s="30">
        <v>0.18301071199320323</v>
      </c>
      <c r="C93" s="30">
        <v>0.13966089225902753</v>
      </c>
      <c r="D93" s="30">
        <v>0.49311635224667971</v>
      </c>
      <c r="E93" s="30">
        <v>0.73713460864554992</v>
      </c>
      <c r="F93"/>
      <c r="G93">
        <v>0.17589444660446865</v>
      </c>
      <c r="H93"/>
      <c r="I93"/>
      <c r="J93">
        <f t="shared" si="12"/>
        <v>1.0404575899132098</v>
      </c>
      <c r="K93">
        <f t="shared" si="13"/>
        <v>0.79400398906897274</v>
      </c>
      <c r="L93">
        <f t="shared" si="14"/>
        <v>2.8034788008716585</v>
      </c>
      <c r="M93">
        <f t="shared" si="15"/>
        <v>4.1907781790469718</v>
      </c>
      <c r="O93" s="30" t="s">
        <v>14</v>
      </c>
      <c r="P93" s="4">
        <f>STDEV(J82:J93)</f>
        <v>0.13874880869693706</v>
      </c>
      <c r="Q93" s="30">
        <f t="shared" ref="Q93:S93" si="17">STDEV(K82:K93)</f>
        <v>9.9706868152552752E-2</v>
      </c>
      <c r="R93" s="30">
        <f t="shared" si="17"/>
        <v>0.33981139803777116</v>
      </c>
      <c r="S93" s="30">
        <f t="shared" si="17"/>
        <v>0.55750005110262069</v>
      </c>
    </row>
    <row r="94" spans="1:19" x14ac:dyDescent="0.4">
      <c r="A94"/>
      <c r="B94" s="30"/>
      <c r="C94"/>
      <c r="D94"/>
      <c r="E94"/>
      <c r="F94"/>
      <c r="G94"/>
      <c r="H94"/>
      <c r="I94"/>
      <c r="J94"/>
      <c r="K94"/>
      <c r="L94"/>
      <c r="M94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40EFD-6C34-430F-91E7-678CD42EC030}">
  <dimension ref="A1:U196"/>
  <sheetViews>
    <sheetView topLeftCell="E73" workbookViewId="0">
      <selection activeCell="F77" sqref="F77"/>
    </sheetView>
  </sheetViews>
  <sheetFormatPr defaultRowHeight="13.9" x14ac:dyDescent="0.4"/>
  <cols>
    <col min="1" max="1" width="16.46484375" style="4" customWidth="1"/>
    <col min="2" max="2" width="12.1328125" customWidth="1"/>
    <col min="3" max="3" width="13.86328125" customWidth="1"/>
    <col min="4" max="4" width="12.46484375" customWidth="1"/>
    <col min="5" max="5" width="16" customWidth="1"/>
    <col min="6" max="6" width="16.1328125" style="4" customWidth="1"/>
    <col min="7" max="7" width="9.06640625" style="4"/>
    <col min="8" max="8" width="16.46484375" style="3" customWidth="1"/>
    <col min="9" max="9" width="11.796875" customWidth="1"/>
    <col min="10" max="10" width="10.33203125" customWidth="1"/>
    <col min="13" max="13" width="16.1328125" style="4" customWidth="1"/>
    <col min="14" max="14" width="9.06640625" style="4"/>
    <col min="15" max="15" width="16.46484375" style="3" customWidth="1"/>
    <col min="16" max="16" width="9.06640625" style="3"/>
    <col min="17" max="17" width="11.6640625" customWidth="1"/>
    <col min="19" max="19" width="10.6640625" customWidth="1"/>
    <col min="20" max="20" width="16.1328125" style="4" customWidth="1"/>
    <col min="21" max="21" width="9.06640625" style="4"/>
  </cols>
  <sheetData>
    <row r="1" spans="1:20" x14ac:dyDescent="0.4">
      <c r="A1" s="4" t="s">
        <v>68</v>
      </c>
      <c r="B1" s="4" t="s">
        <v>69</v>
      </c>
      <c r="C1" s="4" t="s">
        <v>70</v>
      </c>
      <c r="D1" s="4" t="s">
        <v>17</v>
      </c>
      <c r="E1" s="4" t="s">
        <v>18</v>
      </c>
      <c r="F1" s="4" t="s">
        <v>71</v>
      </c>
      <c r="H1" s="3" t="s">
        <v>68</v>
      </c>
      <c r="I1" s="4" t="s">
        <v>69</v>
      </c>
      <c r="J1" s="4" t="s">
        <v>70</v>
      </c>
      <c r="K1" s="4" t="s">
        <v>17</v>
      </c>
      <c r="L1" s="4" t="s">
        <v>18</v>
      </c>
      <c r="M1" s="4" t="s">
        <v>71</v>
      </c>
      <c r="O1" s="3" t="s">
        <v>68</v>
      </c>
      <c r="P1" s="3" t="s">
        <v>69</v>
      </c>
      <c r="Q1" s="4" t="s">
        <v>70</v>
      </c>
      <c r="R1" s="4" t="s">
        <v>17</v>
      </c>
      <c r="S1" s="4" t="s">
        <v>18</v>
      </c>
      <c r="T1" s="4" t="s">
        <v>71</v>
      </c>
    </row>
    <row r="2" spans="1:20" x14ac:dyDescent="0.4">
      <c r="A2" s="4" t="s">
        <v>72</v>
      </c>
      <c r="B2" s="4" t="s">
        <v>90</v>
      </c>
      <c r="C2" s="4" t="s">
        <v>34</v>
      </c>
      <c r="D2" s="4">
        <v>26.060000000000002</v>
      </c>
      <c r="E2" s="3">
        <v>19.010000000000002</v>
      </c>
      <c r="F2" s="4">
        <v>7.5463775697253597E-3</v>
      </c>
      <c r="H2" s="4" t="s">
        <v>72</v>
      </c>
      <c r="I2" s="4" t="s">
        <v>91</v>
      </c>
      <c r="J2" s="4" t="s">
        <v>34</v>
      </c>
      <c r="K2" s="3">
        <v>23.87</v>
      </c>
      <c r="L2" s="3">
        <v>19.010000000000002</v>
      </c>
      <c r="M2" s="4">
        <v>3.4434534871144104E-2</v>
      </c>
      <c r="O2" s="4" t="s">
        <v>72</v>
      </c>
      <c r="P2" s="3" t="s">
        <v>92</v>
      </c>
      <c r="Q2" s="4" t="s">
        <v>34</v>
      </c>
      <c r="R2" s="3">
        <v>24.35</v>
      </c>
      <c r="S2" s="3">
        <v>19.010000000000002</v>
      </c>
      <c r="T2" s="4">
        <v>2.46887909957305E-2</v>
      </c>
    </row>
    <row r="3" spans="1:20" x14ac:dyDescent="0.4">
      <c r="A3" s="4" t="s">
        <v>72</v>
      </c>
      <c r="B3" s="4" t="s">
        <v>90</v>
      </c>
      <c r="C3" s="4" t="s">
        <v>34</v>
      </c>
      <c r="D3" s="4">
        <v>26.19</v>
      </c>
      <c r="E3" s="3">
        <v>19.059999999999999</v>
      </c>
      <c r="F3" s="4">
        <v>7.1393082049171818E-3</v>
      </c>
      <c r="H3" s="4" t="s">
        <v>72</v>
      </c>
      <c r="I3" s="4" t="s">
        <v>91</v>
      </c>
      <c r="J3" s="4" t="s">
        <v>34</v>
      </c>
      <c r="K3" s="3">
        <v>23.82</v>
      </c>
      <c r="L3" s="3">
        <v>19.059999999999999</v>
      </c>
      <c r="M3" s="4">
        <v>3.690602066967278E-2</v>
      </c>
      <c r="O3" s="4" t="s">
        <v>72</v>
      </c>
      <c r="P3" s="3" t="s">
        <v>92</v>
      </c>
      <c r="Q3" s="4" t="s">
        <v>34</v>
      </c>
      <c r="R3" s="3">
        <v>24.34</v>
      </c>
      <c r="S3" s="3">
        <v>19.059999999999999</v>
      </c>
      <c r="T3" s="4">
        <v>2.5737219289611639E-2</v>
      </c>
    </row>
    <row r="4" spans="1:20" x14ac:dyDescent="0.4">
      <c r="A4" s="4" t="s">
        <v>72</v>
      </c>
      <c r="B4" s="4" t="s">
        <v>90</v>
      </c>
      <c r="C4" s="4" t="s">
        <v>34</v>
      </c>
      <c r="D4" s="4">
        <v>26.11</v>
      </c>
      <c r="E4" s="3">
        <v>19.02</v>
      </c>
      <c r="F4" s="4">
        <v>7.3400214782344706E-3</v>
      </c>
      <c r="H4" s="4" t="s">
        <v>72</v>
      </c>
      <c r="I4" s="4" t="s">
        <v>91</v>
      </c>
      <c r="J4" s="4" t="s">
        <v>34</v>
      </c>
      <c r="K4" s="3">
        <v>23.81</v>
      </c>
      <c r="L4" s="3">
        <v>19.02</v>
      </c>
      <c r="M4" s="4">
        <v>3.6146505747040258E-2</v>
      </c>
      <c r="O4" s="4" t="s">
        <v>72</v>
      </c>
      <c r="P4" s="3" t="s">
        <v>92</v>
      </c>
      <c r="Q4" s="4" t="s">
        <v>34</v>
      </c>
      <c r="R4" s="3">
        <v>24.52</v>
      </c>
      <c r="S4" s="3">
        <v>19.02</v>
      </c>
      <c r="T4" s="4">
        <v>2.2097086912079608E-2</v>
      </c>
    </row>
    <row r="5" spans="1:20" x14ac:dyDescent="0.4">
      <c r="A5" s="4" t="s">
        <v>75</v>
      </c>
      <c r="B5" s="4" t="s">
        <v>90</v>
      </c>
      <c r="C5" s="4" t="s">
        <v>34</v>
      </c>
      <c r="D5" s="4">
        <v>25.5</v>
      </c>
      <c r="E5" s="3">
        <v>18.89</v>
      </c>
      <c r="F5" s="4">
        <v>1.0237448467643472E-2</v>
      </c>
      <c r="H5" s="4" t="s">
        <v>75</v>
      </c>
      <c r="I5" s="4" t="s">
        <v>91</v>
      </c>
      <c r="J5" s="4" t="s">
        <v>34</v>
      </c>
      <c r="K5" s="3">
        <v>23.33</v>
      </c>
      <c r="L5" s="3">
        <v>18.89</v>
      </c>
      <c r="M5" s="4">
        <v>4.6070913040346995E-2</v>
      </c>
      <c r="O5" s="4" t="s">
        <v>75</v>
      </c>
      <c r="P5" s="3" t="s">
        <v>92</v>
      </c>
      <c r="Q5" s="4" t="s">
        <v>34</v>
      </c>
      <c r="R5" s="3">
        <v>24.08</v>
      </c>
      <c r="S5" s="3">
        <v>18.89</v>
      </c>
      <c r="T5" s="4">
        <v>2.7393928791126138E-2</v>
      </c>
    </row>
    <row r="6" spans="1:20" x14ac:dyDescent="0.4">
      <c r="A6" s="4" t="s">
        <v>75</v>
      </c>
      <c r="B6" s="4" t="s">
        <v>90</v>
      </c>
      <c r="C6" s="4" t="s">
        <v>34</v>
      </c>
      <c r="D6" s="4">
        <v>25.51</v>
      </c>
      <c r="E6" s="3">
        <v>18.82</v>
      </c>
      <c r="F6" s="4">
        <v>9.6852164057733298E-3</v>
      </c>
      <c r="H6" s="4" t="s">
        <v>75</v>
      </c>
      <c r="I6" s="4" t="s">
        <v>91</v>
      </c>
      <c r="J6" s="4" t="s">
        <v>34</v>
      </c>
      <c r="K6" s="3">
        <v>23.3</v>
      </c>
      <c r="L6" s="3">
        <v>18.82</v>
      </c>
      <c r="M6" s="4">
        <v>4.4811101500494596E-2</v>
      </c>
      <c r="O6" s="4" t="s">
        <v>75</v>
      </c>
      <c r="P6" s="3" t="s">
        <v>92</v>
      </c>
      <c r="Q6" s="4" t="s">
        <v>34</v>
      </c>
      <c r="R6" s="3">
        <v>23.95</v>
      </c>
      <c r="S6" s="3">
        <v>18.82</v>
      </c>
      <c r="T6" s="4">
        <v>2.8557232819668793E-2</v>
      </c>
    </row>
    <row r="7" spans="1:20" x14ac:dyDescent="0.4">
      <c r="A7" s="4" t="s">
        <v>75</v>
      </c>
      <c r="B7" s="4" t="s">
        <v>90</v>
      </c>
      <c r="C7" s="4" t="s">
        <v>34</v>
      </c>
      <c r="D7" s="4">
        <v>25.52</v>
      </c>
      <c r="E7" s="3">
        <v>18.78</v>
      </c>
      <c r="F7" s="4">
        <v>9.3553023798353899E-3</v>
      </c>
      <c r="H7" s="4" t="s">
        <v>75</v>
      </c>
      <c r="I7" s="4" t="s">
        <v>91</v>
      </c>
      <c r="J7" s="4" t="s">
        <v>34</v>
      </c>
      <c r="K7" s="3">
        <v>23.37</v>
      </c>
      <c r="L7" s="3">
        <v>18.78</v>
      </c>
      <c r="M7" s="4">
        <v>4.1521431690516003E-2</v>
      </c>
      <c r="O7" s="4" t="s">
        <v>75</v>
      </c>
      <c r="P7" s="3" t="s">
        <v>92</v>
      </c>
      <c r="Q7" s="4" t="s">
        <v>34</v>
      </c>
      <c r="R7" s="3">
        <v>24</v>
      </c>
      <c r="S7" s="3">
        <v>18.78</v>
      </c>
      <c r="T7" s="4">
        <v>2.6830169888679801E-2</v>
      </c>
    </row>
    <row r="8" spans="1:20" x14ac:dyDescent="0.4">
      <c r="A8" s="4" t="s">
        <v>76</v>
      </c>
      <c r="B8" s="4" t="s">
        <v>90</v>
      </c>
      <c r="C8" s="4" t="s">
        <v>34</v>
      </c>
      <c r="D8" s="4">
        <v>25.48</v>
      </c>
      <c r="E8" s="3">
        <v>18.93</v>
      </c>
      <c r="F8" s="4">
        <v>1.0672189505893713E-2</v>
      </c>
      <c r="H8" s="4" t="s">
        <v>76</v>
      </c>
      <c r="I8" s="4" t="s">
        <v>91</v>
      </c>
      <c r="J8" s="4" t="s">
        <v>34</v>
      </c>
      <c r="K8" s="3">
        <v>23.08</v>
      </c>
      <c r="L8" s="3">
        <v>18.93</v>
      </c>
      <c r="M8" s="4">
        <v>5.6328153913176943E-2</v>
      </c>
      <c r="O8" s="4" t="s">
        <v>76</v>
      </c>
      <c r="P8" s="3" t="s">
        <v>92</v>
      </c>
      <c r="Q8" s="4" t="s">
        <v>34</v>
      </c>
      <c r="R8" s="3">
        <v>23.8</v>
      </c>
      <c r="S8" s="3">
        <v>18.93</v>
      </c>
      <c r="T8" s="4">
        <v>3.4196678164398094E-2</v>
      </c>
    </row>
    <row r="9" spans="1:20" x14ac:dyDescent="0.4">
      <c r="A9" s="4" t="s">
        <v>76</v>
      </c>
      <c r="B9" s="4" t="s">
        <v>90</v>
      </c>
      <c r="C9" s="4" t="s">
        <v>34</v>
      </c>
      <c r="D9" s="4">
        <v>25.29</v>
      </c>
      <c r="E9" s="3">
        <v>18.79</v>
      </c>
      <c r="F9" s="4">
        <v>1.1048543456039808E-2</v>
      </c>
      <c r="H9" s="4" t="s">
        <v>76</v>
      </c>
      <c r="I9" s="4" t="s">
        <v>91</v>
      </c>
      <c r="J9" s="4" t="s">
        <v>34</v>
      </c>
      <c r="K9" s="3">
        <v>23.02</v>
      </c>
      <c r="L9" s="3">
        <v>18.79</v>
      </c>
      <c r="M9" s="4">
        <v>5.3289680735497301E-2</v>
      </c>
      <c r="O9" s="4" t="s">
        <v>76</v>
      </c>
      <c r="P9" s="3" t="s">
        <v>92</v>
      </c>
      <c r="Q9" s="4" t="s">
        <v>34</v>
      </c>
      <c r="R9" s="3">
        <v>23.66</v>
      </c>
      <c r="S9" s="3">
        <v>18.79</v>
      </c>
      <c r="T9" s="4">
        <v>3.41966781643981E-2</v>
      </c>
    </row>
    <row r="10" spans="1:20" x14ac:dyDescent="0.4">
      <c r="A10" s="4" t="s">
        <v>76</v>
      </c>
      <c r="B10" s="4" t="s">
        <v>90</v>
      </c>
      <c r="C10" s="4" t="s">
        <v>34</v>
      </c>
      <c r="D10" s="4">
        <v>25.36</v>
      </c>
      <c r="E10" s="3">
        <v>18.91</v>
      </c>
      <c r="F10" s="4">
        <v>1.1438169499575207E-2</v>
      </c>
      <c r="H10" s="4" t="s">
        <v>76</v>
      </c>
      <c r="I10" s="4" t="s">
        <v>91</v>
      </c>
      <c r="J10" s="4" t="s">
        <v>34</v>
      </c>
      <c r="K10" s="3">
        <v>23.07</v>
      </c>
      <c r="L10" s="3">
        <v>18.91</v>
      </c>
      <c r="M10" s="4">
        <v>5.5939066932998265E-2</v>
      </c>
      <c r="O10" s="4" t="s">
        <v>76</v>
      </c>
      <c r="P10" s="3" t="s">
        <v>92</v>
      </c>
      <c r="Q10" s="4" t="s">
        <v>34</v>
      </c>
      <c r="R10" s="3">
        <v>23.84</v>
      </c>
      <c r="S10" s="3">
        <v>18.91</v>
      </c>
      <c r="T10" s="4">
        <v>3.2803646363220855E-2</v>
      </c>
    </row>
    <row r="11" spans="1:20" x14ac:dyDescent="0.4">
      <c r="A11" s="4" t="s">
        <v>77</v>
      </c>
      <c r="B11" s="4" t="s">
        <v>90</v>
      </c>
      <c r="C11" s="4" t="s">
        <v>34</v>
      </c>
      <c r="D11" s="4">
        <v>26.03</v>
      </c>
      <c r="E11" s="3">
        <v>19.14</v>
      </c>
      <c r="F11" s="4">
        <v>8.4314705976908343E-3</v>
      </c>
      <c r="H11" s="4" t="s">
        <v>77</v>
      </c>
      <c r="I11" s="4" t="s">
        <v>91</v>
      </c>
      <c r="J11" s="4" t="s">
        <v>34</v>
      </c>
      <c r="K11" s="3">
        <v>23.49</v>
      </c>
      <c r="L11" s="3">
        <v>19.14</v>
      </c>
      <c r="M11" s="4">
        <v>4.9036506118546985E-2</v>
      </c>
      <c r="O11" s="4" t="s">
        <v>77</v>
      </c>
      <c r="P11" s="3" t="s">
        <v>92</v>
      </c>
      <c r="Q11" s="4" t="s">
        <v>34</v>
      </c>
      <c r="R11" s="3">
        <v>24.04</v>
      </c>
      <c r="S11" s="3">
        <v>19.14</v>
      </c>
      <c r="T11" s="4">
        <v>3.3492920704259195E-2</v>
      </c>
    </row>
    <row r="12" spans="1:20" x14ac:dyDescent="0.4">
      <c r="A12" s="4" t="s">
        <v>77</v>
      </c>
      <c r="B12" s="4" t="s">
        <v>90</v>
      </c>
      <c r="C12" s="4" t="s">
        <v>34</v>
      </c>
      <c r="D12" s="4">
        <v>25.96</v>
      </c>
      <c r="E12" s="3">
        <v>19.18</v>
      </c>
      <c r="F12" s="4">
        <v>9.0994811442848024E-3</v>
      </c>
      <c r="H12" s="4" t="s">
        <v>77</v>
      </c>
      <c r="I12" s="4" t="s">
        <v>91</v>
      </c>
      <c r="J12" s="4" t="s">
        <v>34</v>
      </c>
      <c r="K12" s="3">
        <v>23.43</v>
      </c>
      <c r="L12" s="3">
        <v>19.18</v>
      </c>
      <c r="M12" s="4">
        <v>5.2556025953357163E-2</v>
      </c>
      <c r="O12" s="4" t="s">
        <v>77</v>
      </c>
      <c r="P12" s="3" t="s">
        <v>92</v>
      </c>
      <c r="Q12" s="4" t="s">
        <v>34</v>
      </c>
      <c r="R12" s="3">
        <v>24.05</v>
      </c>
      <c r="S12" s="3">
        <v>19.18</v>
      </c>
      <c r="T12" s="4">
        <v>3.4196678164398094E-2</v>
      </c>
    </row>
    <row r="13" spans="1:20" x14ac:dyDescent="0.4">
      <c r="A13" s="4" t="s">
        <v>77</v>
      </c>
      <c r="B13" s="4" t="s">
        <v>90</v>
      </c>
      <c r="C13" s="4" t="s">
        <v>34</v>
      </c>
      <c r="D13" s="4">
        <v>26.01</v>
      </c>
      <c r="E13" s="3">
        <v>19.190000000000001</v>
      </c>
      <c r="F13" s="4">
        <v>8.8506553538734243E-3</v>
      </c>
      <c r="H13" s="4" t="s">
        <v>77</v>
      </c>
      <c r="I13" s="4" t="s">
        <v>91</v>
      </c>
      <c r="J13" s="4" t="s">
        <v>34</v>
      </c>
      <c r="K13" s="3">
        <v>23.47</v>
      </c>
      <c r="L13" s="3">
        <v>19.190000000000001</v>
      </c>
      <c r="M13" s="4">
        <v>5.1474438579223417E-2</v>
      </c>
      <c r="O13" s="4" t="s">
        <v>77</v>
      </c>
      <c r="P13" s="3" t="s">
        <v>92</v>
      </c>
      <c r="Q13" s="4" t="s">
        <v>34</v>
      </c>
      <c r="R13" s="3">
        <v>24.05</v>
      </c>
      <c r="S13" s="3">
        <v>19.190000000000001</v>
      </c>
      <c r="T13" s="4">
        <v>3.4434534871144104E-2</v>
      </c>
    </row>
    <row r="14" spans="1:20" x14ac:dyDescent="0.4">
      <c r="B14" s="4"/>
      <c r="C14" s="4"/>
      <c r="D14" s="4"/>
      <c r="E14" s="4"/>
      <c r="H14" s="4"/>
      <c r="I14" s="4"/>
      <c r="J14" s="4"/>
      <c r="K14" s="4"/>
      <c r="L14" s="4"/>
      <c r="O14" s="4"/>
      <c r="Q14" s="4"/>
      <c r="R14" s="4"/>
      <c r="S14" s="4"/>
    </row>
    <row r="15" spans="1:20" x14ac:dyDescent="0.4">
      <c r="A15" s="4" t="s">
        <v>78</v>
      </c>
      <c r="B15" s="4" t="s">
        <v>90</v>
      </c>
      <c r="C15" s="4" t="s">
        <v>34</v>
      </c>
      <c r="D15" s="4">
        <v>26.13</v>
      </c>
      <c r="E15" s="4">
        <v>19.04</v>
      </c>
      <c r="F15" s="4">
        <v>7.3400214782344706E-3</v>
      </c>
      <c r="H15" s="4" t="s">
        <v>78</v>
      </c>
      <c r="I15" s="4" t="s">
        <v>91</v>
      </c>
      <c r="J15" s="4" t="s">
        <v>34</v>
      </c>
      <c r="K15" s="4">
        <v>23.77</v>
      </c>
      <c r="L15" s="4">
        <v>19.04</v>
      </c>
      <c r="M15" s="4">
        <v>3.768149461533625E-2</v>
      </c>
      <c r="O15" s="4" t="s">
        <v>78</v>
      </c>
      <c r="P15" s="3" t="s">
        <v>92</v>
      </c>
      <c r="Q15" s="4" t="s">
        <v>34</v>
      </c>
      <c r="R15" s="4">
        <v>23.82</v>
      </c>
      <c r="S15" s="4">
        <v>19.04</v>
      </c>
      <c r="T15" s="4">
        <v>3.6397924577139217E-2</v>
      </c>
    </row>
    <row r="16" spans="1:20" x14ac:dyDescent="0.4">
      <c r="A16" s="4" t="s">
        <v>78</v>
      </c>
      <c r="B16" s="4" t="s">
        <v>90</v>
      </c>
      <c r="C16" s="4" t="s">
        <v>34</v>
      </c>
      <c r="D16" s="4">
        <v>26.13</v>
      </c>
      <c r="E16" s="4">
        <v>19.170000000000002</v>
      </c>
      <c r="F16" s="4">
        <v>8.0321392707505372E-3</v>
      </c>
      <c r="H16" s="4" t="s">
        <v>78</v>
      </c>
      <c r="I16" s="4" t="s">
        <v>91</v>
      </c>
      <c r="J16" s="4" t="s">
        <v>34</v>
      </c>
      <c r="K16" s="4">
        <v>23.74</v>
      </c>
      <c r="L16" s="4">
        <v>19.170000000000002</v>
      </c>
      <c r="M16" s="4">
        <v>4.2101049277052917E-2</v>
      </c>
      <c r="O16" s="4" t="s">
        <v>78</v>
      </c>
      <c r="P16" s="3" t="s">
        <v>92</v>
      </c>
      <c r="Q16" s="4" t="s">
        <v>34</v>
      </c>
      <c r="R16" s="4">
        <v>23.81</v>
      </c>
      <c r="S16" s="4">
        <v>19.170000000000002</v>
      </c>
      <c r="T16" s="4">
        <v>4.0107059298840841E-2</v>
      </c>
    </row>
    <row r="17" spans="1:20" x14ac:dyDescent="0.4">
      <c r="A17" s="4" t="s">
        <v>78</v>
      </c>
      <c r="B17" s="4" t="s">
        <v>90</v>
      </c>
      <c r="C17" s="4" t="s">
        <v>22</v>
      </c>
      <c r="D17" s="4">
        <v>25.98</v>
      </c>
      <c r="E17" s="4">
        <v>19.170000000000002</v>
      </c>
      <c r="F17" s="4">
        <v>8.9122165302220682E-3</v>
      </c>
      <c r="H17" s="4" t="s">
        <v>78</v>
      </c>
      <c r="I17" s="4" t="s">
        <v>91</v>
      </c>
      <c r="J17" s="4" t="s">
        <v>34</v>
      </c>
      <c r="K17" s="4">
        <v>23.71</v>
      </c>
      <c r="L17" s="4">
        <v>19.170000000000002</v>
      </c>
      <c r="M17" s="4">
        <v>4.2985681816867023E-2</v>
      </c>
      <c r="O17" s="4" t="s">
        <v>78</v>
      </c>
      <c r="P17" s="3" t="s">
        <v>92</v>
      </c>
      <c r="Q17" s="4" t="s">
        <v>34</v>
      </c>
      <c r="R17" s="4">
        <v>23.92</v>
      </c>
      <c r="S17" s="4">
        <v>19.170000000000002</v>
      </c>
      <c r="T17" s="4">
        <v>3.7162722343835032E-2</v>
      </c>
    </row>
    <row r="18" spans="1:20" x14ac:dyDescent="0.4">
      <c r="A18" s="4" t="s">
        <v>79</v>
      </c>
      <c r="B18" s="4" t="s">
        <v>90</v>
      </c>
      <c r="C18" s="4" t="s">
        <v>34</v>
      </c>
      <c r="D18" s="4">
        <v>25.48</v>
      </c>
      <c r="E18" s="4">
        <v>18.350000000000001</v>
      </c>
      <c r="F18" s="4">
        <v>7.1393082049172009E-3</v>
      </c>
      <c r="H18" s="4" t="s">
        <v>79</v>
      </c>
      <c r="I18" s="4" t="s">
        <v>91</v>
      </c>
      <c r="J18" s="4" t="s">
        <v>34</v>
      </c>
      <c r="K18" s="4">
        <v>22.94</v>
      </c>
      <c r="L18" s="4">
        <v>18.350000000000001</v>
      </c>
      <c r="M18" s="4">
        <v>4.1521431690516003E-2</v>
      </c>
      <c r="O18" s="4" t="s">
        <v>79</v>
      </c>
      <c r="P18" s="3" t="s">
        <v>92</v>
      </c>
      <c r="Q18" s="4" t="s">
        <v>34</v>
      </c>
      <c r="R18" s="4">
        <v>23.34</v>
      </c>
      <c r="S18" s="4">
        <v>18.350000000000001</v>
      </c>
      <c r="T18" s="4">
        <v>3.14673609392725E-2</v>
      </c>
    </row>
    <row r="19" spans="1:20" x14ac:dyDescent="0.4">
      <c r="A19" s="4" t="s">
        <v>79</v>
      </c>
      <c r="B19" s="4" t="s">
        <v>90</v>
      </c>
      <c r="C19" s="4" t="s">
        <v>34</v>
      </c>
      <c r="D19" s="4">
        <v>25.48</v>
      </c>
      <c r="E19" s="4">
        <v>18.36</v>
      </c>
      <c r="F19" s="4">
        <v>7.1889660205068347E-3</v>
      </c>
      <c r="H19" s="4" t="s">
        <v>79</v>
      </c>
      <c r="I19" s="4" t="s">
        <v>91</v>
      </c>
      <c r="J19" s="4" t="s">
        <v>34</v>
      </c>
      <c r="K19" s="4">
        <v>22.94</v>
      </c>
      <c r="L19" s="4">
        <v>18.36</v>
      </c>
      <c r="M19" s="4">
        <v>4.1810236087065952E-2</v>
      </c>
      <c r="O19" s="4" t="s">
        <v>79</v>
      </c>
      <c r="P19" s="3" t="s">
        <v>92</v>
      </c>
      <c r="Q19" s="4" t="s">
        <v>34</v>
      </c>
      <c r="R19" s="4">
        <v>23.42</v>
      </c>
      <c r="S19" s="4">
        <v>18.36</v>
      </c>
      <c r="T19" s="4">
        <v>2.9977003728914466E-2</v>
      </c>
    </row>
    <row r="20" spans="1:20" x14ac:dyDescent="0.4">
      <c r="A20" s="4" t="s">
        <v>79</v>
      </c>
      <c r="B20" s="4" t="s">
        <v>90</v>
      </c>
      <c r="C20" s="4" t="s">
        <v>34</v>
      </c>
      <c r="D20" s="4">
        <v>25.35</v>
      </c>
      <c r="E20" s="4">
        <v>18.37</v>
      </c>
      <c r="F20" s="4">
        <v>7.9215584358596023E-3</v>
      </c>
      <c r="H20" s="4" t="s">
        <v>79</v>
      </c>
      <c r="I20" s="4" t="s">
        <v>91</v>
      </c>
      <c r="J20" s="4" t="s">
        <v>34</v>
      </c>
      <c r="K20" s="4">
        <v>23.05</v>
      </c>
      <c r="L20" s="4">
        <v>18.37</v>
      </c>
      <c r="M20" s="4">
        <v>3.9010329653175378E-2</v>
      </c>
      <c r="O20" s="4" t="s">
        <v>79</v>
      </c>
      <c r="P20" s="3" t="s">
        <v>92</v>
      </c>
      <c r="Q20" s="4" t="s">
        <v>34</v>
      </c>
      <c r="R20" s="4">
        <v>23.32</v>
      </c>
      <c r="S20" s="4">
        <v>18.37</v>
      </c>
      <c r="T20" s="4">
        <v>3.2352028870043063E-2</v>
      </c>
    </row>
    <row r="21" spans="1:20" x14ac:dyDescent="0.4">
      <c r="A21" s="4" t="s">
        <v>80</v>
      </c>
      <c r="B21" s="4" t="s">
        <v>90</v>
      </c>
      <c r="C21" s="4" t="s">
        <v>34</v>
      </c>
      <c r="D21" s="4">
        <v>25.92</v>
      </c>
      <c r="E21" s="4">
        <v>19.329999999999998</v>
      </c>
      <c r="F21" s="4">
        <v>1.0380357922628975E-2</v>
      </c>
      <c r="H21" s="4" t="s">
        <v>80</v>
      </c>
      <c r="I21" s="4" t="s">
        <v>91</v>
      </c>
      <c r="J21" s="4" t="s">
        <v>34</v>
      </c>
      <c r="K21" s="4">
        <v>23.56</v>
      </c>
      <c r="L21" s="4">
        <v>19.329999999999998</v>
      </c>
      <c r="M21" s="4">
        <v>5.3289680735497287E-2</v>
      </c>
      <c r="O21" s="4" t="s">
        <v>80</v>
      </c>
      <c r="P21" s="3" t="s">
        <v>92</v>
      </c>
      <c r="Q21" s="4" t="s">
        <v>34</v>
      </c>
      <c r="R21" s="4">
        <v>24.58</v>
      </c>
      <c r="S21" s="4">
        <v>19.329999999999998</v>
      </c>
      <c r="T21" s="4">
        <v>2.6278012976678582E-2</v>
      </c>
    </row>
    <row r="22" spans="1:20" x14ac:dyDescent="0.4">
      <c r="A22" s="4" t="s">
        <v>80</v>
      </c>
      <c r="B22" s="4" t="s">
        <v>90</v>
      </c>
      <c r="C22" s="4" t="s">
        <v>34</v>
      </c>
      <c r="D22" s="4">
        <v>25.83</v>
      </c>
      <c r="E22" s="4">
        <v>19.260000000000002</v>
      </c>
      <c r="F22" s="4">
        <v>1.0525262319263227E-2</v>
      </c>
      <c r="H22" s="4" t="s">
        <v>80</v>
      </c>
      <c r="I22" s="4" t="s">
        <v>91</v>
      </c>
      <c r="J22" s="4" t="s">
        <v>34</v>
      </c>
      <c r="K22" s="4">
        <v>23.68</v>
      </c>
      <c r="L22" s="4">
        <v>19.260000000000002</v>
      </c>
      <c r="M22" s="4">
        <v>4.6714039019841891E-2</v>
      </c>
      <c r="O22" s="4" t="s">
        <v>80</v>
      </c>
      <c r="P22" s="3" t="s">
        <v>92</v>
      </c>
      <c r="Q22" s="4" t="s">
        <v>34</v>
      </c>
      <c r="R22" s="4">
        <v>24.57</v>
      </c>
      <c r="S22" s="4">
        <v>19.260000000000002</v>
      </c>
      <c r="T22" s="4">
        <v>2.5207554975691472E-2</v>
      </c>
    </row>
    <row r="23" spans="1:20" x14ac:dyDescent="0.4">
      <c r="A23" s="4" t="s">
        <v>80</v>
      </c>
      <c r="B23" s="4" t="s">
        <v>90</v>
      </c>
      <c r="C23" s="4" t="s">
        <v>34</v>
      </c>
      <c r="D23" s="4">
        <v>25.86</v>
      </c>
      <c r="E23" s="4">
        <v>19.36</v>
      </c>
      <c r="F23" s="4">
        <v>1.1048543456039808E-2</v>
      </c>
      <c r="H23" s="4" t="s">
        <v>80</v>
      </c>
      <c r="I23" s="4" t="s">
        <v>91</v>
      </c>
      <c r="J23" s="4" t="s">
        <v>34</v>
      </c>
      <c r="K23" s="4">
        <v>23.56</v>
      </c>
      <c r="L23" s="4">
        <v>19.36</v>
      </c>
      <c r="M23" s="4">
        <v>5.4409410206007786E-2</v>
      </c>
      <c r="O23" s="4" t="s">
        <v>80</v>
      </c>
      <c r="P23" s="3" t="s">
        <v>92</v>
      </c>
      <c r="Q23" s="4" t="s">
        <v>34</v>
      </c>
      <c r="R23" s="4">
        <v>24.68</v>
      </c>
      <c r="S23" s="4">
        <v>19.36</v>
      </c>
      <c r="T23" s="4">
        <v>2.5033433674675688E-2</v>
      </c>
    </row>
    <row r="24" spans="1:20" x14ac:dyDescent="0.4">
      <c r="A24" s="4" t="s">
        <v>81</v>
      </c>
      <c r="B24" s="4" t="s">
        <v>90</v>
      </c>
      <c r="C24" s="4" t="s">
        <v>34</v>
      </c>
      <c r="D24" s="4">
        <v>25.28</v>
      </c>
      <c r="E24" s="4">
        <v>18.309999999999999</v>
      </c>
      <c r="F24" s="4">
        <v>7.9766572320874342E-3</v>
      </c>
      <c r="H24" s="4" t="s">
        <v>81</v>
      </c>
      <c r="I24" s="4" t="s">
        <v>91</v>
      </c>
      <c r="J24" s="4" t="s">
        <v>34</v>
      </c>
      <c r="K24" s="4">
        <v>23.09</v>
      </c>
      <c r="L24" s="4">
        <v>18.309999999999999</v>
      </c>
      <c r="M24" s="4">
        <v>3.6397924577139217E-2</v>
      </c>
      <c r="O24" s="4" t="s">
        <v>81</v>
      </c>
      <c r="P24" s="3" t="s">
        <v>92</v>
      </c>
      <c r="Q24" s="4" t="s">
        <v>34</v>
      </c>
      <c r="R24" s="4">
        <v>23.56</v>
      </c>
      <c r="S24" s="4">
        <v>18.309999999999999</v>
      </c>
      <c r="T24" s="4">
        <v>2.6278012976678582E-2</v>
      </c>
    </row>
    <row r="25" spans="1:20" x14ac:dyDescent="0.4">
      <c r="A25" s="4" t="s">
        <v>81</v>
      </c>
      <c r="B25" s="4" t="s">
        <v>90</v>
      </c>
      <c r="C25" s="4" t="s">
        <v>34</v>
      </c>
      <c r="D25" s="4">
        <v>25.28</v>
      </c>
      <c r="E25" s="4">
        <v>18.399999999999999</v>
      </c>
      <c r="F25" s="4">
        <v>8.4901161134848142E-3</v>
      </c>
      <c r="H25" s="4" t="s">
        <v>81</v>
      </c>
      <c r="I25" s="4" t="s">
        <v>91</v>
      </c>
      <c r="J25" s="4" t="s">
        <v>34</v>
      </c>
      <c r="K25" s="4">
        <v>23.48</v>
      </c>
      <c r="L25" s="4">
        <v>18.399999999999999</v>
      </c>
      <c r="M25" s="4">
        <v>2.9564301460174837E-2</v>
      </c>
      <c r="O25" s="4" t="s">
        <v>81</v>
      </c>
      <c r="P25" s="3" t="s">
        <v>92</v>
      </c>
      <c r="Q25" s="4" t="s">
        <v>34</v>
      </c>
      <c r="R25" s="4">
        <v>23.52</v>
      </c>
      <c r="S25" s="4">
        <v>18.399999999999999</v>
      </c>
      <c r="T25" s="4">
        <v>2.8755864082027332E-2</v>
      </c>
    </row>
    <row r="26" spans="1:20" x14ac:dyDescent="0.4">
      <c r="A26" s="4" t="s">
        <v>81</v>
      </c>
      <c r="B26" s="4" t="s">
        <v>90</v>
      </c>
      <c r="C26" s="4" t="s">
        <v>34</v>
      </c>
      <c r="D26" s="4">
        <v>25.38</v>
      </c>
      <c r="E26" s="4">
        <v>18.28</v>
      </c>
      <c r="F26" s="4">
        <v>7.2893202463813235E-3</v>
      </c>
      <c r="H26" s="4" t="s">
        <v>81</v>
      </c>
      <c r="I26" s="4" t="s">
        <v>91</v>
      </c>
      <c r="J26" s="4" t="s">
        <v>34</v>
      </c>
      <c r="K26" s="4">
        <v>23.07</v>
      </c>
      <c r="L26" s="4">
        <v>18.28</v>
      </c>
      <c r="M26" s="4">
        <v>3.6146505747040258E-2</v>
      </c>
      <c r="O26" s="4" t="s">
        <v>81</v>
      </c>
      <c r="P26" s="3" t="s">
        <v>92</v>
      </c>
      <c r="Q26" s="4" t="s">
        <v>34</v>
      </c>
      <c r="R26" s="4">
        <v>23.54</v>
      </c>
      <c r="S26" s="4">
        <v>18.28</v>
      </c>
      <c r="T26" s="4">
        <v>2.6096497482136584E-2</v>
      </c>
    </row>
    <row r="27" spans="1:20" x14ac:dyDescent="0.4">
      <c r="B27" s="4"/>
      <c r="C27" s="4"/>
      <c r="D27" s="4"/>
      <c r="E27" s="4"/>
      <c r="I27" s="4"/>
      <c r="J27" s="4"/>
      <c r="K27" s="4"/>
      <c r="L27" s="4"/>
      <c r="Q27" s="4"/>
      <c r="R27" s="4"/>
      <c r="S27" s="4"/>
    </row>
    <row r="28" spans="1:20" x14ac:dyDescent="0.4">
      <c r="A28" s="4" t="s">
        <v>82</v>
      </c>
      <c r="B28" s="4" t="s">
        <v>90</v>
      </c>
      <c r="C28" s="4" t="s">
        <v>34</v>
      </c>
      <c r="D28" s="4">
        <v>26.53</v>
      </c>
      <c r="E28" s="4">
        <v>20.46</v>
      </c>
      <c r="F28" s="4">
        <v>1.4884968719436526E-2</v>
      </c>
      <c r="H28" s="3" t="s">
        <v>82</v>
      </c>
      <c r="I28" s="4" t="s">
        <v>91</v>
      </c>
      <c r="J28" s="4" t="s">
        <v>34</v>
      </c>
      <c r="K28" s="4">
        <v>23.82</v>
      </c>
      <c r="L28" s="4">
        <v>20.46</v>
      </c>
      <c r="M28" s="4">
        <v>9.7395572457562515E-2</v>
      </c>
      <c r="O28" s="3" t="s">
        <v>82</v>
      </c>
      <c r="P28" s="3" t="s">
        <v>93</v>
      </c>
      <c r="Q28" s="4" t="s">
        <v>34</v>
      </c>
      <c r="R28" s="4">
        <v>25.03</v>
      </c>
      <c r="S28" s="4">
        <v>20.46</v>
      </c>
      <c r="T28" s="4">
        <v>4.210104927705282E-2</v>
      </c>
    </row>
    <row r="29" spans="1:20" x14ac:dyDescent="0.4">
      <c r="A29" s="4" t="s">
        <v>82</v>
      </c>
      <c r="B29" s="4" t="s">
        <v>90</v>
      </c>
      <c r="C29" s="4" t="s">
        <v>34</v>
      </c>
      <c r="D29" s="4">
        <v>26.47</v>
      </c>
      <c r="E29" s="4">
        <v>20.309999999999999</v>
      </c>
      <c r="F29" s="4">
        <v>1.3984766733249563E-2</v>
      </c>
      <c r="H29" s="3" t="s">
        <v>82</v>
      </c>
      <c r="I29" s="4" t="s">
        <v>91</v>
      </c>
      <c r="J29" s="4" t="s">
        <v>34</v>
      </c>
      <c r="K29" s="4">
        <v>24.14</v>
      </c>
      <c r="L29" s="4">
        <v>20.309999999999999</v>
      </c>
      <c r="M29" s="4">
        <v>7.0316155293050506E-2</v>
      </c>
      <c r="O29" s="3" t="s">
        <v>82</v>
      </c>
      <c r="P29" s="3" t="s">
        <v>93</v>
      </c>
      <c r="Q29" s="4" t="s">
        <v>34</v>
      </c>
      <c r="R29" s="4">
        <v>24.97</v>
      </c>
      <c r="S29" s="4">
        <v>20.309999999999999</v>
      </c>
      <c r="T29" s="4">
        <v>3.9554893561571255E-2</v>
      </c>
    </row>
    <row r="30" spans="1:20" x14ac:dyDescent="0.4">
      <c r="A30" s="4" t="s">
        <v>82</v>
      </c>
      <c r="B30" s="4" t="s">
        <v>90</v>
      </c>
      <c r="C30" s="4" t="s">
        <v>34</v>
      </c>
      <c r="D30" s="4">
        <v>26.57</v>
      </c>
      <c r="E30" s="4">
        <v>20.54</v>
      </c>
      <c r="F30" s="4">
        <v>1.5303442149795725E-2</v>
      </c>
      <c r="H30" s="3" t="s">
        <v>82</v>
      </c>
      <c r="I30" s="4" t="s">
        <v>91</v>
      </c>
      <c r="J30" s="4" t="s">
        <v>34</v>
      </c>
      <c r="K30" s="4">
        <v>23.87</v>
      </c>
      <c r="L30" s="4">
        <v>20.54</v>
      </c>
      <c r="M30" s="4">
        <v>9.9442060469364726E-2</v>
      </c>
      <c r="O30" s="3" t="s">
        <v>82</v>
      </c>
      <c r="P30" s="3" t="s">
        <v>93</v>
      </c>
      <c r="Q30" s="4" t="s">
        <v>34</v>
      </c>
      <c r="R30" s="4">
        <v>24.81</v>
      </c>
      <c r="S30" s="4">
        <v>20.54</v>
      </c>
      <c r="T30" s="4">
        <v>5.1832471613402625E-2</v>
      </c>
    </row>
    <row r="31" spans="1:20" x14ac:dyDescent="0.4">
      <c r="A31" s="4" t="s">
        <v>83</v>
      </c>
      <c r="B31" s="4" t="s">
        <v>90</v>
      </c>
      <c r="C31" s="4" t="s">
        <v>34</v>
      </c>
      <c r="D31" s="4">
        <v>24.87</v>
      </c>
      <c r="E31" s="4">
        <v>19.25</v>
      </c>
      <c r="F31" s="4">
        <v>2.0333466491280199E-2</v>
      </c>
      <c r="H31" s="3" t="s">
        <v>83</v>
      </c>
      <c r="I31" s="4" t="s">
        <v>91</v>
      </c>
      <c r="J31" s="4" t="s">
        <v>34</v>
      </c>
      <c r="K31" s="4">
        <v>22.09</v>
      </c>
      <c r="L31" s="4">
        <v>19.25</v>
      </c>
      <c r="M31" s="4">
        <v>0.13966089225902753</v>
      </c>
      <c r="O31" s="3" t="s">
        <v>83</v>
      </c>
      <c r="P31" s="3" t="s">
        <v>93</v>
      </c>
      <c r="Q31" s="4" t="s">
        <v>34</v>
      </c>
      <c r="R31" s="4">
        <v>23.1</v>
      </c>
      <c r="S31" s="4">
        <v>19.25</v>
      </c>
      <c r="T31" s="4">
        <v>6.9348092004240261E-2</v>
      </c>
    </row>
    <row r="32" spans="1:20" x14ac:dyDescent="0.4">
      <c r="A32" s="4" t="s">
        <v>83</v>
      </c>
      <c r="B32" s="4" t="s">
        <v>90</v>
      </c>
      <c r="C32" s="4" t="s">
        <v>34</v>
      </c>
      <c r="D32" s="4">
        <v>24.74</v>
      </c>
      <c r="E32" s="4">
        <v>19.05</v>
      </c>
      <c r="F32" s="4">
        <v>1.9370432811546694E-2</v>
      </c>
      <c r="H32" s="3" t="s">
        <v>83</v>
      </c>
      <c r="I32" s="4" t="s">
        <v>91</v>
      </c>
      <c r="J32" s="4" t="s">
        <v>34</v>
      </c>
      <c r="K32" s="4">
        <v>21.99</v>
      </c>
      <c r="L32" s="4">
        <v>19.05</v>
      </c>
      <c r="M32" s="4">
        <v>0.1303082201051404</v>
      </c>
      <c r="O32" s="3" t="s">
        <v>83</v>
      </c>
      <c r="P32" s="3" t="s">
        <v>93</v>
      </c>
      <c r="Q32" s="4" t="s">
        <v>34</v>
      </c>
      <c r="R32" s="4">
        <v>23.43</v>
      </c>
      <c r="S32" s="4">
        <v>19.05</v>
      </c>
      <c r="T32" s="4">
        <v>4.8027349415250414E-2</v>
      </c>
    </row>
    <row r="33" spans="1:20" x14ac:dyDescent="0.4">
      <c r="A33" s="4" t="s">
        <v>83</v>
      </c>
      <c r="B33" s="4" t="s">
        <v>90</v>
      </c>
      <c r="C33" s="4" t="s">
        <v>34</v>
      </c>
      <c r="D33" s="4">
        <v>24.95</v>
      </c>
      <c r="E33" s="4">
        <v>19.11</v>
      </c>
      <c r="F33" s="4">
        <v>1.7457611532378441E-2</v>
      </c>
      <c r="H33" s="3" t="s">
        <v>83</v>
      </c>
      <c r="I33" s="4" t="s">
        <v>91</v>
      </c>
      <c r="J33" s="4" t="s">
        <v>34</v>
      </c>
      <c r="K33" s="4">
        <v>22.07</v>
      </c>
      <c r="L33" s="4">
        <v>19.11</v>
      </c>
      <c r="M33" s="4">
        <v>0.12851422833200823</v>
      </c>
      <c r="O33" s="3" t="s">
        <v>83</v>
      </c>
      <c r="P33" s="3" t="s">
        <v>93</v>
      </c>
      <c r="Q33" s="4" t="s">
        <v>34</v>
      </c>
      <c r="R33" s="4">
        <v>23.5</v>
      </c>
      <c r="S33" s="4">
        <v>19.11</v>
      </c>
      <c r="T33" s="4">
        <v>4.7695600280017472E-2</v>
      </c>
    </row>
    <row r="34" spans="1:20" x14ac:dyDescent="0.4">
      <c r="A34" s="4" t="s">
        <v>84</v>
      </c>
      <c r="B34" s="4" t="s">
        <v>90</v>
      </c>
      <c r="C34" s="4" t="s">
        <v>34</v>
      </c>
      <c r="D34" s="4">
        <v>24.52</v>
      </c>
      <c r="E34" s="4">
        <v>18.690000000000001</v>
      </c>
      <c r="F34" s="4">
        <v>1.7579038823262672E-2</v>
      </c>
      <c r="H34" s="3" t="s">
        <v>84</v>
      </c>
      <c r="I34" s="4" t="s">
        <v>91</v>
      </c>
      <c r="J34" s="4" t="s">
        <v>34</v>
      </c>
      <c r="K34" s="4">
        <v>21.89</v>
      </c>
      <c r="L34" s="4">
        <v>18.690000000000001</v>
      </c>
      <c r="M34" s="4">
        <v>0.1088188204120156</v>
      </c>
      <c r="O34" s="3" t="s">
        <v>84</v>
      </c>
      <c r="P34" s="3" t="s">
        <v>93</v>
      </c>
      <c r="Q34" s="4" t="s">
        <v>34</v>
      </c>
      <c r="R34" s="4">
        <v>22.98</v>
      </c>
      <c r="S34" s="4">
        <v>18.690000000000001</v>
      </c>
      <c r="T34" s="4">
        <v>5.111887865986136E-2</v>
      </c>
    </row>
    <row r="35" spans="1:20" x14ac:dyDescent="0.4">
      <c r="A35" s="4" t="s">
        <v>84</v>
      </c>
      <c r="B35" s="4" t="s">
        <v>90</v>
      </c>
      <c r="C35" s="4" t="s">
        <v>34</v>
      </c>
      <c r="D35" s="4">
        <v>24.53</v>
      </c>
      <c r="E35" s="4">
        <v>18.72</v>
      </c>
      <c r="F35" s="4">
        <v>1.7824433060444091E-2</v>
      </c>
      <c r="H35" s="3" t="s">
        <v>84</v>
      </c>
      <c r="I35" s="4" t="s">
        <v>91</v>
      </c>
      <c r="J35" s="4" t="s">
        <v>34</v>
      </c>
      <c r="K35" s="4">
        <v>22.12</v>
      </c>
      <c r="L35" s="4">
        <v>18.72</v>
      </c>
      <c r="M35" s="4">
        <v>9.4732285406899777E-2</v>
      </c>
      <c r="O35" s="3" t="s">
        <v>84</v>
      </c>
      <c r="P35" s="3" t="s">
        <v>93</v>
      </c>
      <c r="Q35" s="4" t="s">
        <v>34</v>
      </c>
      <c r="R35" s="4">
        <v>23.01</v>
      </c>
      <c r="S35" s="4">
        <v>18.72</v>
      </c>
      <c r="T35" s="4">
        <v>5.1118878659861221E-2</v>
      </c>
    </row>
    <row r="36" spans="1:20" x14ac:dyDescent="0.4">
      <c r="A36" s="4" t="s">
        <v>84</v>
      </c>
      <c r="B36" s="4" t="s">
        <v>90</v>
      </c>
      <c r="C36" s="4" t="s">
        <v>34</v>
      </c>
      <c r="D36" s="4">
        <v>24.63</v>
      </c>
      <c r="E36" s="4">
        <v>18.7</v>
      </c>
      <c r="F36" s="4">
        <v>1.6401823181610431E-2</v>
      </c>
      <c r="H36" s="3" t="s">
        <v>84</v>
      </c>
      <c r="I36" s="4" t="s">
        <v>91</v>
      </c>
      <c r="J36" s="4" t="s">
        <v>34</v>
      </c>
      <c r="K36" s="4">
        <v>21.77</v>
      </c>
      <c r="L36" s="4">
        <v>18.7</v>
      </c>
      <c r="M36" s="4">
        <v>0.1190797497554922</v>
      </c>
      <c r="O36" s="3" t="s">
        <v>84</v>
      </c>
      <c r="P36" s="3" t="s">
        <v>93</v>
      </c>
      <c r="Q36" s="4" t="s">
        <v>34</v>
      </c>
      <c r="R36" s="4">
        <v>22.94</v>
      </c>
      <c r="S36" s="4">
        <v>18.7</v>
      </c>
      <c r="T36" s="4">
        <v>5.292158202265787E-2</v>
      </c>
    </row>
    <row r="37" spans="1:20" x14ac:dyDescent="0.4">
      <c r="A37" s="4" t="s">
        <v>85</v>
      </c>
      <c r="B37" s="4" t="s">
        <v>90</v>
      </c>
      <c r="C37" s="4" t="s">
        <v>34</v>
      </c>
      <c r="D37" s="4">
        <v>24.98</v>
      </c>
      <c r="E37" s="4">
        <v>18.97</v>
      </c>
      <c r="F37" s="4">
        <v>1.5517070241203674E-2</v>
      </c>
      <c r="H37" s="3" t="s">
        <v>85</v>
      </c>
      <c r="I37" s="4" t="s">
        <v>91</v>
      </c>
      <c r="J37" s="4" t="s">
        <v>34</v>
      </c>
      <c r="K37" s="4">
        <v>22.51</v>
      </c>
      <c r="L37" s="4">
        <v>18.97</v>
      </c>
      <c r="M37" s="4">
        <v>8.5971363633733824E-2</v>
      </c>
      <c r="O37" s="3" t="s">
        <v>85</v>
      </c>
      <c r="P37" s="3" t="s">
        <v>93</v>
      </c>
      <c r="Q37" s="4" t="s">
        <v>34</v>
      </c>
      <c r="R37" s="4">
        <v>23.55</v>
      </c>
      <c r="S37" s="4">
        <v>18.97</v>
      </c>
      <c r="T37" s="4">
        <v>4.1810236087065952E-2</v>
      </c>
    </row>
    <row r="38" spans="1:20" x14ac:dyDescent="0.4">
      <c r="A38" s="4" t="s">
        <v>85</v>
      </c>
      <c r="B38" s="4" t="s">
        <v>90</v>
      </c>
      <c r="C38" s="4" t="s">
        <v>34</v>
      </c>
      <c r="D38" s="4">
        <v>25.23</v>
      </c>
      <c r="E38" s="4">
        <v>18.93</v>
      </c>
      <c r="F38" s="4">
        <v>1.2691443693066172E-2</v>
      </c>
      <c r="H38" s="3" t="s">
        <v>85</v>
      </c>
      <c r="I38" s="4" t="s">
        <v>91</v>
      </c>
      <c r="J38" s="4" t="s">
        <v>34</v>
      </c>
      <c r="K38" s="4">
        <v>22.36</v>
      </c>
      <c r="L38" s="4">
        <v>18.93</v>
      </c>
      <c r="M38" s="4">
        <v>9.2782723164315586E-2</v>
      </c>
      <c r="O38" s="3" t="s">
        <v>85</v>
      </c>
      <c r="P38" s="3" t="s">
        <v>93</v>
      </c>
      <c r="Q38" s="4" t="s">
        <v>34</v>
      </c>
      <c r="R38" s="4">
        <v>23.5</v>
      </c>
      <c r="S38" s="4">
        <v>18.93</v>
      </c>
      <c r="T38" s="4">
        <v>4.210104927705282E-2</v>
      </c>
    </row>
    <row r="39" spans="1:20" x14ac:dyDescent="0.4">
      <c r="A39" s="4" t="s">
        <v>85</v>
      </c>
      <c r="B39" s="4" t="s">
        <v>90</v>
      </c>
      <c r="C39" s="4" t="s">
        <v>34</v>
      </c>
      <c r="D39" s="4">
        <v>25.22</v>
      </c>
      <c r="E39" s="4">
        <v>19.02</v>
      </c>
      <c r="F39" s="4">
        <v>1.3602352551501945E-2</v>
      </c>
      <c r="H39" s="3" t="s">
        <v>85</v>
      </c>
      <c r="I39" s="4" t="s">
        <v>91</v>
      </c>
      <c r="J39" s="4" t="s">
        <v>34</v>
      </c>
      <c r="K39" s="4">
        <v>22.46</v>
      </c>
      <c r="L39" s="4">
        <v>19.02</v>
      </c>
      <c r="M39" s="4">
        <v>9.2141826080693739E-2</v>
      </c>
      <c r="O39" s="3" t="s">
        <v>85</v>
      </c>
      <c r="P39" s="3" t="s">
        <v>93</v>
      </c>
      <c r="Q39" s="4" t="s">
        <v>34</v>
      </c>
      <c r="R39" s="4">
        <v>23.39</v>
      </c>
      <c r="S39" s="4">
        <v>19.02</v>
      </c>
      <c r="T39" s="4">
        <v>4.8361406048199655E-2</v>
      </c>
    </row>
    <row r="40" spans="1:20" x14ac:dyDescent="0.4">
      <c r="C40" s="4"/>
      <c r="D40" s="4"/>
      <c r="E40" s="4"/>
      <c r="I40" s="4"/>
      <c r="J40" s="4"/>
      <c r="K40" s="4"/>
      <c r="L40" s="4"/>
      <c r="Q40" s="4"/>
      <c r="R40" s="4"/>
      <c r="S40" s="4"/>
    </row>
    <row r="41" spans="1:20" x14ac:dyDescent="0.4">
      <c r="A41" s="4" t="s">
        <v>86</v>
      </c>
      <c r="B41" s="4" t="s">
        <v>90</v>
      </c>
      <c r="C41" s="4" t="s">
        <v>34</v>
      </c>
      <c r="D41" s="4">
        <v>23.32</v>
      </c>
      <c r="E41" s="4">
        <v>18.43</v>
      </c>
      <c r="F41" s="4">
        <v>3.3725882390763344E-2</v>
      </c>
      <c r="H41" s="3" t="s">
        <v>86</v>
      </c>
      <c r="I41" s="4" t="s">
        <v>91</v>
      </c>
      <c r="J41" s="4" t="s">
        <v>34</v>
      </c>
      <c r="K41" s="4">
        <v>20.99</v>
      </c>
      <c r="L41" s="4">
        <v>18.43</v>
      </c>
      <c r="M41" s="4">
        <v>0.16957554093095911</v>
      </c>
      <c r="O41" s="3" t="s">
        <v>86</v>
      </c>
      <c r="P41" s="3" t="s">
        <v>93</v>
      </c>
      <c r="Q41" s="4" t="s">
        <v>34</v>
      </c>
      <c r="R41" s="4">
        <v>21.45</v>
      </c>
      <c r="S41" s="4">
        <v>18.43</v>
      </c>
      <c r="T41" s="4">
        <v>0.12327908806166996</v>
      </c>
    </row>
    <row r="42" spans="1:20" x14ac:dyDescent="0.4">
      <c r="A42" s="4" t="s">
        <v>86</v>
      </c>
      <c r="B42" s="4" t="s">
        <v>90</v>
      </c>
      <c r="C42" s="4" t="s">
        <v>34</v>
      </c>
      <c r="D42" s="4">
        <v>23.59</v>
      </c>
      <c r="E42" s="4">
        <v>18.32</v>
      </c>
      <c r="F42" s="4">
        <v>2.5916235806701313E-2</v>
      </c>
      <c r="H42" s="3" t="s">
        <v>86</v>
      </c>
      <c r="I42" s="4" t="s">
        <v>91</v>
      </c>
      <c r="J42" s="4" t="s">
        <v>34</v>
      </c>
      <c r="K42" s="4">
        <v>21.11</v>
      </c>
      <c r="L42" s="4">
        <v>18.32</v>
      </c>
      <c r="M42" s="4">
        <v>0.14458602298816103</v>
      </c>
      <c r="O42" s="3" t="s">
        <v>86</v>
      </c>
      <c r="P42" s="3" t="s">
        <v>93</v>
      </c>
      <c r="Q42" s="4" t="s">
        <v>34</v>
      </c>
      <c r="R42" s="4">
        <v>21.57</v>
      </c>
      <c r="S42" s="4">
        <v>18.32</v>
      </c>
      <c r="T42" s="4">
        <v>0.10511205190671434</v>
      </c>
    </row>
    <row r="43" spans="1:20" x14ac:dyDescent="0.4">
      <c r="A43" s="4" t="s">
        <v>86</v>
      </c>
      <c r="B43" s="4" t="s">
        <v>90</v>
      </c>
      <c r="C43" s="4" t="s">
        <v>34</v>
      </c>
      <c r="D43" s="4">
        <v>23.4</v>
      </c>
      <c r="E43" s="4">
        <v>18.48</v>
      </c>
      <c r="F43" s="4">
        <v>3.3031813767543182E-2</v>
      </c>
      <c r="H43" s="3" t="s">
        <v>86</v>
      </c>
      <c r="I43" s="4" t="s">
        <v>91</v>
      </c>
      <c r="J43" s="4" t="s">
        <v>34</v>
      </c>
      <c r="K43" s="4">
        <v>21.08</v>
      </c>
      <c r="L43" s="4">
        <v>18.48</v>
      </c>
      <c r="M43" s="4">
        <v>0.16493848884661202</v>
      </c>
      <c r="O43" s="3" t="s">
        <v>86</v>
      </c>
      <c r="P43" s="3" t="s">
        <v>93</v>
      </c>
      <c r="Q43" s="4" t="s">
        <v>34</v>
      </c>
      <c r="R43" s="4">
        <v>21.8</v>
      </c>
      <c r="S43" s="4">
        <v>18.48</v>
      </c>
      <c r="T43" s="4">
        <v>0.10013373469870276</v>
      </c>
    </row>
    <row r="44" spans="1:20" x14ac:dyDescent="0.4">
      <c r="A44" s="4" t="s">
        <v>87</v>
      </c>
      <c r="B44" s="4" t="s">
        <v>90</v>
      </c>
      <c r="C44" s="4" t="s">
        <v>34</v>
      </c>
      <c r="D44" s="4">
        <v>23.79</v>
      </c>
      <c r="E44" s="4">
        <v>18.8</v>
      </c>
      <c r="F44" s="4">
        <v>3.14673609392725E-2</v>
      </c>
      <c r="H44" s="3" t="s">
        <v>87</v>
      </c>
      <c r="I44" s="4" t="s">
        <v>91</v>
      </c>
      <c r="J44" s="4" t="s">
        <v>34</v>
      </c>
      <c r="K44" s="4">
        <v>21.77</v>
      </c>
      <c r="L44" s="4">
        <v>18.8</v>
      </c>
      <c r="M44" s="4">
        <v>0.12762651571339928</v>
      </c>
      <c r="O44" s="3" t="s">
        <v>87</v>
      </c>
      <c r="P44" s="3" t="s">
        <v>93</v>
      </c>
      <c r="Q44" s="4" t="s">
        <v>34</v>
      </c>
      <c r="R44" s="4">
        <v>22.23</v>
      </c>
      <c r="S44" s="4">
        <v>18.8</v>
      </c>
      <c r="T44" s="4">
        <v>9.2782723164315586E-2</v>
      </c>
    </row>
    <row r="45" spans="1:20" x14ac:dyDescent="0.4">
      <c r="A45" s="4" t="s">
        <v>87</v>
      </c>
      <c r="B45" s="4" t="s">
        <v>90</v>
      </c>
      <c r="C45" s="4" t="s">
        <v>34</v>
      </c>
      <c r="D45" s="4">
        <v>24.05</v>
      </c>
      <c r="E45" s="4">
        <v>18.899999999999999</v>
      </c>
      <c r="F45" s="4">
        <v>2.8164076956588409E-2</v>
      </c>
      <c r="H45" s="3" t="s">
        <v>87</v>
      </c>
      <c r="I45" s="4" t="s">
        <v>91</v>
      </c>
      <c r="J45" s="4" t="s">
        <v>34</v>
      </c>
      <c r="K45" s="4">
        <v>21.28</v>
      </c>
      <c r="L45" s="4">
        <v>18.899999999999999</v>
      </c>
      <c r="M45" s="4">
        <v>0.19210939766100121</v>
      </c>
      <c r="O45" s="3" t="s">
        <v>87</v>
      </c>
      <c r="P45" s="3" t="s">
        <v>93</v>
      </c>
      <c r="Q45" s="4" t="s">
        <v>34</v>
      </c>
      <c r="R45" s="4">
        <v>22.32</v>
      </c>
      <c r="S45" s="4">
        <v>18.899999999999999</v>
      </c>
      <c r="T45" s="4">
        <v>9.3428078039683532E-2</v>
      </c>
    </row>
    <row r="46" spans="1:20" x14ac:dyDescent="0.4">
      <c r="A46" s="4" t="s">
        <v>87</v>
      </c>
      <c r="B46" s="4" t="s">
        <v>90</v>
      </c>
      <c r="C46" s="4" t="s">
        <v>34</v>
      </c>
      <c r="D46" s="4">
        <v>24.01</v>
      </c>
      <c r="E46" s="4">
        <v>18.87</v>
      </c>
      <c r="F46" s="4">
        <v>2.835997360366127E-2</v>
      </c>
      <c r="H46" s="3" t="s">
        <v>87</v>
      </c>
      <c r="I46" s="4" t="s">
        <v>91</v>
      </c>
      <c r="J46" s="4" t="s">
        <v>34</v>
      </c>
      <c r="K46" s="4">
        <v>21.72</v>
      </c>
      <c r="L46" s="4">
        <v>18.87</v>
      </c>
      <c r="M46" s="4">
        <v>0.13869618400848083</v>
      </c>
      <c r="O46" s="3" t="s">
        <v>87</v>
      </c>
      <c r="P46" s="3" t="s">
        <v>93</v>
      </c>
      <c r="Q46" s="4" t="s">
        <v>34</v>
      </c>
      <c r="R46" s="4">
        <v>22.65</v>
      </c>
      <c r="S46" s="4">
        <v>18.87</v>
      </c>
      <c r="T46" s="4">
        <v>7.2795849154278627E-2</v>
      </c>
    </row>
    <row r="47" spans="1:20" x14ac:dyDescent="0.4">
      <c r="A47" s="4" t="s">
        <v>88</v>
      </c>
      <c r="B47" s="4" t="s">
        <v>90</v>
      </c>
      <c r="C47" s="4" t="s">
        <v>34</v>
      </c>
      <c r="D47" s="4">
        <v>24.55</v>
      </c>
      <c r="E47" s="4">
        <v>19.02</v>
      </c>
      <c r="F47" s="4">
        <v>2.164233543923318E-2</v>
      </c>
      <c r="H47" s="3" t="s">
        <v>88</v>
      </c>
      <c r="I47" s="4" t="s">
        <v>91</v>
      </c>
      <c r="J47" s="4" t="s">
        <v>34</v>
      </c>
      <c r="K47" s="4">
        <v>22.17</v>
      </c>
      <c r="L47" s="4">
        <v>19.02</v>
      </c>
      <c r="M47" s="4">
        <v>0.11265630782635359</v>
      </c>
      <c r="O47" s="3" t="s">
        <v>88</v>
      </c>
      <c r="P47" s="3" t="s">
        <v>93</v>
      </c>
      <c r="Q47" s="4" t="s">
        <v>34</v>
      </c>
      <c r="R47" s="4">
        <v>22.26</v>
      </c>
      <c r="S47" s="4">
        <v>19.02</v>
      </c>
      <c r="T47" s="4">
        <v>0.10584316404531574</v>
      </c>
    </row>
    <row r="48" spans="1:20" x14ac:dyDescent="0.4">
      <c r="A48" s="4" t="s">
        <v>88</v>
      </c>
      <c r="B48" s="4" t="s">
        <v>90</v>
      </c>
      <c r="C48" s="4" t="s">
        <v>34</v>
      </c>
      <c r="D48" s="4">
        <v>24.57</v>
      </c>
      <c r="E48" s="4">
        <v>19.23</v>
      </c>
      <c r="F48" s="4">
        <v>2.4688790995730542E-2</v>
      </c>
      <c r="H48" s="3" t="s">
        <v>88</v>
      </c>
      <c r="I48" s="4" t="s">
        <v>91</v>
      </c>
      <c r="J48" s="4" t="s">
        <v>34</v>
      </c>
      <c r="K48" s="4">
        <v>22.04</v>
      </c>
      <c r="L48" s="4">
        <v>19.23</v>
      </c>
      <c r="M48" s="4">
        <v>0.14259546448355309</v>
      </c>
      <c r="O48" s="3" t="s">
        <v>88</v>
      </c>
      <c r="P48" s="3" t="s">
        <v>93</v>
      </c>
      <c r="Q48" s="4" t="s">
        <v>34</v>
      </c>
      <c r="R48" s="4">
        <v>22.37</v>
      </c>
      <c r="S48" s="4">
        <v>19.23</v>
      </c>
      <c r="T48" s="4">
        <v>0.11343989441464507</v>
      </c>
    </row>
    <row r="49" spans="1:21" x14ac:dyDescent="0.4">
      <c r="A49" s="4" t="s">
        <v>88</v>
      </c>
      <c r="B49" s="4" t="s">
        <v>90</v>
      </c>
      <c r="C49" s="4" t="s">
        <v>34</v>
      </c>
      <c r="D49" s="4">
        <v>24.6</v>
      </c>
      <c r="E49" s="4">
        <v>19.2</v>
      </c>
      <c r="F49" s="4">
        <v>2.3683071351724941E-2</v>
      </c>
      <c r="H49" s="3" t="s">
        <v>88</v>
      </c>
      <c r="I49" s="4" t="s">
        <v>91</v>
      </c>
      <c r="J49" s="4" t="s">
        <v>34</v>
      </c>
      <c r="K49" s="4">
        <v>22.1</v>
      </c>
      <c r="L49" s="4">
        <v>19.2</v>
      </c>
      <c r="M49" s="4">
        <v>0.13397168281703645</v>
      </c>
      <c r="O49" s="3" t="s">
        <v>88</v>
      </c>
      <c r="P49" s="3" t="s">
        <v>93</v>
      </c>
      <c r="Q49" s="4" t="s">
        <v>34</v>
      </c>
      <c r="R49" s="4">
        <v>22.42</v>
      </c>
      <c r="S49" s="4">
        <v>19.2</v>
      </c>
      <c r="T49" s="4">
        <v>0.10732067955471904</v>
      </c>
    </row>
    <row r="50" spans="1:21" x14ac:dyDescent="0.4">
      <c r="A50" s="4" t="s">
        <v>89</v>
      </c>
      <c r="B50" s="4" t="s">
        <v>90</v>
      </c>
      <c r="C50" s="4" t="s">
        <v>34</v>
      </c>
      <c r="D50" s="4">
        <v>24.59</v>
      </c>
      <c r="E50" s="4">
        <v>19.190000000000001</v>
      </c>
      <c r="F50" s="4">
        <v>2.3683071351725E-2</v>
      </c>
      <c r="H50" s="3" t="s">
        <v>89</v>
      </c>
      <c r="I50" s="4" t="s">
        <v>91</v>
      </c>
      <c r="J50" s="4" t="s">
        <v>34</v>
      </c>
      <c r="K50" s="4">
        <v>21.6</v>
      </c>
      <c r="L50" s="4">
        <v>19.190000000000001</v>
      </c>
      <c r="M50" s="4">
        <v>0.18815584342638339</v>
      </c>
      <c r="O50" s="3" t="s">
        <v>89</v>
      </c>
      <c r="P50" s="3" t="s">
        <v>93</v>
      </c>
      <c r="Q50" s="4" t="s">
        <v>34</v>
      </c>
      <c r="R50" s="4">
        <v>22.38</v>
      </c>
      <c r="S50" s="4">
        <v>19.190000000000001</v>
      </c>
      <c r="T50" s="4">
        <v>0.10957571516450458</v>
      </c>
    </row>
    <row r="51" spans="1:21" x14ac:dyDescent="0.4">
      <c r="A51" s="4" t="s">
        <v>89</v>
      </c>
      <c r="B51" s="4" t="s">
        <v>90</v>
      </c>
      <c r="C51" s="4" t="s">
        <v>34</v>
      </c>
      <c r="D51" s="4">
        <v>24.31</v>
      </c>
      <c r="E51" s="4">
        <v>19.21</v>
      </c>
      <c r="F51" s="4">
        <v>2.915728098552528E-2</v>
      </c>
      <c r="H51" s="3" t="s">
        <v>89</v>
      </c>
      <c r="I51" s="4" t="s">
        <v>91</v>
      </c>
      <c r="J51" s="4" t="s">
        <v>34</v>
      </c>
      <c r="K51" s="4">
        <v>21.87</v>
      </c>
      <c r="L51" s="4">
        <v>19.21</v>
      </c>
      <c r="M51" s="4">
        <v>0.15821957424628499</v>
      </c>
      <c r="O51" s="3" t="s">
        <v>89</v>
      </c>
      <c r="P51" s="3" t="s">
        <v>93</v>
      </c>
      <c r="Q51" s="4" t="s">
        <v>34</v>
      </c>
      <c r="R51" s="4">
        <v>22.28</v>
      </c>
      <c r="S51" s="4">
        <v>19.21</v>
      </c>
      <c r="T51" s="4">
        <v>0.1190797497554922</v>
      </c>
    </row>
    <row r="52" spans="1:21" x14ac:dyDescent="0.4">
      <c r="A52" s="4" t="s">
        <v>89</v>
      </c>
      <c r="B52" s="4" t="s">
        <v>90</v>
      </c>
      <c r="C52" s="4" t="s">
        <v>34</v>
      </c>
      <c r="D52" s="4">
        <v>24.08</v>
      </c>
      <c r="E52" s="4">
        <v>19.09</v>
      </c>
      <c r="F52" s="4">
        <v>3.14673609392725E-2</v>
      </c>
      <c r="H52" s="3" t="s">
        <v>89</v>
      </c>
      <c r="I52" s="4" t="s">
        <v>91</v>
      </c>
      <c r="J52" s="4" t="s">
        <v>34</v>
      </c>
      <c r="K52" s="4">
        <v>21.86</v>
      </c>
      <c r="L52" s="4">
        <v>19.09</v>
      </c>
      <c r="M52" s="4">
        <v>0.14660436865398488</v>
      </c>
      <c r="O52" s="3" t="s">
        <v>89</v>
      </c>
      <c r="P52" s="3" t="s">
        <v>93</v>
      </c>
      <c r="Q52" s="4" t="s">
        <v>34</v>
      </c>
      <c r="R52" s="4">
        <v>22.37</v>
      </c>
      <c r="S52" s="4">
        <v>19.09</v>
      </c>
      <c r="T52" s="4">
        <v>0.10294887715844657</v>
      </c>
    </row>
    <row r="57" spans="1:21" x14ac:dyDescent="0.4">
      <c r="A57" s="30" t="s">
        <v>90</v>
      </c>
      <c r="B57" s="30">
        <v>7.5463775697253597E-3</v>
      </c>
      <c r="C57" s="30">
        <v>7.3400214782344706E-3</v>
      </c>
      <c r="D57" s="30">
        <v>1.4884968719436526E-2</v>
      </c>
      <c r="E57" s="30">
        <v>3.3725882390763344E-2</v>
      </c>
      <c r="F57"/>
      <c r="G57">
        <f>AVERAGE(B57:B68)</f>
        <v>9.2370153386239166E-3</v>
      </c>
      <c r="H57">
        <v>9.2370153386239166E-3</v>
      </c>
      <c r="I57">
        <v>9.2370153386239166E-3</v>
      </c>
      <c r="J57">
        <v>9.2370153386239166E-3</v>
      </c>
      <c r="L57">
        <f>B57/G57</f>
        <v>0.81697142346085794</v>
      </c>
      <c r="M57">
        <f t="shared" ref="M57:O68" si="0">C57/H57</f>
        <v>0.79463129692366075</v>
      </c>
      <c r="N57">
        <f t="shared" si="0"/>
        <v>1.6114478729071822</v>
      </c>
      <c r="O57">
        <f t="shared" si="0"/>
        <v>3.651166654421476</v>
      </c>
      <c r="P57"/>
      <c r="T57"/>
      <c r="U57"/>
    </row>
    <row r="58" spans="1:21" x14ac:dyDescent="0.4">
      <c r="A58"/>
      <c r="B58" s="30">
        <v>7.1393082049171818E-3</v>
      </c>
      <c r="C58" s="30">
        <v>8.0321392707505372E-3</v>
      </c>
      <c r="D58" s="30">
        <v>1.3984766733249563E-2</v>
      </c>
      <c r="E58" s="30">
        <v>2.5916235806701313E-2</v>
      </c>
      <c r="F58"/>
      <c r="G58">
        <v>9.2370153386239166E-3</v>
      </c>
      <c r="H58">
        <v>9.2370153386239166E-3</v>
      </c>
      <c r="I58">
        <v>9.2370153386239166E-3</v>
      </c>
      <c r="J58">
        <v>9.2370153386239166E-3</v>
      </c>
      <c r="L58">
        <f t="shared" ref="L58:L68" si="1">B58/G58</f>
        <v>0.7729020623214381</v>
      </c>
      <c r="M58">
        <f t="shared" si="0"/>
        <v>0.869560023048216</v>
      </c>
      <c r="N58">
        <f t="shared" si="0"/>
        <v>1.5139919357688261</v>
      </c>
      <c r="O58">
        <f t="shared" si="0"/>
        <v>2.8056937069633774</v>
      </c>
      <c r="P58"/>
      <c r="T58"/>
      <c r="U58"/>
    </row>
    <row r="59" spans="1:21" x14ac:dyDescent="0.4">
      <c r="A59"/>
      <c r="B59" s="30">
        <v>7.3400214782344706E-3</v>
      </c>
      <c r="C59" s="30">
        <v>8.9122165302220682E-3</v>
      </c>
      <c r="D59" s="30">
        <v>1.5303442149795725E-2</v>
      </c>
      <c r="E59" s="30">
        <v>3.3031813767543182E-2</v>
      </c>
      <c r="F59"/>
      <c r="G59">
        <v>9.2370153386239166E-3</v>
      </c>
      <c r="H59">
        <v>9.2370153386239166E-3</v>
      </c>
      <c r="I59">
        <v>9.2370153386239166E-3</v>
      </c>
      <c r="J59">
        <v>9.2370153386239166E-3</v>
      </c>
      <c r="L59">
        <f t="shared" si="1"/>
        <v>0.79463129692366075</v>
      </c>
      <c r="M59">
        <f t="shared" si="0"/>
        <v>0.96483725570491097</v>
      </c>
      <c r="N59">
        <f t="shared" si="0"/>
        <v>1.6567518390713805</v>
      </c>
      <c r="O59">
        <f t="shared" si="0"/>
        <v>3.5760267312129517</v>
      </c>
      <c r="P59"/>
      <c r="T59"/>
      <c r="U59"/>
    </row>
    <row r="60" spans="1:21" x14ac:dyDescent="0.4">
      <c r="A60"/>
      <c r="B60" s="30">
        <v>1.0237448467643472E-2</v>
      </c>
      <c r="C60" s="30">
        <v>7.1393082049172009E-3</v>
      </c>
      <c r="D60" s="30">
        <v>2.0333466491280199E-2</v>
      </c>
      <c r="E60" s="30">
        <v>3.14673609392725E-2</v>
      </c>
      <c r="F60"/>
      <c r="G60">
        <v>9.2370153386239166E-3</v>
      </c>
      <c r="H60">
        <v>9.2370153386239166E-3</v>
      </c>
      <c r="I60">
        <v>9.2370153386239166E-3</v>
      </c>
      <c r="J60">
        <v>9.2370153386239166E-3</v>
      </c>
      <c r="L60">
        <f t="shared" si="1"/>
        <v>1.1083069684680849</v>
      </c>
      <c r="M60">
        <f t="shared" si="0"/>
        <v>0.7729020623214401</v>
      </c>
      <c r="N60">
        <f t="shared" si="0"/>
        <v>2.2013026660524497</v>
      </c>
      <c r="O60">
        <f t="shared" si="0"/>
        <v>3.4066589461743111</v>
      </c>
      <c r="P60"/>
      <c r="T60"/>
      <c r="U60"/>
    </row>
    <row r="61" spans="1:21" x14ac:dyDescent="0.4">
      <c r="A61"/>
      <c r="B61" s="30">
        <v>9.6852164057733298E-3</v>
      </c>
      <c r="C61" s="30">
        <v>7.1889660205068347E-3</v>
      </c>
      <c r="D61" s="30">
        <v>1.9370432811546694E-2</v>
      </c>
      <c r="E61" s="30">
        <v>2.8164076956588409E-2</v>
      </c>
      <c r="F61"/>
      <c r="G61">
        <v>9.2370153386239166E-3</v>
      </c>
      <c r="H61">
        <v>9.2370153386239166E-3</v>
      </c>
      <c r="I61">
        <v>9.2370153386239166E-3</v>
      </c>
      <c r="J61">
        <v>9.2370153386239166E-3</v>
      </c>
      <c r="L61">
        <f t="shared" si="1"/>
        <v>1.0485222824384943</v>
      </c>
      <c r="M61">
        <f t="shared" si="0"/>
        <v>0.7782780213048569</v>
      </c>
      <c r="N61">
        <f t="shared" si="0"/>
        <v>2.0970445648769922</v>
      </c>
      <c r="O61">
        <f t="shared" si="0"/>
        <v>3.0490451649270671</v>
      </c>
      <c r="P61"/>
      <c r="T61"/>
      <c r="U61"/>
    </row>
    <row r="62" spans="1:21" x14ac:dyDescent="0.4">
      <c r="A62"/>
      <c r="B62" s="30">
        <v>9.3553023798353899E-3</v>
      </c>
      <c r="C62" s="30">
        <v>7.9215584358596023E-3</v>
      </c>
      <c r="D62" s="30">
        <v>1.7457611532378441E-2</v>
      </c>
      <c r="E62" s="30">
        <v>2.835997360366127E-2</v>
      </c>
      <c r="F62"/>
      <c r="G62">
        <v>9.2370153386239166E-3</v>
      </c>
      <c r="H62">
        <v>9.2370153386239166E-3</v>
      </c>
      <c r="I62">
        <v>9.2370153386239166E-3</v>
      </c>
      <c r="J62">
        <v>9.2370153386239166E-3</v>
      </c>
      <c r="L62">
        <f t="shared" si="1"/>
        <v>1.0128057642945405</v>
      </c>
      <c r="M62">
        <f t="shared" si="0"/>
        <v>0.85758853325014783</v>
      </c>
      <c r="N62">
        <f t="shared" si="0"/>
        <v>1.8899623842109141</v>
      </c>
      <c r="O62">
        <f t="shared" si="0"/>
        <v>3.0702529511969172</v>
      </c>
      <c r="P62"/>
      <c r="T62"/>
      <c r="U62"/>
    </row>
    <row r="63" spans="1:21" x14ac:dyDescent="0.4">
      <c r="A63"/>
      <c r="B63" s="30">
        <v>1.0672189505893713E-2</v>
      </c>
      <c r="C63" s="30">
        <v>1.0380357922628975E-2</v>
      </c>
      <c r="D63" s="30">
        <v>1.7579038823262672E-2</v>
      </c>
      <c r="E63" s="30">
        <v>2.164233543923318E-2</v>
      </c>
      <c r="F63"/>
      <c r="G63">
        <v>9.2370153386239166E-3</v>
      </c>
      <c r="H63">
        <v>9.2370153386239166E-3</v>
      </c>
      <c r="I63">
        <v>9.2370153386239166E-3</v>
      </c>
      <c r="J63">
        <v>9.2370153386239166E-3</v>
      </c>
      <c r="L63">
        <f t="shared" si="1"/>
        <v>1.1553720671295975</v>
      </c>
      <c r="M63">
        <f t="shared" si="0"/>
        <v>1.12377835719556</v>
      </c>
      <c r="N63">
        <f t="shared" si="0"/>
        <v>1.903108112179611</v>
      </c>
      <c r="O63">
        <f t="shared" si="0"/>
        <v>2.3430009203013129</v>
      </c>
      <c r="P63"/>
      <c r="T63"/>
      <c r="U63"/>
    </row>
    <row r="64" spans="1:21" x14ac:dyDescent="0.4">
      <c r="A64"/>
      <c r="B64" s="30">
        <v>1.1048543456039808E-2</v>
      </c>
      <c r="C64" s="30">
        <v>1.0525262319263227E-2</v>
      </c>
      <c r="D64" s="30">
        <v>1.7824433060444091E-2</v>
      </c>
      <c r="E64" s="30">
        <v>2.4688790995730542E-2</v>
      </c>
      <c r="F64"/>
      <c r="G64">
        <v>9.2370153386239166E-3</v>
      </c>
      <c r="H64">
        <v>9.2370153386239166E-3</v>
      </c>
      <c r="I64">
        <v>9.2370153386239166E-3</v>
      </c>
      <c r="J64">
        <v>9.2370153386239166E-3</v>
      </c>
      <c r="L64">
        <f t="shared" si="1"/>
        <v>1.1961161750853782</v>
      </c>
      <c r="M64">
        <f t="shared" si="0"/>
        <v>1.1394657184613084</v>
      </c>
      <c r="N64">
        <f t="shared" si="0"/>
        <v>1.9296745114098171</v>
      </c>
      <c r="O64">
        <f t="shared" si="0"/>
        <v>2.6728104361260647</v>
      </c>
      <c r="P64"/>
      <c r="T64"/>
      <c r="U64"/>
    </row>
    <row r="65" spans="1:21" x14ac:dyDescent="0.4">
      <c r="A65"/>
      <c r="B65" s="30">
        <v>1.1438169499575207E-2</v>
      </c>
      <c r="C65" s="30">
        <v>1.1048543456039808E-2</v>
      </c>
      <c r="D65" s="30">
        <v>1.6401823181610431E-2</v>
      </c>
      <c r="E65" s="30">
        <v>2.3683071351724941E-2</v>
      </c>
      <c r="F65"/>
      <c r="G65">
        <v>9.2370153386239166E-3</v>
      </c>
      <c r="H65">
        <v>9.2370153386239166E-3</v>
      </c>
      <c r="I65">
        <v>9.2370153386239166E-3</v>
      </c>
      <c r="J65">
        <v>9.2370153386239166E-3</v>
      </c>
      <c r="L65">
        <f t="shared" si="1"/>
        <v>1.2382971209052043</v>
      </c>
      <c r="M65">
        <f t="shared" si="0"/>
        <v>1.1961161750853782</v>
      </c>
      <c r="N65">
        <f t="shared" si="0"/>
        <v>1.7756626551249064</v>
      </c>
      <c r="O65">
        <f t="shared" si="0"/>
        <v>2.5639311491338419</v>
      </c>
      <c r="P65"/>
      <c r="T65"/>
      <c r="U65"/>
    </row>
    <row r="66" spans="1:21" x14ac:dyDescent="0.4">
      <c r="A66"/>
      <c r="B66" s="30">
        <v>8.4314705976908343E-3</v>
      </c>
      <c r="C66" s="30">
        <v>7.9766572320874342E-3</v>
      </c>
      <c r="D66" s="30">
        <v>1.5517070241203674E-2</v>
      </c>
      <c r="E66" s="30">
        <v>2.3683071351725E-2</v>
      </c>
      <c r="F66"/>
      <c r="G66">
        <v>9.2370153386239166E-3</v>
      </c>
      <c r="H66">
        <v>9.2370153386239166E-3</v>
      </c>
      <c r="I66">
        <v>9.2370153386239166E-3</v>
      </c>
      <c r="J66">
        <v>9.2370153386239166E-3</v>
      </c>
      <c r="L66">
        <f t="shared" si="1"/>
        <v>0.9127916636053689</v>
      </c>
      <c r="M66">
        <f t="shared" si="0"/>
        <v>0.86355353322123596</v>
      </c>
      <c r="N66">
        <f t="shared" si="0"/>
        <v>1.6798792328859906</v>
      </c>
      <c r="O66">
        <f t="shared" si="0"/>
        <v>2.5639311491338481</v>
      </c>
      <c r="P66"/>
      <c r="T66"/>
      <c r="U66"/>
    </row>
    <row r="67" spans="1:21" x14ac:dyDescent="0.4">
      <c r="A67"/>
      <c r="B67" s="30">
        <v>9.0994811442848024E-3</v>
      </c>
      <c r="C67" s="30">
        <v>8.4901161134848142E-3</v>
      </c>
      <c r="D67" s="30">
        <v>1.2691443693066172E-2</v>
      </c>
      <c r="E67" s="30">
        <v>2.915728098552528E-2</v>
      </c>
      <c r="F67"/>
      <c r="G67">
        <v>9.2370153386239166E-3</v>
      </c>
      <c r="H67">
        <v>9.2370153386239166E-3</v>
      </c>
      <c r="I67">
        <v>9.2370153386239166E-3</v>
      </c>
      <c r="J67">
        <v>9.2370153386239166E-3</v>
      </c>
      <c r="L67">
        <f t="shared" si="1"/>
        <v>0.98511053740876398</v>
      </c>
      <c r="M67">
        <f t="shared" si="0"/>
        <v>0.91914063171293037</v>
      </c>
      <c r="N67">
        <f t="shared" si="0"/>
        <v>1.3739766827059181</v>
      </c>
      <c r="O67">
        <f t="shared" si="0"/>
        <v>3.1565695104571496</v>
      </c>
      <c r="P67"/>
      <c r="Q67" s="30" t="s">
        <v>13</v>
      </c>
      <c r="R67">
        <f>AVERAGE(L57:L68)</f>
        <v>0.99999999999999989</v>
      </c>
      <c r="S67">
        <f t="shared" ref="S67:U67" si="2">AVERAGE(M57:M68)</f>
        <v>0.92241616548699445</v>
      </c>
      <c r="T67">
        <f t="shared" si="2"/>
        <v>1.7587828503218201</v>
      </c>
      <c r="U67">
        <f t="shared" si="2"/>
        <v>3.0221455221852191</v>
      </c>
    </row>
    <row r="68" spans="1:21" x14ac:dyDescent="0.4">
      <c r="A68"/>
      <c r="B68" s="30">
        <v>8.8506553538734243E-3</v>
      </c>
      <c r="C68" s="30">
        <v>7.2893202463813235E-3</v>
      </c>
      <c r="D68" s="30">
        <v>1.3602352551501945E-2</v>
      </c>
      <c r="E68" s="30">
        <v>3.14673609392725E-2</v>
      </c>
      <c r="F68"/>
      <c r="G68">
        <v>9.2370153386239166E-3</v>
      </c>
      <c r="H68">
        <v>9.2370153386239166E-3</v>
      </c>
      <c r="I68">
        <v>9.2370153386239166E-3</v>
      </c>
      <c r="J68">
        <v>9.2370153386239166E-3</v>
      </c>
      <c r="L68">
        <f t="shared" si="1"/>
        <v>0.9581726379586103</v>
      </c>
      <c r="M68">
        <f t="shared" si="0"/>
        <v>0.78914237761428785</v>
      </c>
      <c r="N68">
        <f t="shared" si="0"/>
        <v>1.4725917466678531</v>
      </c>
      <c r="O68">
        <f t="shared" si="0"/>
        <v>3.4066589461743111</v>
      </c>
      <c r="P68"/>
      <c r="Q68" s="30" t="s">
        <v>14</v>
      </c>
      <c r="R68">
        <f>STDEV(L57:L68)</f>
        <v>0.15680390350437054</v>
      </c>
      <c r="S68">
        <f t="shared" ref="S68:U68" si="3">STDEV(M57:M68)</f>
        <v>0.1513759810299323</v>
      </c>
      <c r="T68">
        <f t="shared" si="3"/>
        <v>0.25334470656220437</v>
      </c>
      <c r="U68">
        <f t="shared" si="3"/>
        <v>0.43372650089582304</v>
      </c>
    </row>
    <row r="69" spans="1:21" x14ac:dyDescent="0.4">
      <c r="A69"/>
      <c r="F69"/>
      <c r="G69"/>
      <c r="H69"/>
      <c r="M69"/>
      <c r="N69"/>
      <c r="O69"/>
      <c r="P69"/>
      <c r="Q69" s="30"/>
      <c r="T69"/>
      <c r="U69"/>
    </row>
    <row r="70" spans="1:21" x14ac:dyDescent="0.4">
      <c r="A70"/>
      <c r="F70"/>
      <c r="G70"/>
      <c r="H70"/>
      <c r="M70"/>
      <c r="N70"/>
      <c r="O70"/>
      <c r="P70"/>
      <c r="Q70" s="30"/>
      <c r="T70"/>
      <c r="U70"/>
    </row>
    <row r="71" spans="1:21" x14ac:dyDescent="0.4">
      <c r="A71" s="30" t="s">
        <v>91</v>
      </c>
      <c r="B71" s="30">
        <v>3.4434534871144104E-2</v>
      </c>
      <c r="C71" s="30">
        <v>3.768149461533625E-2</v>
      </c>
      <c r="D71" s="30">
        <v>9.7395572457562515E-2</v>
      </c>
      <c r="E71" s="30">
        <v>0.16957554093095911</v>
      </c>
      <c r="F71"/>
      <c r="G71">
        <f>AVERAGE(B71:B82)</f>
        <v>4.6542864979334568E-2</v>
      </c>
      <c r="H71">
        <v>4.6542864979334568E-2</v>
      </c>
      <c r="I71">
        <v>4.6542864979334568E-2</v>
      </c>
      <c r="J71">
        <v>4.6542864979334568E-2</v>
      </c>
      <c r="L71">
        <f>B71/G71</f>
        <v>0.73984562158847189</v>
      </c>
      <c r="M71">
        <f t="shared" ref="M71:O82" si="4">C71/H71</f>
        <v>0.80960840360960074</v>
      </c>
      <c r="N71">
        <f t="shared" si="4"/>
        <v>2.092599424225539</v>
      </c>
      <c r="O71">
        <f t="shared" si="4"/>
        <v>3.6434272150253775</v>
      </c>
      <c r="P71"/>
      <c r="Q71" s="30"/>
      <c r="T71"/>
      <c r="U71"/>
    </row>
    <row r="72" spans="1:21" x14ac:dyDescent="0.4">
      <c r="A72"/>
      <c r="B72" s="30">
        <v>3.690602066967278E-2</v>
      </c>
      <c r="C72" s="30">
        <v>4.2101049277052917E-2</v>
      </c>
      <c r="D72" s="30">
        <v>7.0316155293050506E-2</v>
      </c>
      <c r="E72" s="30">
        <v>0.14458602298816103</v>
      </c>
      <c r="F72"/>
      <c r="G72">
        <v>4.6542864979334568E-2</v>
      </c>
      <c r="H72">
        <v>4.6542864979334568E-2</v>
      </c>
      <c r="I72">
        <v>4.6542864979334568E-2</v>
      </c>
      <c r="J72">
        <v>4.6542864979334568E-2</v>
      </c>
      <c r="L72">
        <f t="shared" ref="L72:L82" si="5">B72/G72</f>
        <v>0.79294690359219122</v>
      </c>
      <c r="M72">
        <f t="shared" si="4"/>
        <v>0.90456505622819194</v>
      </c>
      <c r="N72">
        <f t="shared" si="4"/>
        <v>1.5107827015864081</v>
      </c>
      <c r="O72">
        <f t="shared" si="4"/>
        <v>3.1065131691475907</v>
      </c>
      <c r="P72"/>
      <c r="Q72" s="30"/>
      <c r="T72"/>
      <c r="U72"/>
    </row>
    <row r="73" spans="1:21" x14ac:dyDescent="0.4">
      <c r="A73"/>
      <c r="B73" s="30">
        <v>3.6146505747040258E-2</v>
      </c>
      <c r="C73" s="30">
        <v>4.2985681816867023E-2</v>
      </c>
      <c r="D73" s="30">
        <v>9.9442060469364726E-2</v>
      </c>
      <c r="E73" s="30">
        <v>0.16493848884661202</v>
      </c>
      <c r="F73"/>
      <c r="G73">
        <v>4.6542864979334568E-2</v>
      </c>
      <c r="H73">
        <v>4.6542864979334568E-2</v>
      </c>
      <c r="I73">
        <v>4.6542864979334568E-2</v>
      </c>
      <c r="J73">
        <v>4.6542864979334568E-2</v>
      </c>
      <c r="L73">
        <f t="shared" si="5"/>
        <v>0.77662829228689767</v>
      </c>
      <c r="M73">
        <f t="shared" si="4"/>
        <v>0.92357189089999159</v>
      </c>
      <c r="N73">
        <f t="shared" si="4"/>
        <v>2.1365693863821633</v>
      </c>
      <c r="O73">
        <f t="shared" si="4"/>
        <v>3.5437975062310008</v>
      </c>
      <c r="P73"/>
      <c r="Q73" s="30"/>
      <c r="T73"/>
      <c r="U73"/>
    </row>
    <row r="74" spans="1:21" x14ac:dyDescent="0.4">
      <c r="A74"/>
      <c r="B74" s="30">
        <v>4.6070913040346995E-2</v>
      </c>
      <c r="C74" s="30">
        <v>4.1521431690516003E-2</v>
      </c>
      <c r="D74" s="30">
        <v>0.13966089225902753</v>
      </c>
      <c r="E74" s="30">
        <v>0.12762651571339928</v>
      </c>
      <c r="F74"/>
      <c r="G74">
        <v>4.6542864979334568E-2</v>
      </c>
      <c r="H74">
        <v>4.6542864979334568E-2</v>
      </c>
      <c r="I74">
        <v>4.6542864979334568E-2</v>
      </c>
      <c r="J74">
        <v>4.6542864979334568E-2</v>
      </c>
      <c r="L74">
        <f t="shared" si="5"/>
        <v>0.98985984341107658</v>
      </c>
      <c r="M74">
        <f t="shared" si="4"/>
        <v>0.89211164179411551</v>
      </c>
      <c r="N74">
        <f t="shared" si="4"/>
        <v>3.0006939263631098</v>
      </c>
      <c r="O74">
        <f t="shared" si="4"/>
        <v>2.7421284824229568</v>
      </c>
      <c r="P74"/>
      <c r="Q74" s="30"/>
      <c r="T74"/>
      <c r="U74"/>
    </row>
    <row r="75" spans="1:21" x14ac:dyDescent="0.4">
      <c r="A75"/>
      <c r="B75" s="30">
        <v>4.4811101500494596E-2</v>
      </c>
      <c r="C75" s="30">
        <v>4.1810236087065952E-2</v>
      </c>
      <c r="D75" s="30">
        <v>0.1303082201051404</v>
      </c>
      <c r="E75" s="30">
        <v>0.19210939766100121</v>
      </c>
      <c r="F75"/>
      <c r="G75">
        <v>4.6542864979334568E-2</v>
      </c>
      <c r="H75">
        <v>4.6542864979334568E-2</v>
      </c>
      <c r="I75">
        <v>4.6542864979334568E-2</v>
      </c>
      <c r="J75">
        <v>4.6542864979334568E-2</v>
      </c>
      <c r="L75">
        <f t="shared" si="5"/>
        <v>0.96279207393853194</v>
      </c>
      <c r="M75">
        <f t="shared" si="4"/>
        <v>0.89831676897479462</v>
      </c>
      <c r="N75">
        <f t="shared" si="4"/>
        <v>2.799746430800905</v>
      </c>
      <c r="O75">
        <f t="shared" si="4"/>
        <v>4.12757997915039</v>
      </c>
      <c r="P75"/>
      <c r="Q75" s="30"/>
      <c r="T75"/>
      <c r="U75"/>
    </row>
    <row r="76" spans="1:21" x14ac:dyDescent="0.4">
      <c r="A76"/>
      <c r="B76" s="30">
        <v>4.1521431690516003E-2</v>
      </c>
      <c r="C76" s="30">
        <v>3.9010329653175378E-2</v>
      </c>
      <c r="D76" s="30">
        <v>0.12851422833200823</v>
      </c>
      <c r="E76" s="30">
        <v>0.13869618400848083</v>
      </c>
      <c r="F76"/>
      <c r="G76">
        <v>4.6542864979334568E-2</v>
      </c>
      <c r="H76">
        <v>4.6542864979334568E-2</v>
      </c>
      <c r="I76">
        <v>4.6542864979334568E-2</v>
      </c>
      <c r="J76">
        <v>4.6542864979334568E-2</v>
      </c>
      <c r="L76">
        <f t="shared" si="5"/>
        <v>0.89211164179411551</v>
      </c>
      <c r="M76">
        <f t="shared" si="4"/>
        <v>0.83815918230423292</v>
      </c>
      <c r="N76">
        <f t="shared" si="4"/>
        <v>2.7612014943443994</v>
      </c>
      <c r="O76">
        <f t="shared" si="4"/>
        <v>2.9799666193747019</v>
      </c>
      <c r="P76"/>
      <c r="Q76" s="30"/>
      <c r="T76"/>
      <c r="U76"/>
    </row>
    <row r="77" spans="1:21" x14ac:dyDescent="0.4">
      <c r="A77"/>
      <c r="B77" s="30">
        <v>5.6328153913176943E-2</v>
      </c>
      <c r="C77" s="30">
        <v>5.3289680735497287E-2</v>
      </c>
      <c r="D77" s="30">
        <v>0.1088188204120156</v>
      </c>
      <c r="E77" s="30">
        <v>0.11265630782635359</v>
      </c>
      <c r="F77"/>
      <c r="G77">
        <v>4.6542864979334568E-2</v>
      </c>
      <c r="H77">
        <v>4.6542864979334568E-2</v>
      </c>
      <c r="I77">
        <v>4.6542864979334568E-2</v>
      </c>
      <c r="J77">
        <v>4.6542864979334568E-2</v>
      </c>
      <c r="L77">
        <f t="shared" si="5"/>
        <v>1.2102425138243451</v>
      </c>
      <c r="M77">
        <f t="shared" si="4"/>
        <v>1.1449591845959282</v>
      </c>
      <c r="N77">
        <f t="shared" si="4"/>
        <v>2.3380344218245286</v>
      </c>
      <c r="O77">
        <f t="shared" si="4"/>
        <v>2.420485027648684</v>
      </c>
      <c r="P77"/>
      <c r="Q77" s="30"/>
      <c r="T77"/>
      <c r="U77"/>
    </row>
    <row r="78" spans="1:21" x14ac:dyDescent="0.4">
      <c r="A78"/>
      <c r="B78" s="30">
        <v>5.3289680735497301E-2</v>
      </c>
      <c r="C78" s="30">
        <v>4.6714039019841891E-2</v>
      </c>
      <c r="D78" s="30">
        <v>9.4732285406899777E-2</v>
      </c>
      <c r="E78" s="30">
        <v>0.14259546448355309</v>
      </c>
      <c r="F78"/>
      <c r="G78">
        <v>4.6542864979334568E-2</v>
      </c>
      <c r="H78">
        <v>4.6542864979334568E-2</v>
      </c>
      <c r="I78">
        <v>4.6542864979334568E-2</v>
      </c>
      <c r="J78">
        <v>4.6542864979334568E-2</v>
      </c>
      <c r="L78">
        <f t="shared" si="5"/>
        <v>1.1449591845959284</v>
      </c>
      <c r="M78">
        <f t="shared" si="4"/>
        <v>1.0036777718901344</v>
      </c>
      <c r="N78">
        <f t="shared" si="4"/>
        <v>2.0353771829250675</v>
      </c>
      <c r="O78">
        <f t="shared" si="4"/>
        <v>3.0637448843526651</v>
      </c>
      <c r="P78"/>
      <c r="Q78" s="30"/>
      <c r="T78"/>
      <c r="U78"/>
    </row>
    <row r="79" spans="1:21" x14ac:dyDescent="0.4">
      <c r="A79"/>
      <c r="B79" s="30">
        <v>5.5939066932998265E-2</v>
      </c>
      <c r="C79" s="30">
        <v>5.4409410206007786E-2</v>
      </c>
      <c r="D79" s="30">
        <v>0.1190797497554922</v>
      </c>
      <c r="E79" s="30">
        <v>0.13397168281703645</v>
      </c>
      <c r="F79"/>
      <c r="G79">
        <v>4.6542864979334568E-2</v>
      </c>
      <c r="H79">
        <v>4.6542864979334568E-2</v>
      </c>
      <c r="I79">
        <v>4.6542864979334568E-2</v>
      </c>
      <c r="J79">
        <v>4.6542864979334568E-2</v>
      </c>
      <c r="L79">
        <f t="shared" si="5"/>
        <v>1.2018827581378089</v>
      </c>
      <c r="M79">
        <f t="shared" si="4"/>
        <v>1.1690172109122641</v>
      </c>
      <c r="N79">
        <f t="shared" si="4"/>
        <v>2.5584963411333752</v>
      </c>
      <c r="O79">
        <f t="shared" si="4"/>
        <v>2.8784580166373734</v>
      </c>
      <c r="P79"/>
      <c r="Q79" s="30"/>
      <c r="T79"/>
      <c r="U79"/>
    </row>
    <row r="80" spans="1:21" x14ac:dyDescent="0.4">
      <c r="A80"/>
      <c r="B80" s="30">
        <v>4.9036506118546985E-2</v>
      </c>
      <c r="C80" s="30">
        <v>3.6397924577139217E-2</v>
      </c>
      <c r="D80" s="30">
        <v>8.5971363633733824E-2</v>
      </c>
      <c r="E80" s="30">
        <v>0.18815584342638339</v>
      </c>
      <c r="F80"/>
      <c r="G80">
        <v>4.6542864979334568E-2</v>
      </c>
      <c r="H80">
        <v>4.6542864979334568E-2</v>
      </c>
      <c r="I80">
        <v>4.6542864979334568E-2</v>
      </c>
      <c r="J80">
        <v>4.6542864979334568E-2</v>
      </c>
      <c r="L80">
        <f t="shared" si="5"/>
        <v>1.0535773021347012</v>
      </c>
      <c r="M80">
        <f t="shared" si="4"/>
        <v>0.78203016924936197</v>
      </c>
      <c r="N80">
        <f t="shared" si="4"/>
        <v>1.8471437817999783</v>
      </c>
      <c r="O80">
        <f t="shared" si="4"/>
        <v>4.0426356114933233</v>
      </c>
      <c r="P80"/>
      <c r="T80"/>
      <c r="U80"/>
    </row>
    <row r="81" spans="1:21" x14ac:dyDescent="0.4">
      <c r="A81"/>
      <c r="B81" s="30">
        <v>5.2556025953357163E-2</v>
      </c>
      <c r="C81" s="30">
        <v>2.9564301460174837E-2</v>
      </c>
      <c r="D81" s="30">
        <v>9.2782723164315586E-2</v>
      </c>
      <c r="E81" s="30">
        <v>0.15821957424628499</v>
      </c>
      <c r="F81"/>
      <c r="G81">
        <v>4.6542864979334568E-2</v>
      </c>
      <c r="H81">
        <v>4.6542864979334568E-2</v>
      </c>
      <c r="I81">
        <v>4.6542864979334568E-2</v>
      </c>
      <c r="J81">
        <v>4.6542864979334568E-2</v>
      </c>
      <c r="L81">
        <f t="shared" si="5"/>
        <v>1.1291961931585537</v>
      </c>
      <c r="M81">
        <f t="shared" si="4"/>
        <v>0.6352058789956665</v>
      </c>
      <c r="N81">
        <f t="shared" si="4"/>
        <v>1.9934897262021132</v>
      </c>
      <c r="O81">
        <f t="shared" si="4"/>
        <v>3.3994377938817442</v>
      </c>
      <c r="P81"/>
      <c r="Q81" s="30" t="s">
        <v>13</v>
      </c>
      <c r="R81">
        <f>AVERAGE(L71:L82)</f>
        <v>1</v>
      </c>
      <c r="S81">
        <f>AVERAGE(M71:M82)</f>
        <v>0.8981542876450983</v>
      </c>
      <c r="T81">
        <f>AVERAGE(N71:N82)</f>
        <v>2.2544878753674777</v>
      </c>
      <c r="U81">
        <f>AVERAGE(O71:O82)</f>
        <v>3.2581710651929643</v>
      </c>
    </row>
    <row r="82" spans="1:21" x14ac:dyDescent="0.4">
      <c r="A82"/>
      <c r="B82" s="30">
        <v>5.1474438579223417E-2</v>
      </c>
      <c r="C82" s="30">
        <v>3.6146505747040258E-2</v>
      </c>
      <c r="D82" s="30">
        <v>9.2141826080693739E-2</v>
      </c>
      <c r="E82" s="30">
        <v>0.14660436865398488</v>
      </c>
      <c r="F82"/>
      <c r="G82">
        <v>4.6542864979334568E-2</v>
      </c>
      <c r="H82">
        <v>4.6542864979334568E-2</v>
      </c>
      <c r="I82">
        <v>4.6542864979334568E-2</v>
      </c>
      <c r="J82">
        <v>4.6542864979334568E-2</v>
      </c>
      <c r="L82">
        <f t="shared" si="5"/>
        <v>1.1059576715373776</v>
      </c>
      <c r="M82">
        <f t="shared" si="4"/>
        <v>0.77662829228689767</v>
      </c>
      <c r="N82">
        <f t="shared" si="4"/>
        <v>1.9797196868221478</v>
      </c>
      <c r="O82">
        <f t="shared" si="4"/>
        <v>3.1498784769497639</v>
      </c>
      <c r="P82"/>
      <c r="Q82" s="30" t="s">
        <v>14</v>
      </c>
      <c r="R82">
        <f>STDEV(L71:L82)</f>
        <v>0.16796490303273653</v>
      </c>
      <c r="S82">
        <f>STDEV(M71:M82)</f>
        <v>0.15224779707073657</v>
      </c>
      <c r="T82">
        <f>STDEV(N71:N82)</f>
        <v>0.44323773127996974</v>
      </c>
      <c r="U82">
        <f>STDEV(O71:O82)</f>
        <v>0.5119786960279733</v>
      </c>
    </row>
    <row r="83" spans="1:21" x14ac:dyDescent="0.4">
      <c r="A83"/>
      <c r="F83"/>
      <c r="G83"/>
      <c r="H83"/>
      <c r="M83"/>
      <c r="N83"/>
      <c r="O83"/>
      <c r="P83"/>
      <c r="Q83" s="30"/>
      <c r="T83"/>
      <c r="U83"/>
    </row>
    <row r="84" spans="1:21" x14ac:dyDescent="0.4">
      <c r="A84"/>
      <c r="F84"/>
      <c r="G84"/>
      <c r="H84"/>
      <c r="M84"/>
      <c r="N84"/>
      <c r="O84"/>
      <c r="P84"/>
      <c r="Q84" s="30"/>
      <c r="T84"/>
      <c r="U84"/>
    </row>
    <row r="85" spans="1:21" x14ac:dyDescent="0.4">
      <c r="A85" t="s">
        <v>96</v>
      </c>
      <c r="B85" s="30">
        <v>2.46887909957305E-2</v>
      </c>
      <c r="C85" s="30">
        <v>3.6397924577139217E-2</v>
      </c>
      <c r="D85" s="30">
        <v>4.210104927705282E-2</v>
      </c>
      <c r="E85" s="30">
        <v>0.12327908806166996</v>
      </c>
      <c r="F85"/>
      <c r="G85">
        <f>AVERAGE(B85:B96)</f>
        <v>2.9885463760726243E-2</v>
      </c>
      <c r="H85">
        <v>2.9885463760726243E-2</v>
      </c>
      <c r="I85">
        <v>2.9885463760726243E-2</v>
      </c>
      <c r="J85">
        <v>2.9885463760726243E-2</v>
      </c>
      <c r="L85">
        <f>B85/G85</f>
        <v>0.82611369839858695</v>
      </c>
      <c r="M85">
        <f t="shared" ref="M85:O96" si="6">C85/H85</f>
        <v>1.2179139955315426</v>
      </c>
      <c r="N85">
        <f t="shared" si="6"/>
        <v>1.4087467276442134</v>
      </c>
      <c r="O85">
        <f t="shared" si="6"/>
        <v>4.125051866308203</v>
      </c>
      <c r="P85"/>
      <c r="Q85" s="30"/>
      <c r="T85"/>
      <c r="U85"/>
    </row>
    <row r="86" spans="1:21" x14ac:dyDescent="0.4">
      <c r="A86"/>
      <c r="B86" s="30">
        <v>2.5737219289611639E-2</v>
      </c>
      <c r="C86" s="30">
        <v>4.0107059298840841E-2</v>
      </c>
      <c r="D86" s="30">
        <v>3.9554893561571255E-2</v>
      </c>
      <c r="E86" s="30">
        <v>0.10511205190671434</v>
      </c>
      <c r="F86"/>
      <c r="G86">
        <v>2.9885463760726243E-2</v>
      </c>
      <c r="H86">
        <v>2.9885463760726243E-2</v>
      </c>
      <c r="I86">
        <v>2.9885463760726243E-2</v>
      </c>
      <c r="J86">
        <v>2.9885463760726243E-2</v>
      </c>
      <c r="L86">
        <f t="shared" ref="L86:L96" si="7">B86/G86</f>
        <v>0.86119524514235613</v>
      </c>
      <c r="M86">
        <f t="shared" si="6"/>
        <v>1.3420256623739342</v>
      </c>
      <c r="N86">
        <f t="shared" si="6"/>
        <v>1.3235495985025343</v>
      </c>
      <c r="O86">
        <f t="shared" si="6"/>
        <v>3.5171631515669017</v>
      </c>
      <c r="P86"/>
      <c r="Q86" s="30"/>
      <c r="T86"/>
      <c r="U86"/>
    </row>
    <row r="87" spans="1:21" x14ac:dyDescent="0.4">
      <c r="A87"/>
      <c r="B87" s="30">
        <v>2.2097086912079608E-2</v>
      </c>
      <c r="C87" s="30">
        <v>3.7162722343835032E-2</v>
      </c>
      <c r="D87" s="30">
        <v>5.1832471613402625E-2</v>
      </c>
      <c r="E87" s="30">
        <v>0.10013373469870276</v>
      </c>
      <c r="F87"/>
      <c r="G87">
        <v>2.9885463760726243E-2</v>
      </c>
      <c r="H87">
        <v>2.9885463760726243E-2</v>
      </c>
      <c r="I87">
        <v>2.9885463760726243E-2</v>
      </c>
      <c r="J87">
        <v>2.9885463760726243E-2</v>
      </c>
      <c r="L87">
        <f t="shared" si="7"/>
        <v>0.73939247150376597</v>
      </c>
      <c r="M87">
        <f t="shared" si="6"/>
        <v>1.2435049575062023</v>
      </c>
      <c r="N87">
        <f t="shared" si="6"/>
        <v>1.7343706635571061</v>
      </c>
      <c r="O87">
        <f t="shared" si="6"/>
        <v>3.3505832635025983</v>
      </c>
      <c r="P87"/>
      <c r="Q87" s="30"/>
      <c r="T87"/>
      <c r="U87"/>
    </row>
    <row r="88" spans="1:21" x14ac:dyDescent="0.4">
      <c r="A88"/>
      <c r="B88" s="30">
        <v>2.7393928791126138E-2</v>
      </c>
      <c r="C88" s="30">
        <v>3.14673609392725E-2</v>
      </c>
      <c r="D88" s="30">
        <v>6.9348092004240261E-2</v>
      </c>
      <c r="E88" s="30">
        <v>9.2782723164315586E-2</v>
      </c>
      <c r="F88"/>
      <c r="G88">
        <v>2.9885463760726243E-2</v>
      </c>
      <c r="H88">
        <v>2.9885463760726243E-2</v>
      </c>
      <c r="I88">
        <v>2.9885463760726243E-2</v>
      </c>
      <c r="J88">
        <v>2.9885463760726243E-2</v>
      </c>
      <c r="L88">
        <f t="shared" si="7"/>
        <v>0.91663054020013779</v>
      </c>
      <c r="M88">
        <f t="shared" si="6"/>
        <v>1.0529319936679415</v>
      </c>
      <c r="N88">
        <f t="shared" si="6"/>
        <v>2.320462300985723</v>
      </c>
      <c r="O88">
        <f t="shared" si="6"/>
        <v>3.1046104523311864</v>
      </c>
      <c r="P88"/>
      <c r="Q88" s="30"/>
      <c r="T88"/>
      <c r="U88"/>
    </row>
    <row r="89" spans="1:21" x14ac:dyDescent="0.4">
      <c r="A89"/>
      <c r="B89" s="30">
        <v>2.8557232819668793E-2</v>
      </c>
      <c r="C89" s="30">
        <v>2.9977003728914466E-2</v>
      </c>
      <c r="D89" s="30">
        <v>4.8027349415250414E-2</v>
      </c>
      <c r="E89" s="30">
        <v>9.3428078039683532E-2</v>
      </c>
      <c r="F89"/>
      <c r="G89">
        <v>2.9885463760726243E-2</v>
      </c>
      <c r="H89">
        <v>2.9885463760726243E-2</v>
      </c>
      <c r="I89">
        <v>2.9885463760726243E-2</v>
      </c>
      <c r="J89">
        <v>2.9885463760726243E-2</v>
      </c>
      <c r="L89">
        <f t="shared" si="7"/>
        <v>0.95555595349994416</v>
      </c>
      <c r="M89">
        <f t="shared" si="6"/>
        <v>1.0030630265242368</v>
      </c>
      <c r="N89">
        <f t="shared" si="6"/>
        <v>1.6070471517448959</v>
      </c>
      <c r="O89">
        <f t="shared" si="6"/>
        <v>3.126204725738984</v>
      </c>
      <c r="P89"/>
      <c r="Q89" s="30"/>
      <c r="T89"/>
      <c r="U89"/>
    </row>
    <row r="90" spans="1:21" x14ac:dyDescent="0.4">
      <c r="A90"/>
      <c r="B90" s="30">
        <v>2.6830169888679801E-2</v>
      </c>
      <c r="C90" s="30">
        <v>3.2352028870043063E-2</v>
      </c>
      <c r="D90" s="30">
        <v>4.7695600280017472E-2</v>
      </c>
      <c r="E90" s="30">
        <v>7.2795849154278627E-2</v>
      </c>
      <c r="F90"/>
      <c r="G90">
        <v>2.9885463760726243E-2</v>
      </c>
      <c r="H90">
        <v>2.9885463760726243E-2</v>
      </c>
      <c r="I90">
        <v>2.9885463760726243E-2</v>
      </c>
      <c r="J90">
        <v>2.9885463760726243E-2</v>
      </c>
      <c r="L90">
        <f t="shared" si="7"/>
        <v>0.89776655646008297</v>
      </c>
      <c r="M90">
        <f t="shared" si="6"/>
        <v>1.0825339412185477</v>
      </c>
      <c r="N90">
        <f t="shared" si="6"/>
        <v>1.5959464662113185</v>
      </c>
      <c r="O90">
        <f t="shared" si="6"/>
        <v>2.4358279910630913</v>
      </c>
      <c r="P90"/>
      <c r="Q90" s="30"/>
      <c r="T90"/>
      <c r="U90"/>
    </row>
    <row r="91" spans="1:21" x14ac:dyDescent="0.4">
      <c r="A91"/>
      <c r="B91" s="30">
        <v>3.4196678164398094E-2</v>
      </c>
      <c r="C91" s="30">
        <v>2.6278012976678582E-2</v>
      </c>
      <c r="D91" s="30">
        <v>5.111887865986136E-2</v>
      </c>
      <c r="E91" s="30">
        <v>0.10584316404531574</v>
      </c>
      <c r="F91"/>
      <c r="G91">
        <v>2.9885463760726243E-2</v>
      </c>
      <c r="H91">
        <v>2.9885463760726243E-2</v>
      </c>
      <c r="I91">
        <v>2.9885463760726243E-2</v>
      </c>
      <c r="J91">
        <v>2.9885463760726243E-2</v>
      </c>
      <c r="L91">
        <f t="shared" si="7"/>
        <v>1.1442579053880169</v>
      </c>
      <c r="M91">
        <f t="shared" si="6"/>
        <v>0.87929078789172532</v>
      </c>
      <c r="N91">
        <f t="shared" si="6"/>
        <v>1.7104930701138674</v>
      </c>
      <c r="O91">
        <f t="shared" si="6"/>
        <v>3.541626955925266</v>
      </c>
      <c r="P91"/>
      <c r="Q91" s="30"/>
      <c r="T91"/>
      <c r="U91"/>
    </row>
    <row r="92" spans="1:21" x14ac:dyDescent="0.4">
      <c r="A92"/>
      <c r="B92" s="30">
        <v>3.41966781643981E-2</v>
      </c>
      <c r="C92" s="30">
        <v>2.5207554975691472E-2</v>
      </c>
      <c r="D92" s="30">
        <v>5.1118878659861221E-2</v>
      </c>
      <c r="E92" s="30">
        <v>0.11343989441464507</v>
      </c>
      <c r="F92"/>
      <c r="G92">
        <v>2.9885463760726243E-2</v>
      </c>
      <c r="H92">
        <v>2.9885463760726243E-2</v>
      </c>
      <c r="I92">
        <v>2.9885463760726243E-2</v>
      </c>
      <c r="J92">
        <v>2.9885463760726243E-2</v>
      </c>
      <c r="L92">
        <f t="shared" si="7"/>
        <v>1.1442579053880171</v>
      </c>
      <c r="M92">
        <f t="shared" si="6"/>
        <v>0.84347210327777444</v>
      </c>
      <c r="N92">
        <f t="shared" si="6"/>
        <v>1.7104930701138628</v>
      </c>
      <c r="O92">
        <f t="shared" si="6"/>
        <v>3.7958217855638985</v>
      </c>
      <c r="P92"/>
      <c r="Q92" s="30"/>
      <c r="T92"/>
      <c r="U92"/>
    </row>
    <row r="93" spans="1:21" x14ac:dyDescent="0.4">
      <c r="A93"/>
      <c r="B93" s="30">
        <v>3.2803646363220855E-2</v>
      </c>
      <c r="C93" s="30">
        <v>2.5033433674675688E-2</v>
      </c>
      <c r="D93" s="30">
        <v>5.292158202265787E-2</v>
      </c>
      <c r="E93" s="30">
        <v>0.10732067955471904</v>
      </c>
      <c r="F93"/>
      <c r="G93">
        <v>2.9885463760726243E-2</v>
      </c>
      <c r="H93">
        <v>2.9885463760726243E-2</v>
      </c>
      <c r="I93">
        <v>2.9885463760726243E-2</v>
      </c>
      <c r="J93">
        <v>2.9885463760726243E-2</v>
      </c>
      <c r="L93">
        <f t="shared" si="7"/>
        <v>1.0976455518930082</v>
      </c>
      <c r="M93">
        <f t="shared" si="6"/>
        <v>0.83764581587564935</v>
      </c>
      <c r="N93">
        <f t="shared" si="6"/>
        <v>1.770813477962633</v>
      </c>
      <c r="O93">
        <f t="shared" si="6"/>
        <v>3.5910662258403265</v>
      </c>
      <c r="P93"/>
      <c r="T93"/>
      <c r="U93"/>
    </row>
    <row r="94" spans="1:21" x14ac:dyDescent="0.4">
      <c r="A94"/>
      <c r="B94" s="30">
        <v>3.3492920704259195E-2</v>
      </c>
      <c r="C94" s="30">
        <v>2.6278012976678582E-2</v>
      </c>
      <c r="D94" s="30">
        <v>4.1810236087065952E-2</v>
      </c>
      <c r="E94" s="30">
        <v>0.10957571516450458</v>
      </c>
      <c r="F94"/>
      <c r="G94">
        <v>2.9885463760726243E-2</v>
      </c>
      <c r="H94">
        <v>2.9885463760726243E-2</v>
      </c>
      <c r="I94">
        <v>2.9885463760726243E-2</v>
      </c>
      <c r="J94">
        <v>2.9885463760726243E-2</v>
      </c>
      <c r="L94">
        <f t="shared" si="7"/>
        <v>1.1207094182113266</v>
      </c>
      <c r="M94">
        <f t="shared" si="6"/>
        <v>0.87929078789172532</v>
      </c>
      <c r="N94">
        <f t="shared" si="6"/>
        <v>1.3990158031949484</v>
      </c>
      <c r="O94">
        <f t="shared" si="6"/>
        <v>3.666522160800552</v>
      </c>
      <c r="P94"/>
      <c r="T94"/>
      <c r="U94"/>
    </row>
    <row r="95" spans="1:21" x14ac:dyDescent="0.4">
      <c r="A95"/>
      <c r="B95" s="30">
        <v>3.4196678164398094E-2</v>
      </c>
      <c r="C95" s="30">
        <v>2.8755864082027332E-2</v>
      </c>
      <c r="D95" s="30">
        <v>4.210104927705282E-2</v>
      </c>
      <c r="E95" s="30">
        <v>0.1190797497554922</v>
      </c>
      <c r="F95"/>
      <c r="G95">
        <v>2.9885463760726243E-2</v>
      </c>
      <c r="H95">
        <v>2.9885463760726243E-2</v>
      </c>
      <c r="I95">
        <v>2.9885463760726243E-2</v>
      </c>
      <c r="J95">
        <v>2.9885463760726243E-2</v>
      </c>
      <c r="L95">
        <f t="shared" si="7"/>
        <v>1.1442579053880169</v>
      </c>
      <c r="M95">
        <f t="shared" si="6"/>
        <v>0.96220237076650739</v>
      </c>
      <c r="N95">
        <f t="shared" si="6"/>
        <v>1.4087467276442134</v>
      </c>
      <c r="O95">
        <f t="shared" si="6"/>
        <v>3.9845374563663269</v>
      </c>
      <c r="P95"/>
      <c r="Q95" s="30" t="s">
        <v>13</v>
      </c>
      <c r="R95">
        <f>AVERAGE(L85:L96)</f>
        <v>1</v>
      </c>
      <c r="S95">
        <f>AVERAGE(M85:M96)</f>
        <v>1.0180910437739983</v>
      </c>
      <c r="T95">
        <f>AVERAGE(N85:N96)</f>
        <v>1.63399250886064</v>
      </c>
      <c r="U95">
        <f>AVERAGE(O85:O96)</f>
        <v>3.4736497512980633</v>
      </c>
    </row>
    <row r="96" spans="1:21" x14ac:dyDescent="0.4">
      <c r="A96"/>
      <c r="B96" s="30">
        <v>3.4434534871144104E-2</v>
      </c>
      <c r="C96" s="30">
        <v>2.6096497482136584E-2</v>
      </c>
      <c r="D96" s="30">
        <v>4.8361406048199655E-2</v>
      </c>
      <c r="E96" s="30">
        <v>0.10294887715844657</v>
      </c>
      <c r="F96"/>
      <c r="G96">
        <v>2.9885463760726243E-2</v>
      </c>
      <c r="H96">
        <v>2.9885463760726243E-2</v>
      </c>
      <c r="I96">
        <v>2.9885463760726243E-2</v>
      </c>
      <c r="J96">
        <v>2.9885463760726243E-2</v>
      </c>
      <c r="L96">
        <f t="shared" si="7"/>
        <v>1.1522168485267406</v>
      </c>
      <c r="M96">
        <f t="shared" si="6"/>
        <v>0.87321708276219223</v>
      </c>
      <c r="N96">
        <f t="shared" si="6"/>
        <v>1.6182250486523631</v>
      </c>
      <c r="O96">
        <f t="shared" si="6"/>
        <v>3.4447809805694254</v>
      </c>
      <c r="P96"/>
      <c r="Q96" s="30" t="s">
        <v>14</v>
      </c>
      <c r="R96">
        <f>STDEV(L85:L96)</f>
        <v>0.14969767201229547</v>
      </c>
      <c r="S96">
        <f>STDEV(M85:M96)</f>
        <v>0.17240601836962424</v>
      </c>
      <c r="T96">
        <f>STDEV(N85:N96)</f>
        <v>0.26409769919347376</v>
      </c>
      <c r="U96">
        <f>STDEV(O85:O96)</f>
        <v>0.4468665975242973</v>
      </c>
    </row>
    <row r="97" customFormat="1" x14ac:dyDescent="0.4"/>
    <row r="98" customFormat="1" x14ac:dyDescent="0.4"/>
    <row r="99" customFormat="1" x14ac:dyDescent="0.4"/>
    <row r="100" customFormat="1" x14ac:dyDescent="0.4"/>
    <row r="101" customFormat="1" x14ac:dyDescent="0.4"/>
    <row r="102" customFormat="1" x14ac:dyDescent="0.4"/>
    <row r="103" customFormat="1" x14ac:dyDescent="0.4"/>
    <row r="104" customFormat="1" x14ac:dyDescent="0.4"/>
    <row r="105" customFormat="1" x14ac:dyDescent="0.4"/>
    <row r="106" customFormat="1" x14ac:dyDescent="0.4"/>
    <row r="107" customFormat="1" x14ac:dyDescent="0.4"/>
    <row r="108" customFormat="1" x14ac:dyDescent="0.4"/>
    <row r="109" customFormat="1" x14ac:dyDescent="0.4"/>
    <row r="110" customFormat="1" x14ac:dyDescent="0.4"/>
    <row r="111" customFormat="1" x14ac:dyDescent="0.4"/>
    <row r="112" customFormat="1" x14ac:dyDescent="0.4"/>
    <row r="113" customFormat="1" x14ac:dyDescent="0.4"/>
    <row r="114" customFormat="1" x14ac:dyDescent="0.4"/>
    <row r="115" customFormat="1" x14ac:dyDescent="0.4"/>
    <row r="116" customFormat="1" x14ac:dyDescent="0.4"/>
    <row r="117" customFormat="1" x14ac:dyDescent="0.4"/>
    <row r="118" customFormat="1" x14ac:dyDescent="0.4"/>
    <row r="119" customFormat="1" x14ac:dyDescent="0.4"/>
    <row r="120" customFormat="1" x14ac:dyDescent="0.4"/>
    <row r="121" customFormat="1" x14ac:dyDescent="0.4"/>
    <row r="122" customFormat="1" x14ac:dyDescent="0.4"/>
    <row r="123" customFormat="1" x14ac:dyDescent="0.4"/>
    <row r="124" customFormat="1" x14ac:dyDescent="0.4"/>
    <row r="125" customFormat="1" x14ac:dyDescent="0.4"/>
    <row r="126" customFormat="1" x14ac:dyDescent="0.4"/>
    <row r="127" customFormat="1" x14ac:dyDescent="0.4"/>
    <row r="128" customFormat="1" x14ac:dyDescent="0.4"/>
    <row r="129" customFormat="1" x14ac:dyDescent="0.4"/>
    <row r="130" customFormat="1" x14ac:dyDescent="0.4"/>
    <row r="131" customFormat="1" x14ac:dyDescent="0.4"/>
    <row r="132" customFormat="1" x14ac:dyDescent="0.4"/>
    <row r="133" customFormat="1" x14ac:dyDescent="0.4"/>
    <row r="134" customFormat="1" x14ac:dyDescent="0.4"/>
    <row r="135" customFormat="1" x14ac:dyDescent="0.4"/>
    <row r="136" customFormat="1" x14ac:dyDescent="0.4"/>
    <row r="137" customFormat="1" x14ac:dyDescent="0.4"/>
    <row r="138" customFormat="1" x14ac:dyDescent="0.4"/>
    <row r="139" customFormat="1" x14ac:dyDescent="0.4"/>
    <row r="140" customFormat="1" x14ac:dyDescent="0.4"/>
    <row r="141" customFormat="1" x14ac:dyDescent="0.4"/>
    <row r="142" customFormat="1" x14ac:dyDescent="0.4"/>
    <row r="143" customFormat="1" x14ac:dyDescent="0.4"/>
    <row r="144" customFormat="1" x14ac:dyDescent="0.4"/>
    <row r="145" customFormat="1" x14ac:dyDescent="0.4"/>
    <row r="146" customFormat="1" x14ac:dyDescent="0.4"/>
    <row r="147" customFormat="1" x14ac:dyDescent="0.4"/>
    <row r="148" customFormat="1" x14ac:dyDescent="0.4"/>
    <row r="149" customFormat="1" x14ac:dyDescent="0.4"/>
    <row r="150" customFormat="1" x14ac:dyDescent="0.4"/>
    <row r="151" customFormat="1" x14ac:dyDescent="0.4"/>
    <row r="152" customFormat="1" x14ac:dyDescent="0.4"/>
    <row r="153" customFormat="1" x14ac:dyDescent="0.4"/>
    <row r="154" customFormat="1" x14ac:dyDescent="0.4"/>
    <row r="155" customFormat="1" x14ac:dyDescent="0.4"/>
    <row r="156" customFormat="1" x14ac:dyDescent="0.4"/>
    <row r="157" customFormat="1" x14ac:dyDescent="0.4"/>
    <row r="158" customFormat="1" x14ac:dyDescent="0.4"/>
    <row r="159" customFormat="1" x14ac:dyDescent="0.4"/>
    <row r="160" customFormat="1" x14ac:dyDescent="0.4"/>
    <row r="161" customFormat="1" x14ac:dyDescent="0.4"/>
    <row r="162" customFormat="1" x14ac:dyDescent="0.4"/>
    <row r="163" customFormat="1" x14ac:dyDescent="0.4"/>
    <row r="164" customFormat="1" x14ac:dyDescent="0.4"/>
    <row r="165" customFormat="1" x14ac:dyDescent="0.4"/>
    <row r="166" customFormat="1" x14ac:dyDescent="0.4"/>
    <row r="167" customFormat="1" x14ac:dyDescent="0.4"/>
    <row r="168" customFormat="1" x14ac:dyDescent="0.4"/>
    <row r="169" customFormat="1" x14ac:dyDescent="0.4"/>
    <row r="170" customFormat="1" x14ac:dyDescent="0.4"/>
    <row r="171" customFormat="1" x14ac:dyDescent="0.4"/>
    <row r="172" customFormat="1" x14ac:dyDescent="0.4"/>
    <row r="173" customFormat="1" x14ac:dyDescent="0.4"/>
    <row r="174" customFormat="1" x14ac:dyDescent="0.4"/>
    <row r="175" customFormat="1" x14ac:dyDescent="0.4"/>
    <row r="176" customFormat="1" x14ac:dyDescent="0.4"/>
    <row r="177" customFormat="1" x14ac:dyDescent="0.4"/>
    <row r="178" customFormat="1" x14ac:dyDescent="0.4"/>
    <row r="179" customFormat="1" x14ac:dyDescent="0.4"/>
    <row r="180" customFormat="1" x14ac:dyDescent="0.4"/>
    <row r="181" customFormat="1" x14ac:dyDescent="0.4"/>
    <row r="182" customFormat="1" x14ac:dyDescent="0.4"/>
    <row r="183" customFormat="1" x14ac:dyDescent="0.4"/>
    <row r="184" customFormat="1" x14ac:dyDescent="0.4"/>
    <row r="185" customFormat="1" x14ac:dyDescent="0.4"/>
    <row r="186" customFormat="1" x14ac:dyDescent="0.4"/>
    <row r="187" customFormat="1" x14ac:dyDescent="0.4"/>
    <row r="188" customFormat="1" x14ac:dyDescent="0.4"/>
    <row r="189" customFormat="1" x14ac:dyDescent="0.4"/>
    <row r="190" customFormat="1" x14ac:dyDescent="0.4"/>
    <row r="191" customFormat="1" x14ac:dyDescent="0.4"/>
    <row r="192" customFormat="1" x14ac:dyDescent="0.4"/>
    <row r="193" customFormat="1" x14ac:dyDescent="0.4"/>
    <row r="194" customFormat="1" x14ac:dyDescent="0.4"/>
    <row r="195" customFormat="1" x14ac:dyDescent="0.4"/>
    <row r="196" customFormat="1" x14ac:dyDescent="0.4"/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1C7DF-998E-467E-A75F-55C78E3B9606}">
  <dimension ref="A1:X70"/>
  <sheetViews>
    <sheetView topLeftCell="E1" workbookViewId="0">
      <selection activeCell="H18" sqref="H18"/>
    </sheetView>
  </sheetViews>
  <sheetFormatPr defaultRowHeight="13.9" x14ac:dyDescent="0.4"/>
  <cols>
    <col min="1" max="1" width="6.53125" style="35" customWidth="1"/>
    <col min="2" max="2" width="20.6640625" style="35" bestFit="1" customWidth="1"/>
    <col min="3" max="3" width="13" style="35" customWidth="1"/>
    <col min="4" max="4" width="13.53125" style="35" customWidth="1"/>
    <col min="5" max="6" width="10.1328125" style="35" customWidth="1"/>
    <col min="7" max="7" width="5.33203125" style="35" customWidth="1"/>
    <col min="8" max="8" width="13.46484375" style="35" bestFit="1" customWidth="1"/>
    <col min="9" max="9" width="13.19921875" style="35" customWidth="1"/>
    <col min="10" max="10" width="11.73046875" style="35" customWidth="1"/>
  </cols>
  <sheetData>
    <row r="1" spans="1:24" ht="15.75" x14ac:dyDescent="0.4">
      <c r="A1" s="33" t="s">
        <v>63</v>
      </c>
      <c r="B1" s="34" t="s">
        <v>97</v>
      </c>
      <c r="C1" s="34" t="s">
        <v>98</v>
      </c>
      <c r="D1" s="34" t="s">
        <v>99</v>
      </c>
      <c r="E1" s="34" t="s">
        <v>100</v>
      </c>
      <c r="F1" s="34" t="s">
        <v>101</v>
      </c>
      <c r="G1" s="33"/>
      <c r="H1" s="33" t="s">
        <v>102</v>
      </c>
      <c r="I1" s="33" t="s">
        <v>103</v>
      </c>
      <c r="J1" s="33" t="s">
        <v>104</v>
      </c>
    </row>
    <row r="2" spans="1:24" x14ac:dyDescent="0.4">
      <c r="A2" s="35">
        <v>1</v>
      </c>
      <c r="B2" s="35" t="s">
        <v>105</v>
      </c>
      <c r="C2" s="35">
        <v>28</v>
      </c>
      <c r="D2" s="35">
        <v>111</v>
      </c>
      <c r="E2" s="35">
        <v>134</v>
      </c>
      <c r="F2" s="35">
        <v>18.5</v>
      </c>
      <c r="H2" s="35">
        <f>D2/C2</f>
        <v>3.9642857142857144</v>
      </c>
      <c r="I2" s="35">
        <f>E2/C2</f>
        <v>4.7857142857142856</v>
      </c>
      <c r="J2" s="35">
        <f>D2/F2</f>
        <v>6</v>
      </c>
    </row>
    <row r="3" spans="1:24" x14ac:dyDescent="0.4">
      <c r="A3" s="35">
        <v>1</v>
      </c>
      <c r="B3" s="35" t="s">
        <v>105</v>
      </c>
      <c r="C3" s="35">
        <v>28.74</v>
      </c>
      <c r="D3" s="35">
        <v>107</v>
      </c>
      <c r="E3" s="35">
        <v>125</v>
      </c>
      <c r="F3" s="35">
        <v>18</v>
      </c>
      <c r="H3" s="35">
        <f t="shared" ref="H3:H16" si="0">D3/C3</f>
        <v>3.7230340988169801</v>
      </c>
      <c r="I3" s="35">
        <f t="shared" ref="I3:I15" si="1">E3/C3</f>
        <v>4.3493389004871261</v>
      </c>
      <c r="J3" s="35">
        <f t="shared" ref="J3:J16" si="2">D3/F3</f>
        <v>5.9444444444444446</v>
      </c>
    </row>
    <row r="4" spans="1:24" x14ac:dyDescent="0.4">
      <c r="A4" s="35">
        <v>1</v>
      </c>
      <c r="B4" s="35" t="s">
        <v>105</v>
      </c>
      <c r="C4" s="35">
        <v>25.88</v>
      </c>
      <c r="D4" s="35">
        <v>116</v>
      </c>
      <c r="E4" s="35">
        <v>141</v>
      </c>
      <c r="F4" s="35">
        <v>18</v>
      </c>
      <c r="H4" s="35">
        <f t="shared" si="0"/>
        <v>4.4822256568778984</v>
      </c>
      <c r="I4" s="35">
        <f t="shared" si="1"/>
        <v>5.4482225656877903</v>
      </c>
      <c r="J4" s="35">
        <f t="shared" si="2"/>
        <v>6.4444444444444446</v>
      </c>
    </row>
    <row r="5" spans="1:24" ht="16.149999999999999" x14ac:dyDescent="0.45">
      <c r="A5" s="35">
        <v>1</v>
      </c>
      <c r="B5" s="35" t="s">
        <v>105</v>
      </c>
      <c r="C5" s="35">
        <v>28.55</v>
      </c>
      <c r="D5" s="35">
        <v>120</v>
      </c>
      <c r="E5" s="35">
        <v>139</v>
      </c>
      <c r="F5" s="35">
        <v>18</v>
      </c>
      <c r="H5" s="35">
        <f t="shared" si="0"/>
        <v>4.2031523642732047</v>
      </c>
      <c r="I5" s="35">
        <f t="shared" si="1"/>
        <v>4.8686514886164618</v>
      </c>
      <c r="J5" s="35">
        <f t="shared" si="2"/>
        <v>6.666666666666667</v>
      </c>
      <c r="L5" s="33" t="s">
        <v>102</v>
      </c>
      <c r="M5">
        <v>4.1400536036107614</v>
      </c>
      <c r="N5">
        <v>0.29148370362644349</v>
      </c>
      <c r="O5">
        <v>15</v>
      </c>
      <c r="P5">
        <v>4.0896480059527756</v>
      </c>
      <c r="Q5" s="36">
        <v>0.25934379315280165</v>
      </c>
      <c r="R5">
        <v>11</v>
      </c>
      <c r="S5">
        <v>8.1878656074360112</v>
      </c>
      <c r="T5" s="36">
        <v>0.65873663329243659</v>
      </c>
      <c r="U5">
        <v>12</v>
      </c>
      <c r="V5">
        <v>6.3442198500747446</v>
      </c>
      <c r="W5" s="36">
        <v>0.50092735117511344</v>
      </c>
      <c r="X5">
        <v>14</v>
      </c>
    </row>
    <row r="6" spans="1:24" ht="16.149999999999999" x14ac:dyDescent="0.45">
      <c r="A6" s="35">
        <v>1</v>
      </c>
      <c r="B6" s="35" t="s">
        <v>105</v>
      </c>
      <c r="C6" s="35">
        <v>27.15</v>
      </c>
      <c r="D6" s="35">
        <v>118</v>
      </c>
      <c r="E6" s="35">
        <v>146</v>
      </c>
      <c r="F6" s="35">
        <v>18.5</v>
      </c>
      <c r="H6" s="35">
        <f t="shared" si="0"/>
        <v>4.3462246777163909</v>
      </c>
      <c r="I6" s="35">
        <f t="shared" si="1"/>
        <v>5.3775322283609581</v>
      </c>
      <c r="J6" s="35">
        <f t="shared" si="2"/>
        <v>6.3783783783783781</v>
      </c>
      <c r="L6" s="33" t="s">
        <v>103</v>
      </c>
      <c r="M6">
        <v>4.8276360400963849</v>
      </c>
      <c r="N6">
        <v>0.42649544224527391</v>
      </c>
      <c r="O6">
        <v>15</v>
      </c>
      <c r="P6">
        <v>4.8900676062638722</v>
      </c>
      <c r="Q6" s="36">
        <v>0.31813714869112697</v>
      </c>
      <c r="R6">
        <v>11</v>
      </c>
      <c r="S6">
        <v>11.346193494465856</v>
      </c>
      <c r="T6" s="36">
        <v>3.2697888611249546</v>
      </c>
      <c r="U6">
        <v>12</v>
      </c>
      <c r="V6">
        <v>6.95303022760916</v>
      </c>
      <c r="W6" s="36">
        <v>0.59701570378011104</v>
      </c>
      <c r="X6">
        <v>14</v>
      </c>
    </row>
    <row r="7" spans="1:24" ht="16.149999999999999" x14ac:dyDescent="0.45">
      <c r="A7" s="35">
        <v>1</v>
      </c>
      <c r="B7" s="35" t="s">
        <v>105</v>
      </c>
      <c r="C7" s="35">
        <v>29.53</v>
      </c>
      <c r="D7" s="35">
        <v>107</v>
      </c>
      <c r="E7" s="35">
        <v>119</v>
      </c>
      <c r="F7" s="35">
        <v>18</v>
      </c>
      <c r="H7" s="35">
        <f t="shared" si="0"/>
        <v>3.6234337961395191</v>
      </c>
      <c r="I7" s="35">
        <f t="shared" si="1"/>
        <v>4.0298002031832034</v>
      </c>
      <c r="J7" s="35">
        <f t="shared" si="2"/>
        <v>5.9444444444444446</v>
      </c>
      <c r="L7" s="33" t="s">
        <v>104</v>
      </c>
      <c r="M7">
        <v>6.407844987844987</v>
      </c>
      <c r="N7">
        <v>0.35901629428455978</v>
      </c>
      <c r="O7">
        <v>15</v>
      </c>
      <c r="P7">
        <v>6.1633325738588898</v>
      </c>
      <c r="Q7" s="36">
        <v>0.43396511731255311</v>
      </c>
      <c r="R7">
        <v>11</v>
      </c>
      <c r="S7">
        <v>12.817020968336758</v>
      </c>
      <c r="T7" s="36">
        <v>1.1793596469389607</v>
      </c>
      <c r="U7">
        <v>12</v>
      </c>
      <c r="V7">
        <v>9.9368804895120686</v>
      </c>
      <c r="W7" s="36">
        <v>0.61355593198917224</v>
      </c>
      <c r="X7">
        <v>14</v>
      </c>
    </row>
    <row r="8" spans="1:24" x14ac:dyDescent="0.4">
      <c r="A8" s="35">
        <v>1</v>
      </c>
      <c r="B8" s="35" t="s">
        <v>105</v>
      </c>
      <c r="C8" s="35">
        <v>28.46</v>
      </c>
      <c r="D8" s="35">
        <v>113</v>
      </c>
      <c r="E8" s="35">
        <v>134</v>
      </c>
      <c r="F8" s="35">
        <v>18.5</v>
      </c>
      <c r="H8" s="35">
        <f t="shared" si="0"/>
        <v>3.9704848910751931</v>
      </c>
      <c r="I8" s="35">
        <f t="shared" si="1"/>
        <v>4.7083626141953614</v>
      </c>
      <c r="J8" s="35">
        <f t="shared" si="2"/>
        <v>6.1081081081081079</v>
      </c>
    </row>
    <row r="9" spans="1:24" x14ac:dyDescent="0.4">
      <c r="A9" s="35">
        <v>1</v>
      </c>
      <c r="B9" s="35" t="s">
        <v>105</v>
      </c>
      <c r="C9" s="35">
        <v>27.9</v>
      </c>
      <c r="D9" s="35">
        <v>112</v>
      </c>
      <c r="E9" s="35">
        <v>126</v>
      </c>
      <c r="F9" s="35">
        <v>17.5</v>
      </c>
      <c r="H9" s="35">
        <f t="shared" si="0"/>
        <v>4.0143369175627246</v>
      </c>
      <c r="I9" s="35">
        <f t="shared" si="1"/>
        <v>4.5161290322580649</v>
      </c>
      <c r="J9" s="35">
        <f t="shared" si="2"/>
        <v>6.4</v>
      </c>
    </row>
    <row r="10" spans="1:24" x14ac:dyDescent="0.4">
      <c r="A10" s="35">
        <v>1</v>
      </c>
      <c r="B10" s="35" t="s">
        <v>105</v>
      </c>
      <c r="C10" s="35">
        <v>28.5</v>
      </c>
      <c r="D10" s="35">
        <v>115</v>
      </c>
      <c r="E10" s="35">
        <v>131</v>
      </c>
      <c r="F10" s="35">
        <v>17.5</v>
      </c>
      <c r="H10" s="35">
        <f t="shared" si="0"/>
        <v>4.0350877192982457</v>
      </c>
      <c r="I10" s="35">
        <f t="shared" si="1"/>
        <v>4.5964912280701755</v>
      </c>
      <c r="J10" s="35">
        <f t="shared" si="2"/>
        <v>6.5714285714285712</v>
      </c>
    </row>
    <row r="11" spans="1:24" ht="15.4" x14ac:dyDescent="0.45">
      <c r="A11" s="35">
        <v>1</v>
      </c>
      <c r="B11" s="35" t="s">
        <v>105</v>
      </c>
      <c r="C11" s="35">
        <v>26.41</v>
      </c>
      <c r="D11" s="35">
        <v>123</v>
      </c>
      <c r="E11" s="35">
        <v>135</v>
      </c>
      <c r="F11" s="35">
        <v>18.5</v>
      </c>
      <c r="H11" s="35">
        <f t="shared" si="0"/>
        <v>4.6573267701628174</v>
      </c>
      <c r="I11" s="35">
        <f t="shared" si="1"/>
        <v>5.1117001135933355</v>
      </c>
      <c r="J11" s="35">
        <f t="shared" si="2"/>
        <v>6.6486486486486482</v>
      </c>
      <c r="L11" s="36"/>
      <c r="M11" s="36"/>
      <c r="N11" s="36"/>
    </row>
    <row r="12" spans="1:24" x14ac:dyDescent="0.4">
      <c r="A12" s="35">
        <v>1</v>
      </c>
      <c r="B12" s="35" t="s">
        <v>105</v>
      </c>
      <c r="C12" s="35">
        <v>29.43</v>
      </c>
      <c r="D12" s="35">
        <v>121</v>
      </c>
      <c r="E12" s="35">
        <v>151</v>
      </c>
      <c r="F12" s="35">
        <v>18</v>
      </c>
      <c r="H12" s="35">
        <f t="shared" si="0"/>
        <v>4.1114509004417261</v>
      </c>
      <c r="I12" s="35">
        <f t="shared" si="1"/>
        <v>5.1308188922867819</v>
      </c>
      <c r="J12" s="35">
        <f t="shared" si="2"/>
        <v>6.7222222222222223</v>
      </c>
    </row>
    <row r="13" spans="1:24" x14ac:dyDescent="0.4">
      <c r="A13" s="35">
        <v>1</v>
      </c>
      <c r="B13" s="35" t="s">
        <v>105</v>
      </c>
      <c r="C13" s="35">
        <v>29.47</v>
      </c>
      <c r="D13" s="35">
        <v>126</v>
      </c>
      <c r="E13" s="35">
        <v>133</v>
      </c>
      <c r="F13" s="35">
        <v>18</v>
      </c>
      <c r="H13" s="35">
        <f t="shared" si="0"/>
        <v>4.2755344418052257</v>
      </c>
      <c r="I13" s="35">
        <f t="shared" si="1"/>
        <v>4.513064133016627</v>
      </c>
      <c r="J13" s="35">
        <f t="shared" si="2"/>
        <v>7</v>
      </c>
    </row>
    <row r="14" spans="1:24" x14ac:dyDescent="0.4">
      <c r="A14" s="35">
        <v>1</v>
      </c>
      <c r="B14" s="35" t="s">
        <v>105</v>
      </c>
      <c r="C14" s="35">
        <v>25.92</v>
      </c>
      <c r="D14" s="35">
        <v>103</v>
      </c>
      <c r="E14" s="35">
        <v>126</v>
      </c>
      <c r="F14" s="35">
        <v>17.5</v>
      </c>
      <c r="H14" s="35">
        <f t="shared" si="0"/>
        <v>3.973765432098765</v>
      </c>
      <c r="I14" s="35">
        <f t="shared" si="1"/>
        <v>4.8611111111111107</v>
      </c>
      <c r="J14" s="35">
        <f t="shared" si="2"/>
        <v>5.8857142857142861</v>
      </c>
    </row>
    <row r="15" spans="1:24" x14ac:dyDescent="0.4">
      <c r="A15" s="35">
        <v>1</v>
      </c>
      <c r="B15" s="35" t="s">
        <v>105</v>
      </c>
      <c r="C15" s="35">
        <v>29.87</v>
      </c>
      <c r="D15" s="35">
        <v>124</v>
      </c>
      <c r="E15" s="35">
        <v>137</v>
      </c>
      <c r="F15" s="35">
        <v>18</v>
      </c>
      <c r="H15" s="35">
        <f t="shared" si="0"/>
        <v>4.1513223970539004</v>
      </c>
      <c r="I15" s="35">
        <f t="shared" si="1"/>
        <v>4.5865416806160022</v>
      </c>
      <c r="J15" s="35">
        <f t="shared" si="2"/>
        <v>6.8888888888888893</v>
      </c>
    </row>
    <row r="16" spans="1:24" x14ac:dyDescent="0.4">
      <c r="A16" s="35">
        <v>1</v>
      </c>
      <c r="B16" s="35" t="s">
        <v>105</v>
      </c>
      <c r="C16" s="35">
        <v>24.95</v>
      </c>
      <c r="D16" s="35">
        <v>114</v>
      </c>
      <c r="E16" s="35">
        <v>138</v>
      </c>
      <c r="F16" s="35">
        <v>17.5</v>
      </c>
      <c r="H16" s="35">
        <f t="shared" si="0"/>
        <v>4.5691382765531063</v>
      </c>
      <c r="I16" s="35">
        <f>E16/C16</f>
        <v>5.5310621242484972</v>
      </c>
      <c r="J16" s="35">
        <f t="shared" si="2"/>
        <v>6.5142857142857142</v>
      </c>
    </row>
    <row r="17" spans="1:10" ht="15.4" x14ac:dyDescent="0.45">
      <c r="B17" s="35" t="s">
        <v>105</v>
      </c>
      <c r="C17" s="37">
        <f>AVERAGE(C5:C16)</f>
        <v>28.011666666666667</v>
      </c>
      <c r="D17" s="37">
        <f>AVERAGE(D5:D16)</f>
        <v>116.33333333333333</v>
      </c>
      <c r="E17" s="37">
        <f>AVERAGE(E5:E16)</f>
        <v>134.58333333333334</v>
      </c>
      <c r="F17" s="37">
        <f>AVERAGE(F5:F16)</f>
        <v>17.958333333333332</v>
      </c>
      <c r="G17" s="37"/>
      <c r="H17" s="37">
        <f>AVERAGE(H2:H16)</f>
        <v>4.1400536036107614</v>
      </c>
      <c r="I17" s="37">
        <f>AVERAGE(I2:I16)</f>
        <v>4.8276360400963849</v>
      </c>
      <c r="J17" s="37">
        <f>AVERAGE(J2:J16)</f>
        <v>6.407844987844987</v>
      </c>
    </row>
    <row r="18" spans="1:10" ht="15.4" x14ac:dyDescent="0.45">
      <c r="B18" s="35" t="s">
        <v>105</v>
      </c>
      <c r="C18" s="36">
        <f>STDEV(C5:C16)</f>
        <v>1.5867510163471736</v>
      </c>
      <c r="D18" s="36">
        <f t="shared" ref="D18:F18" si="3">STDEV(D5:D16)</f>
        <v>6.9848320515155402</v>
      </c>
      <c r="E18" s="36">
        <f t="shared" si="3"/>
        <v>8.7537870592554334</v>
      </c>
      <c r="F18" s="36">
        <f t="shared" si="3"/>
        <v>0.39648073054937949</v>
      </c>
      <c r="G18" s="36"/>
      <c r="H18" s="36">
        <f>STDEV(H2:H16)</f>
        <v>0.29148370362644349</v>
      </c>
      <c r="I18" s="36">
        <f t="shared" ref="I18:J18" si="4">STDEV(I2:I16)</f>
        <v>0.42649544224527391</v>
      </c>
      <c r="J18" s="36">
        <f t="shared" si="4"/>
        <v>0.35901629428455978</v>
      </c>
    </row>
    <row r="20" spans="1:10" ht="15.75" x14ac:dyDescent="0.4">
      <c r="A20" s="33"/>
      <c r="B20" s="34" t="s">
        <v>97</v>
      </c>
      <c r="C20" s="34" t="s">
        <v>98</v>
      </c>
      <c r="D20" s="34" t="s">
        <v>99</v>
      </c>
      <c r="E20" s="34" t="s">
        <v>100</v>
      </c>
      <c r="F20" s="34" t="s">
        <v>101</v>
      </c>
      <c r="G20" s="33"/>
    </row>
    <row r="21" spans="1:10" x14ac:dyDescent="0.4">
      <c r="A21" s="35">
        <v>2</v>
      </c>
      <c r="B21" s="35" t="s">
        <v>106</v>
      </c>
      <c r="C21" s="35">
        <v>27.31</v>
      </c>
      <c r="D21" s="35">
        <v>119</v>
      </c>
      <c r="E21" s="35">
        <v>140</v>
      </c>
      <c r="F21" s="35">
        <v>18</v>
      </c>
      <c r="H21" s="35">
        <f>D21/C21</f>
        <v>4.3573782497253752</v>
      </c>
      <c r="I21" s="35">
        <f>E21/C21</f>
        <v>5.1263273526180893</v>
      </c>
      <c r="J21" s="35">
        <f>D21/F21</f>
        <v>6.6111111111111107</v>
      </c>
    </row>
    <row r="22" spans="1:10" x14ac:dyDescent="0.4">
      <c r="A22" s="35">
        <v>2</v>
      </c>
      <c r="B22" s="35" t="s">
        <v>107</v>
      </c>
      <c r="C22" s="35">
        <v>25.67</v>
      </c>
      <c r="D22" s="35">
        <v>108</v>
      </c>
      <c r="E22" s="35">
        <v>142</v>
      </c>
      <c r="F22" s="35">
        <v>17.5</v>
      </c>
      <c r="H22" s="35">
        <f t="shared" ref="H22:H31" si="5">D22/C22</f>
        <v>4.207245812232177</v>
      </c>
      <c r="I22" s="35">
        <f t="shared" ref="I22:I31" si="6">E22/C22</f>
        <v>5.5317491234904557</v>
      </c>
      <c r="J22" s="35">
        <f t="shared" ref="J22:J31" si="7">D22/F22</f>
        <v>6.1714285714285717</v>
      </c>
    </row>
    <row r="23" spans="1:10" x14ac:dyDescent="0.4">
      <c r="A23" s="35">
        <v>2</v>
      </c>
      <c r="B23" s="35" t="s">
        <v>107</v>
      </c>
      <c r="C23" s="35">
        <v>26</v>
      </c>
      <c r="D23" s="35">
        <v>101</v>
      </c>
      <c r="E23" s="35">
        <v>124</v>
      </c>
      <c r="F23" s="35">
        <v>17.5</v>
      </c>
      <c r="H23" s="35">
        <f t="shared" si="5"/>
        <v>3.8846153846153846</v>
      </c>
      <c r="I23" s="35">
        <f t="shared" si="6"/>
        <v>4.7692307692307692</v>
      </c>
      <c r="J23" s="35">
        <f t="shared" si="7"/>
        <v>5.7714285714285714</v>
      </c>
    </row>
    <row r="24" spans="1:10" x14ac:dyDescent="0.4">
      <c r="A24" s="35">
        <v>2</v>
      </c>
      <c r="B24" s="35" t="s">
        <v>107</v>
      </c>
      <c r="C24" s="35">
        <v>28.04</v>
      </c>
      <c r="D24" s="35">
        <v>113</v>
      </c>
      <c r="E24" s="35">
        <v>137</v>
      </c>
      <c r="F24" s="35">
        <v>17.5</v>
      </c>
      <c r="H24" s="35">
        <f t="shared" si="5"/>
        <v>4.0299572039942939</v>
      </c>
      <c r="I24" s="35">
        <f t="shared" si="6"/>
        <v>4.8858773181169761</v>
      </c>
      <c r="J24" s="35">
        <f t="shared" si="7"/>
        <v>6.4571428571428573</v>
      </c>
    </row>
    <row r="25" spans="1:10" x14ac:dyDescent="0.4">
      <c r="A25" s="35">
        <v>2</v>
      </c>
      <c r="B25" s="35" t="s">
        <v>107</v>
      </c>
      <c r="C25" s="35">
        <v>27.15</v>
      </c>
      <c r="D25" s="35">
        <v>110</v>
      </c>
      <c r="E25" s="35">
        <v>126</v>
      </c>
      <c r="F25" s="35">
        <v>18</v>
      </c>
      <c r="H25" s="35">
        <f t="shared" si="5"/>
        <v>4.0515653775322287</v>
      </c>
      <c r="I25" s="35">
        <f t="shared" si="6"/>
        <v>4.6408839779005531</v>
      </c>
      <c r="J25" s="35">
        <f t="shared" si="7"/>
        <v>6.1111111111111107</v>
      </c>
    </row>
    <row r="26" spans="1:10" x14ac:dyDescent="0.4">
      <c r="A26" s="35">
        <v>2</v>
      </c>
      <c r="B26" s="35" t="s">
        <v>107</v>
      </c>
      <c r="C26" s="35">
        <v>23.06</v>
      </c>
      <c r="D26" s="35">
        <v>101</v>
      </c>
      <c r="E26" s="35">
        <v>120</v>
      </c>
      <c r="F26" s="35">
        <v>17.5</v>
      </c>
      <c r="H26" s="35">
        <f t="shared" si="5"/>
        <v>4.3798785776235905</v>
      </c>
      <c r="I26" s="35">
        <f t="shared" si="6"/>
        <v>5.2038161318300089</v>
      </c>
      <c r="J26" s="35">
        <f t="shared" si="7"/>
        <v>5.7714285714285714</v>
      </c>
    </row>
    <row r="27" spans="1:10" x14ac:dyDescent="0.4">
      <c r="A27" s="35">
        <v>2</v>
      </c>
      <c r="B27" s="35" t="s">
        <v>107</v>
      </c>
      <c r="C27" s="35">
        <v>26.12</v>
      </c>
      <c r="D27" s="35">
        <v>101</v>
      </c>
      <c r="E27" s="35">
        <v>130</v>
      </c>
      <c r="F27" s="35">
        <v>17.5</v>
      </c>
      <c r="H27" s="35">
        <f t="shared" si="5"/>
        <v>3.8667687595712095</v>
      </c>
      <c r="I27" s="35">
        <f t="shared" si="6"/>
        <v>4.9770290964777946</v>
      </c>
      <c r="J27" s="35">
        <f t="shared" si="7"/>
        <v>5.7714285714285714</v>
      </c>
    </row>
    <row r="28" spans="1:10" x14ac:dyDescent="0.4">
      <c r="A28" s="35">
        <v>2</v>
      </c>
      <c r="B28" s="35" t="s">
        <v>107</v>
      </c>
      <c r="C28" s="35">
        <v>29.11</v>
      </c>
      <c r="D28" s="35">
        <v>125</v>
      </c>
      <c r="E28" s="35">
        <v>137</v>
      </c>
      <c r="F28" s="35">
        <v>18</v>
      </c>
      <c r="H28" s="35">
        <f t="shared" si="5"/>
        <v>4.2940570250772927</v>
      </c>
      <c r="I28" s="35">
        <f t="shared" si="6"/>
        <v>4.7062864994847136</v>
      </c>
      <c r="J28" s="35">
        <f t="shared" si="7"/>
        <v>6.9444444444444446</v>
      </c>
    </row>
    <row r="29" spans="1:10" x14ac:dyDescent="0.4">
      <c r="A29" s="35">
        <v>2</v>
      </c>
      <c r="B29" s="35" t="s">
        <v>107</v>
      </c>
      <c r="C29" s="35">
        <v>28.41</v>
      </c>
      <c r="D29" s="35">
        <v>126</v>
      </c>
      <c r="E29" s="35">
        <v>138</v>
      </c>
      <c r="F29" s="35">
        <v>19</v>
      </c>
      <c r="H29" s="35">
        <f t="shared" si="5"/>
        <v>4.4350580781414992</v>
      </c>
      <c r="I29" s="35">
        <f t="shared" si="6"/>
        <v>4.857444561774023</v>
      </c>
      <c r="J29" s="35">
        <f t="shared" si="7"/>
        <v>6.6315789473684212</v>
      </c>
    </row>
    <row r="30" spans="1:10" x14ac:dyDescent="0.4">
      <c r="A30" s="35">
        <v>2</v>
      </c>
      <c r="B30" s="35" t="s">
        <v>107</v>
      </c>
      <c r="C30" s="35">
        <v>28.16</v>
      </c>
      <c r="D30" s="35">
        <v>105</v>
      </c>
      <c r="E30" s="35">
        <v>134</v>
      </c>
      <c r="F30" s="35">
        <v>18</v>
      </c>
      <c r="H30" s="35">
        <f t="shared" si="5"/>
        <v>3.7286931818181817</v>
      </c>
      <c r="I30" s="35">
        <f t="shared" si="6"/>
        <v>4.7585227272727275</v>
      </c>
      <c r="J30" s="35">
        <f t="shared" si="7"/>
        <v>5.833333333333333</v>
      </c>
    </row>
    <row r="31" spans="1:10" x14ac:dyDescent="0.4">
      <c r="A31" s="35">
        <v>2</v>
      </c>
      <c r="B31" s="35" t="s">
        <v>107</v>
      </c>
      <c r="C31" s="35">
        <v>27.46</v>
      </c>
      <c r="D31" s="35">
        <v>103</v>
      </c>
      <c r="E31" s="35">
        <v>119</v>
      </c>
      <c r="F31" s="35">
        <v>18</v>
      </c>
      <c r="H31" s="35">
        <f t="shared" si="5"/>
        <v>3.750910415149308</v>
      </c>
      <c r="I31" s="35">
        <f t="shared" si="6"/>
        <v>4.3335761107064821</v>
      </c>
      <c r="J31" s="35">
        <f t="shared" si="7"/>
        <v>5.7222222222222223</v>
      </c>
    </row>
    <row r="32" spans="1:10" ht="15.4" x14ac:dyDescent="0.45">
      <c r="B32" s="35" t="s">
        <v>107</v>
      </c>
      <c r="C32" s="37">
        <f>AVERAGE(C21:C31)</f>
        <v>26.953636363636363</v>
      </c>
      <c r="D32" s="37">
        <f>AVERAGE(D21:D31)</f>
        <v>110.18181818181819</v>
      </c>
      <c r="E32" s="37">
        <f>AVERAGE(E21:E31)</f>
        <v>131.54545454545453</v>
      </c>
      <c r="F32" s="37">
        <f>AVERAGE(F21:F31)</f>
        <v>17.863636363636363</v>
      </c>
      <c r="G32" s="37"/>
      <c r="H32" s="37">
        <f>AVERAGE(H21:H31)</f>
        <v>4.0896480059527756</v>
      </c>
      <c r="I32" s="37">
        <f>AVERAGE(I21:I31)</f>
        <v>4.8900676062638722</v>
      </c>
      <c r="J32" s="37">
        <f>AVERAGE(J21:J31)</f>
        <v>6.1633325738588898</v>
      </c>
    </row>
    <row r="33" spans="1:10" ht="15.4" x14ac:dyDescent="0.45">
      <c r="B33" s="35" t="s">
        <v>107</v>
      </c>
      <c r="C33" s="36">
        <f>STDEV(C21:C31)</f>
        <v>1.6805015485102817</v>
      </c>
      <c r="D33" s="36">
        <f t="shared" ref="D33:F33" si="8">STDEV(D21:D31)</f>
        <v>9.4426498592098795</v>
      </c>
      <c r="E33" s="36">
        <f t="shared" si="8"/>
        <v>8.1775746571173098</v>
      </c>
      <c r="F33" s="36">
        <f t="shared" si="8"/>
        <v>0.45226701686664539</v>
      </c>
      <c r="G33" s="36"/>
      <c r="H33" s="36">
        <f>STDEV(H21:H31)</f>
        <v>0.25934379315280165</v>
      </c>
      <c r="I33" s="36">
        <f t="shared" ref="I33:J33" si="9">STDEV(I21:I31)</f>
        <v>0.31813714869112697</v>
      </c>
      <c r="J33" s="36">
        <f t="shared" si="9"/>
        <v>0.43396511731255311</v>
      </c>
    </row>
    <row r="35" spans="1:10" ht="15.75" x14ac:dyDescent="0.4">
      <c r="A35" s="33"/>
      <c r="B35" s="34" t="s">
        <v>97</v>
      </c>
      <c r="C35" s="34" t="s">
        <v>98</v>
      </c>
      <c r="D35" s="34" t="s">
        <v>99</v>
      </c>
      <c r="E35" s="34" t="s">
        <v>100</v>
      </c>
      <c r="F35" s="34" t="s">
        <v>101</v>
      </c>
      <c r="G35" s="33"/>
    </row>
    <row r="36" spans="1:10" x14ac:dyDescent="0.4">
      <c r="A36" s="38">
        <v>3</v>
      </c>
      <c r="B36" s="35" t="s">
        <v>108</v>
      </c>
      <c r="C36" s="35">
        <v>29.24</v>
      </c>
      <c r="D36" s="38">
        <v>259</v>
      </c>
      <c r="E36" s="38">
        <v>573</v>
      </c>
      <c r="F36" s="35">
        <v>18</v>
      </c>
      <c r="G36" s="38"/>
      <c r="H36" s="35">
        <f>D36/C36</f>
        <v>8.8577291381668957</v>
      </c>
      <c r="I36" s="35">
        <f>E36/C36</f>
        <v>19.596443228454174</v>
      </c>
      <c r="J36" s="35">
        <f>D36/F36</f>
        <v>14.388888888888889</v>
      </c>
    </row>
    <row r="37" spans="1:10" x14ac:dyDescent="0.4">
      <c r="A37" s="38">
        <v>3</v>
      </c>
      <c r="B37" s="35" t="s">
        <v>108</v>
      </c>
      <c r="C37" s="35">
        <v>28.1</v>
      </c>
      <c r="D37" s="38">
        <v>215</v>
      </c>
      <c r="E37" s="38">
        <v>250</v>
      </c>
      <c r="F37" s="35">
        <v>18</v>
      </c>
      <c r="G37" s="38"/>
      <c r="H37" s="35">
        <f t="shared" ref="H37:H47" si="10">D37/C37</f>
        <v>7.6512455516014235</v>
      </c>
      <c r="I37" s="35">
        <f t="shared" ref="I37:I47" si="11">E37/C37</f>
        <v>8.8967971530249113</v>
      </c>
      <c r="J37" s="35">
        <f t="shared" ref="J37:J47" si="12">D37/F37</f>
        <v>11.944444444444445</v>
      </c>
    </row>
    <row r="38" spans="1:10" x14ac:dyDescent="0.4">
      <c r="A38" s="38">
        <v>3</v>
      </c>
      <c r="B38" s="35" t="s">
        <v>108</v>
      </c>
      <c r="C38" s="35">
        <v>27.6</v>
      </c>
      <c r="D38" s="38">
        <v>255</v>
      </c>
      <c r="E38" s="38">
        <v>354</v>
      </c>
      <c r="F38" s="35">
        <v>18.5</v>
      </c>
      <c r="G38" s="38"/>
      <c r="H38" s="35">
        <f t="shared" si="10"/>
        <v>9.2391304347826075</v>
      </c>
      <c r="I38" s="35">
        <f t="shared" si="11"/>
        <v>12.826086956521738</v>
      </c>
      <c r="J38" s="35">
        <f t="shared" si="12"/>
        <v>13.783783783783784</v>
      </c>
    </row>
    <row r="39" spans="1:10" x14ac:dyDescent="0.4">
      <c r="A39" s="38">
        <v>3</v>
      </c>
      <c r="B39" s="35" t="s">
        <v>108</v>
      </c>
      <c r="C39" s="35">
        <v>29.79</v>
      </c>
      <c r="D39" s="35">
        <v>207</v>
      </c>
      <c r="E39" s="35">
        <v>263</v>
      </c>
      <c r="F39" s="35">
        <v>18</v>
      </c>
      <c r="H39" s="35">
        <f t="shared" si="10"/>
        <v>6.9486404833836861</v>
      </c>
      <c r="I39" s="35">
        <f t="shared" si="11"/>
        <v>8.8284659281638138</v>
      </c>
      <c r="J39" s="35">
        <f t="shared" si="12"/>
        <v>11.5</v>
      </c>
    </row>
    <row r="40" spans="1:10" x14ac:dyDescent="0.4">
      <c r="A40" s="38">
        <v>3</v>
      </c>
      <c r="B40" s="35" t="s">
        <v>108</v>
      </c>
      <c r="C40" s="35">
        <v>26.75</v>
      </c>
      <c r="D40" s="35">
        <v>217</v>
      </c>
      <c r="E40" s="35">
        <v>322</v>
      </c>
      <c r="F40" s="35">
        <v>19</v>
      </c>
      <c r="H40" s="35">
        <f t="shared" si="10"/>
        <v>8.1121495327102799</v>
      </c>
      <c r="I40" s="35">
        <f t="shared" si="11"/>
        <v>12.037383177570094</v>
      </c>
      <c r="J40" s="35">
        <f t="shared" si="12"/>
        <v>11.421052631578947</v>
      </c>
    </row>
    <row r="41" spans="1:10" x14ac:dyDescent="0.4">
      <c r="A41" s="38">
        <v>3</v>
      </c>
      <c r="B41" s="35" t="s">
        <v>108</v>
      </c>
      <c r="C41" s="35">
        <v>29.5</v>
      </c>
      <c r="D41" s="35">
        <v>220</v>
      </c>
      <c r="E41" s="35">
        <v>266</v>
      </c>
      <c r="F41" s="35">
        <v>19</v>
      </c>
      <c r="H41" s="35">
        <f t="shared" si="10"/>
        <v>7.4576271186440675</v>
      </c>
      <c r="I41" s="35">
        <f t="shared" si="11"/>
        <v>9.0169491525423737</v>
      </c>
      <c r="J41" s="35">
        <f t="shared" si="12"/>
        <v>11.578947368421053</v>
      </c>
    </row>
    <row r="42" spans="1:10" x14ac:dyDescent="0.4">
      <c r="A42" s="38">
        <v>3</v>
      </c>
      <c r="B42" s="35" t="s">
        <v>108</v>
      </c>
      <c r="C42" s="38">
        <v>30.37</v>
      </c>
      <c r="D42" s="38">
        <v>256</v>
      </c>
      <c r="E42" s="38">
        <v>214</v>
      </c>
      <c r="F42" s="38">
        <v>18.5</v>
      </c>
      <c r="G42" s="38"/>
      <c r="H42" s="35">
        <f t="shared" si="10"/>
        <v>8.4293710898913403</v>
      </c>
      <c r="I42" s="35">
        <f t="shared" si="11"/>
        <v>7.0464273954560417</v>
      </c>
      <c r="J42" s="35">
        <f t="shared" si="12"/>
        <v>13.837837837837839</v>
      </c>
    </row>
    <row r="43" spans="1:10" x14ac:dyDescent="0.4">
      <c r="A43" s="38">
        <v>3</v>
      </c>
      <c r="B43" s="35" t="s">
        <v>108</v>
      </c>
      <c r="C43" s="35">
        <v>29.23</v>
      </c>
      <c r="D43" s="38">
        <v>240</v>
      </c>
      <c r="E43" s="38">
        <v>384</v>
      </c>
      <c r="F43" s="38">
        <v>19</v>
      </c>
      <c r="G43" s="38"/>
      <c r="H43" s="35">
        <f t="shared" si="10"/>
        <v>8.2107423879575769</v>
      </c>
      <c r="I43" s="35">
        <f t="shared" si="11"/>
        <v>13.137187820732125</v>
      </c>
      <c r="J43" s="35">
        <f t="shared" si="12"/>
        <v>12.631578947368421</v>
      </c>
    </row>
    <row r="44" spans="1:10" x14ac:dyDescent="0.4">
      <c r="A44" s="38">
        <v>3</v>
      </c>
      <c r="B44" s="35" t="s">
        <v>108</v>
      </c>
      <c r="C44" s="38">
        <v>29.59</v>
      </c>
      <c r="D44" s="38">
        <v>253</v>
      </c>
      <c r="E44" s="38">
        <v>392</v>
      </c>
      <c r="F44" s="38">
        <v>18.5</v>
      </c>
      <c r="G44" s="38"/>
      <c r="H44" s="35">
        <f t="shared" si="10"/>
        <v>8.5501858736059475</v>
      </c>
      <c r="I44" s="35">
        <f t="shared" si="11"/>
        <v>13.247718823927002</v>
      </c>
      <c r="J44" s="35">
        <f t="shared" si="12"/>
        <v>13.675675675675675</v>
      </c>
    </row>
    <row r="45" spans="1:10" x14ac:dyDescent="0.4">
      <c r="A45" s="38">
        <v>3</v>
      </c>
      <c r="B45" s="35" t="s">
        <v>108</v>
      </c>
      <c r="C45" s="38">
        <v>27.11</v>
      </c>
      <c r="D45" s="38">
        <v>235</v>
      </c>
      <c r="E45" s="38">
        <v>284</v>
      </c>
      <c r="F45" s="38">
        <v>18.5</v>
      </c>
      <c r="G45" s="38"/>
      <c r="H45" s="35">
        <f t="shared" si="10"/>
        <v>8.6683880486905203</v>
      </c>
      <c r="I45" s="35">
        <f t="shared" si="11"/>
        <v>10.475839173736629</v>
      </c>
      <c r="J45" s="35">
        <f t="shared" si="12"/>
        <v>12.702702702702704</v>
      </c>
    </row>
    <row r="46" spans="1:10" x14ac:dyDescent="0.4">
      <c r="A46" s="38">
        <v>3</v>
      </c>
      <c r="B46" s="35" t="s">
        <v>108</v>
      </c>
      <c r="C46" s="35">
        <v>28.63</v>
      </c>
      <c r="D46" s="35">
        <v>218</v>
      </c>
      <c r="E46" s="35">
        <v>275</v>
      </c>
      <c r="F46" s="35">
        <v>18.5</v>
      </c>
      <c r="H46" s="35">
        <f t="shared" si="10"/>
        <v>7.614390499476074</v>
      </c>
      <c r="I46" s="35">
        <f t="shared" si="11"/>
        <v>9.6053091163115614</v>
      </c>
      <c r="J46" s="35">
        <f t="shared" si="12"/>
        <v>11.783783783783784</v>
      </c>
    </row>
    <row r="47" spans="1:10" x14ac:dyDescent="0.4">
      <c r="A47" s="38">
        <v>3</v>
      </c>
      <c r="B47" s="35" t="s">
        <v>108</v>
      </c>
      <c r="C47" s="35">
        <v>30.77</v>
      </c>
      <c r="D47" s="35">
        <v>262</v>
      </c>
      <c r="E47" s="35">
        <v>352</v>
      </c>
      <c r="F47" s="35">
        <v>18</v>
      </c>
      <c r="H47" s="35">
        <f t="shared" si="10"/>
        <v>8.5147871303217428</v>
      </c>
      <c r="I47" s="35">
        <f t="shared" si="11"/>
        <v>11.439714007149821</v>
      </c>
      <c r="J47" s="35">
        <f t="shared" si="12"/>
        <v>14.555555555555555</v>
      </c>
    </row>
    <row r="48" spans="1:10" ht="15.4" x14ac:dyDescent="0.45">
      <c r="A48" s="38"/>
      <c r="B48" s="35" t="s">
        <v>108</v>
      </c>
      <c r="C48" s="37">
        <f>AVERAGE(C36:C47)</f>
        <v>28.889999999999997</v>
      </c>
      <c r="D48" s="37">
        <f>AVERAGE(D36:D47)</f>
        <v>236.41666666666666</v>
      </c>
      <c r="E48" s="37">
        <f>AVERAGE(E36:E47)</f>
        <v>327.41666666666669</v>
      </c>
      <c r="F48" s="37">
        <f>AVERAGE(F36:F47)</f>
        <v>18.458333333333332</v>
      </c>
      <c r="G48" s="37"/>
      <c r="H48" s="37">
        <f>AVERAGE(H36:H47)</f>
        <v>8.1878656074360112</v>
      </c>
      <c r="I48" s="37">
        <f>AVERAGE(I36:I47)</f>
        <v>11.346193494465856</v>
      </c>
      <c r="J48" s="37">
        <f>AVERAGE(J36:J47)</f>
        <v>12.817020968336758</v>
      </c>
    </row>
    <row r="49" spans="1:10" ht="15.4" x14ac:dyDescent="0.45">
      <c r="A49" s="38"/>
      <c r="B49" s="35" t="s">
        <v>108</v>
      </c>
      <c r="C49" s="36">
        <f>STDEV(C36:C47)</f>
        <v>1.269889043112894</v>
      </c>
      <c r="D49" s="36">
        <f t="shared" ref="D49:F49" si="13">STDEV(D36:D47)</f>
        <v>20.210070996831501</v>
      </c>
      <c r="E49" s="36">
        <f t="shared" si="13"/>
        <v>95.55337236171718</v>
      </c>
      <c r="F49" s="36">
        <f t="shared" si="13"/>
        <v>0.39648073054937949</v>
      </c>
      <c r="G49" s="36"/>
      <c r="H49" s="36">
        <f>STDEV(H36:H47)</f>
        <v>0.65873663329243659</v>
      </c>
      <c r="I49" s="36">
        <f t="shared" ref="I49:J49" si="14">STDEV(I36:I47)</f>
        <v>3.2697888611249546</v>
      </c>
      <c r="J49" s="36">
        <f t="shared" si="14"/>
        <v>1.1793596469389607</v>
      </c>
    </row>
    <row r="51" spans="1:10" ht="15.75" x14ac:dyDescent="0.4">
      <c r="A51" s="33"/>
      <c r="B51" s="34" t="s">
        <v>97</v>
      </c>
      <c r="C51" s="34" t="s">
        <v>98</v>
      </c>
      <c r="D51" s="34" t="s">
        <v>99</v>
      </c>
      <c r="E51" s="34" t="s">
        <v>100</v>
      </c>
      <c r="F51" s="34" t="s">
        <v>101</v>
      </c>
      <c r="G51" s="33"/>
    </row>
    <row r="52" spans="1:10" x14ac:dyDescent="0.4">
      <c r="A52" s="35">
        <v>4</v>
      </c>
      <c r="B52" s="35" t="s">
        <v>109</v>
      </c>
      <c r="C52" s="38">
        <v>27.51</v>
      </c>
      <c r="D52" s="35">
        <v>183</v>
      </c>
      <c r="E52" s="35">
        <v>193</v>
      </c>
      <c r="F52" s="35">
        <v>19</v>
      </c>
      <c r="H52" s="35">
        <f>D52/C52</f>
        <v>6.6521264994547433</v>
      </c>
      <c r="I52" s="35">
        <f>E52/C52</f>
        <v>7.0156306797528165</v>
      </c>
      <c r="J52" s="35">
        <f>D52/F52</f>
        <v>9.6315789473684212</v>
      </c>
    </row>
    <row r="53" spans="1:10" x14ac:dyDescent="0.4">
      <c r="A53" s="35">
        <v>4</v>
      </c>
      <c r="B53" s="35" t="s">
        <v>110</v>
      </c>
      <c r="C53" s="38">
        <v>27.05</v>
      </c>
      <c r="D53" s="35">
        <v>183</v>
      </c>
      <c r="E53" s="35">
        <v>210</v>
      </c>
      <c r="F53" s="35">
        <v>18</v>
      </c>
      <c r="H53" s="35">
        <f t="shared" ref="H53:H65" si="15">D53/C53</f>
        <v>6.7652495378927906</v>
      </c>
      <c r="I53" s="35">
        <f t="shared" ref="I53:I65" si="16">E53/C53</f>
        <v>7.763401109057301</v>
      </c>
      <c r="J53" s="35">
        <f t="shared" ref="J53:J65" si="17">D53/F53</f>
        <v>10.166666666666666</v>
      </c>
    </row>
    <row r="54" spans="1:10" x14ac:dyDescent="0.4">
      <c r="A54" s="35">
        <v>4</v>
      </c>
      <c r="B54" s="35" t="s">
        <v>110</v>
      </c>
      <c r="C54" s="38">
        <v>29.18</v>
      </c>
      <c r="D54" s="35">
        <v>188</v>
      </c>
      <c r="E54" s="35">
        <v>203</v>
      </c>
      <c r="F54" s="35">
        <v>18</v>
      </c>
      <c r="H54" s="35">
        <f t="shared" si="15"/>
        <v>6.4427690198766276</v>
      </c>
      <c r="I54" s="35">
        <f t="shared" si="16"/>
        <v>6.956819739547635</v>
      </c>
      <c r="J54" s="35">
        <f t="shared" si="17"/>
        <v>10.444444444444445</v>
      </c>
    </row>
    <row r="55" spans="1:10" x14ac:dyDescent="0.4">
      <c r="A55" s="35">
        <v>4</v>
      </c>
      <c r="B55" s="35" t="s">
        <v>110</v>
      </c>
      <c r="C55" s="35">
        <v>31.52</v>
      </c>
      <c r="D55" s="35">
        <v>195</v>
      </c>
      <c r="E55" s="35">
        <v>231</v>
      </c>
      <c r="F55" s="38">
        <v>18.5</v>
      </c>
      <c r="H55" s="35">
        <f t="shared" si="15"/>
        <v>6.186548223350254</v>
      </c>
      <c r="I55" s="35">
        <f t="shared" si="16"/>
        <v>7.3286802030456855</v>
      </c>
      <c r="J55" s="35">
        <f t="shared" si="17"/>
        <v>10.54054054054054</v>
      </c>
    </row>
    <row r="56" spans="1:10" x14ac:dyDescent="0.4">
      <c r="A56" s="35">
        <v>4</v>
      </c>
      <c r="B56" s="35" t="s">
        <v>110</v>
      </c>
      <c r="C56" s="35">
        <v>25.94</v>
      </c>
      <c r="D56" s="35">
        <v>192</v>
      </c>
      <c r="E56" s="35">
        <v>192</v>
      </c>
      <c r="F56" s="38">
        <v>18.5</v>
      </c>
      <c r="H56" s="35">
        <f t="shared" si="15"/>
        <v>7.4016962220508864</v>
      </c>
      <c r="I56" s="35">
        <f t="shared" si="16"/>
        <v>7.4016962220508864</v>
      </c>
      <c r="J56" s="35">
        <f t="shared" si="17"/>
        <v>10.378378378378379</v>
      </c>
    </row>
    <row r="57" spans="1:10" x14ac:dyDescent="0.4">
      <c r="A57" s="35">
        <v>4</v>
      </c>
      <c r="B57" s="35" t="s">
        <v>110</v>
      </c>
      <c r="C57" s="35">
        <v>28.57</v>
      </c>
      <c r="D57" s="35">
        <v>178</v>
      </c>
      <c r="E57" s="35">
        <v>194</v>
      </c>
      <c r="F57" s="38">
        <v>18</v>
      </c>
      <c r="H57" s="35">
        <f t="shared" si="15"/>
        <v>6.2303115155757789</v>
      </c>
      <c r="I57" s="35">
        <f t="shared" si="16"/>
        <v>6.7903395169758491</v>
      </c>
      <c r="J57" s="35">
        <f t="shared" si="17"/>
        <v>9.8888888888888893</v>
      </c>
    </row>
    <row r="58" spans="1:10" x14ac:dyDescent="0.4">
      <c r="A58" s="35">
        <v>4</v>
      </c>
      <c r="B58" s="35" t="s">
        <v>110</v>
      </c>
      <c r="C58" s="38">
        <v>28.41</v>
      </c>
      <c r="D58" s="35">
        <v>187</v>
      </c>
      <c r="E58" s="35">
        <v>197</v>
      </c>
      <c r="F58" s="35">
        <v>18</v>
      </c>
      <c r="H58" s="35">
        <f t="shared" si="15"/>
        <v>6.5821893699401617</v>
      </c>
      <c r="I58" s="35">
        <f t="shared" si="16"/>
        <v>6.9341781063005987</v>
      </c>
      <c r="J58" s="35">
        <f t="shared" si="17"/>
        <v>10.388888888888889</v>
      </c>
    </row>
    <row r="59" spans="1:10" x14ac:dyDescent="0.4">
      <c r="A59" s="35">
        <v>4</v>
      </c>
      <c r="B59" s="35" t="s">
        <v>110</v>
      </c>
      <c r="C59" s="35">
        <v>29.69</v>
      </c>
      <c r="D59" s="35">
        <v>174</v>
      </c>
      <c r="E59" s="35">
        <v>183</v>
      </c>
      <c r="F59" s="35">
        <v>18</v>
      </c>
      <c r="H59" s="35">
        <f t="shared" si="15"/>
        <v>5.860559110811721</v>
      </c>
      <c r="I59" s="35">
        <f t="shared" si="16"/>
        <v>6.1636914786123267</v>
      </c>
      <c r="J59" s="35">
        <f t="shared" si="17"/>
        <v>9.6666666666666661</v>
      </c>
    </row>
    <row r="60" spans="1:10" x14ac:dyDescent="0.4">
      <c r="A60" s="35">
        <v>4</v>
      </c>
      <c r="B60" s="35" t="s">
        <v>110</v>
      </c>
      <c r="C60" s="35">
        <v>28.56</v>
      </c>
      <c r="D60" s="35">
        <v>187</v>
      </c>
      <c r="E60" s="35">
        <v>239</v>
      </c>
      <c r="F60" s="35">
        <v>19</v>
      </c>
      <c r="H60" s="35">
        <f t="shared" si="15"/>
        <v>6.5476190476190483</v>
      </c>
      <c r="I60" s="35">
        <f t="shared" si="16"/>
        <v>8.3683473389355747</v>
      </c>
      <c r="J60" s="35">
        <f t="shared" si="17"/>
        <v>9.8421052631578956</v>
      </c>
    </row>
    <row r="61" spans="1:10" x14ac:dyDescent="0.4">
      <c r="A61" s="35">
        <v>4</v>
      </c>
      <c r="B61" s="35" t="s">
        <v>110</v>
      </c>
      <c r="C61" s="35">
        <v>29.72</v>
      </c>
      <c r="D61" s="35">
        <v>189</v>
      </c>
      <c r="E61" s="35">
        <v>193</v>
      </c>
      <c r="F61" s="35">
        <v>18.5</v>
      </c>
      <c r="H61" s="35">
        <f t="shared" si="15"/>
        <v>6.3593539703903099</v>
      </c>
      <c r="I61" s="35">
        <f t="shared" si="16"/>
        <v>6.4939434724091525</v>
      </c>
      <c r="J61" s="35">
        <f t="shared" si="17"/>
        <v>10.216216216216216</v>
      </c>
    </row>
    <row r="62" spans="1:10" x14ac:dyDescent="0.4">
      <c r="A62" s="35">
        <v>4</v>
      </c>
      <c r="B62" s="35" t="s">
        <v>110</v>
      </c>
      <c r="C62" s="35">
        <v>28.95</v>
      </c>
      <c r="D62" s="35">
        <v>188</v>
      </c>
      <c r="E62" s="35">
        <v>191</v>
      </c>
      <c r="F62" s="35">
        <v>18.5</v>
      </c>
      <c r="H62" s="35">
        <f t="shared" si="15"/>
        <v>6.4939550949913647</v>
      </c>
      <c r="I62" s="35">
        <f t="shared" si="16"/>
        <v>6.5975820379965455</v>
      </c>
      <c r="J62" s="35">
        <f t="shared" si="17"/>
        <v>10.162162162162161</v>
      </c>
    </row>
    <row r="63" spans="1:10" x14ac:dyDescent="0.4">
      <c r="A63" s="35">
        <v>4</v>
      </c>
      <c r="B63" s="35" t="s">
        <v>110</v>
      </c>
      <c r="C63" s="35">
        <v>28.58</v>
      </c>
      <c r="D63" s="35">
        <v>151</v>
      </c>
      <c r="E63" s="35">
        <v>188</v>
      </c>
      <c r="F63" s="35">
        <v>18.5</v>
      </c>
      <c r="H63" s="35">
        <f t="shared" si="15"/>
        <v>5.2834149755073483</v>
      </c>
      <c r="I63" s="35">
        <f t="shared" si="16"/>
        <v>6.5780265920223933</v>
      </c>
      <c r="J63" s="35">
        <f t="shared" si="17"/>
        <v>8.1621621621621614</v>
      </c>
    </row>
    <row r="64" spans="1:10" x14ac:dyDescent="0.4">
      <c r="A64" s="35">
        <v>4</v>
      </c>
      <c r="B64" s="35" t="s">
        <v>110</v>
      </c>
      <c r="C64" s="35">
        <v>29.45</v>
      </c>
      <c r="D64" s="35">
        <v>184</v>
      </c>
      <c r="E64" s="35">
        <v>195</v>
      </c>
      <c r="F64" s="35">
        <v>18</v>
      </c>
      <c r="H64" s="35">
        <f t="shared" si="15"/>
        <v>6.2478777589134129</v>
      </c>
      <c r="I64" s="35">
        <f t="shared" si="16"/>
        <v>6.6213921901528012</v>
      </c>
      <c r="J64" s="35">
        <f t="shared" si="17"/>
        <v>10.222222222222221</v>
      </c>
    </row>
    <row r="65" spans="1:10" x14ac:dyDescent="0.4">
      <c r="A65" s="35">
        <v>4</v>
      </c>
      <c r="B65" s="35" t="s">
        <v>110</v>
      </c>
      <c r="C65" s="35">
        <v>30.18</v>
      </c>
      <c r="D65" s="35">
        <v>174</v>
      </c>
      <c r="E65" s="35">
        <v>191</v>
      </c>
      <c r="F65" s="35">
        <v>18.5</v>
      </c>
      <c r="H65" s="35">
        <f t="shared" si="15"/>
        <v>5.7654075546719685</v>
      </c>
      <c r="I65" s="35">
        <f t="shared" si="16"/>
        <v>6.3286944996686545</v>
      </c>
      <c r="J65" s="35">
        <f t="shared" si="17"/>
        <v>9.4054054054054053</v>
      </c>
    </row>
    <row r="66" spans="1:10" ht="15.4" x14ac:dyDescent="0.45">
      <c r="B66" s="35" t="s">
        <v>110</v>
      </c>
      <c r="C66" s="37">
        <f>AVERAGE(C52:C65)</f>
        <v>28.807857142857138</v>
      </c>
      <c r="D66" s="37">
        <f>AVERAGE(D52:D65)</f>
        <v>182.35714285714286</v>
      </c>
      <c r="E66" s="37">
        <f>AVERAGE(E52:E65)</f>
        <v>200</v>
      </c>
      <c r="F66" s="37">
        <f>AVERAGE(F52:F65)</f>
        <v>18.357142857142858</v>
      </c>
      <c r="G66" s="37"/>
      <c r="H66" s="37">
        <f>AVERAGE(H52:H65)</f>
        <v>6.3442198500747446</v>
      </c>
      <c r="I66" s="37">
        <f>AVERAGE(I52:I65)</f>
        <v>6.95303022760916</v>
      </c>
      <c r="J66" s="37">
        <f>AVERAGE(J52:J65)</f>
        <v>9.9368804895120686</v>
      </c>
    </row>
    <row r="67" spans="1:10" ht="15.4" x14ac:dyDescent="0.45">
      <c r="B67" s="35" t="s">
        <v>110</v>
      </c>
      <c r="C67" s="36">
        <f>STDEV(C52:C65)</f>
        <v>1.3797166853626621</v>
      </c>
      <c r="D67" s="36">
        <f t="shared" ref="D67:F67" si="18">STDEV(D52:D65)</f>
        <v>10.916516370634438</v>
      </c>
      <c r="E67" s="36">
        <f t="shared" si="18"/>
        <v>16.214902926723827</v>
      </c>
      <c r="F67" s="36">
        <f t="shared" si="18"/>
        <v>0.3631365196012814</v>
      </c>
      <c r="G67" s="36"/>
      <c r="H67" s="36">
        <f>STDEV(H52:H65)</f>
        <v>0.50092735117511344</v>
      </c>
      <c r="I67" s="36">
        <f t="shared" ref="I67:J67" si="19">STDEV(I52:I65)</f>
        <v>0.59701570378011104</v>
      </c>
      <c r="J67" s="36">
        <f t="shared" si="19"/>
        <v>0.61355593198917224</v>
      </c>
    </row>
    <row r="69" spans="1:10" x14ac:dyDescent="0.4"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4">
      <c r="B70" s="1"/>
      <c r="C70" s="1"/>
      <c r="D70" s="1"/>
      <c r="E70" s="1"/>
      <c r="F70" s="1"/>
      <c r="G70" s="1"/>
      <c r="H70" s="1"/>
      <c r="I70" s="1"/>
      <c r="J70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4865D-306A-4CC5-BA29-52D1B4CC01E5}">
  <dimension ref="A1:J48"/>
  <sheetViews>
    <sheetView workbookViewId="0">
      <selection activeCell="A2" sqref="A2:A9"/>
    </sheetView>
  </sheetViews>
  <sheetFormatPr defaultRowHeight="13.9" x14ac:dyDescent="0.4"/>
  <sheetData>
    <row r="1" spans="1:10" x14ac:dyDescent="0.4">
      <c r="A1" t="s">
        <v>97</v>
      </c>
      <c r="B1" t="s">
        <v>111</v>
      </c>
      <c r="C1" t="s">
        <v>112</v>
      </c>
      <c r="D1" s="10" t="s">
        <v>113</v>
      </c>
      <c r="E1" t="s">
        <v>114</v>
      </c>
      <c r="F1" t="s">
        <v>115</v>
      </c>
      <c r="G1" s="10" t="s">
        <v>116</v>
      </c>
      <c r="H1" t="s">
        <v>117</v>
      </c>
      <c r="I1" s="10" t="s">
        <v>118</v>
      </c>
      <c r="J1" t="s">
        <v>119</v>
      </c>
    </row>
    <row r="2" spans="1:10" x14ac:dyDescent="0.4">
      <c r="A2" t="s">
        <v>120</v>
      </c>
      <c r="B2">
        <v>581</v>
      </c>
      <c r="C2">
        <v>0.59</v>
      </c>
      <c r="D2" s="10">
        <v>3.4</v>
      </c>
      <c r="E2">
        <v>0.68</v>
      </c>
      <c r="F2">
        <v>1.1000000000000001</v>
      </c>
      <c r="G2" s="10">
        <v>1.8</v>
      </c>
      <c r="H2">
        <v>1.1000000000000001</v>
      </c>
      <c r="I2" s="10">
        <v>85</v>
      </c>
      <c r="J2">
        <v>47</v>
      </c>
    </row>
    <row r="3" spans="1:10" x14ac:dyDescent="0.4">
      <c r="A3" t="s">
        <v>120</v>
      </c>
      <c r="B3">
        <v>539</v>
      </c>
      <c r="C3">
        <v>0.68</v>
      </c>
      <c r="D3" s="10">
        <v>3.5</v>
      </c>
      <c r="E3">
        <v>0.68</v>
      </c>
      <c r="F3">
        <v>1</v>
      </c>
      <c r="G3" s="10">
        <v>1.8</v>
      </c>
      <c r="H3">
        <v>1</v>
      </c>
      <c r="I3" s="10">
        <v>86</v>
      </c>
      <c r="J3">
        <v>49</v>
      </c>
    </row>
    <row r="4" spans="1:10" x14ac:dyDescent="0.4">
      <c r="A4" t="s">
        <v>120</v>
      </c>
      <c r="B4">
        <v>503</v>
      </c>
      <c r="C4">
        <v>0.68</v>
      </c>
      <c r="D4" s="10">
        <v>3.6</v>
      </c>
      <c r="E4">
        <v>0.68</v>
      </c>
      <c r="F4">
        <v>1</v>
      </c>
      <c r="G4" s="10">
        <v>2.1</v>
      </c>
      <c r="H4">
        <v>1.1000000000000001</v>
      </c>
      <c r="I4" s="10">
        <v>79</v>
      </c>
      <c r="J4">
        <v>42</v>
      </c>
    </row>
    <row r="5" spans="1:10" x14ac:dyDescent="0.4">
      <c r="A5" t="s">
        <v>120</v>
      </c>
      <c r="B5">
        <v>539</v>
      </c>
      <c r="C5">
        <v>0.68</v>
      </c>
      <c r="D5" s="10">
        <v>3.7</v>
      </c>
      <c r="E5">
        <v>0.68</v>
      </c>
      <c r="F5">
        <v>1.1000000000000001</v>
      </c>
      <c r="G5" s="10">
        <v>2</v>
      </c>
      <c r="H5">
        <v>1.1000000000000001</v>
      </c>
      <c r="I5" s="10">
        <v>84</v>
      </c>
      <c r="J5">
        <v>46</v>
      </c>
    </row>
    <row r="6" spans="1:10" x14ac:dyDescent="0.4">
      <c r="A6" t="s">
        <v>120</v>
      </c>
      <c r="B6">
        <v>515</v>
      </c>
      <c r="C6">
        <v>0.70666666666666667</v>
      </c>
      <c r="D6" s="10">
        <v>3.9</v>
      </c>
      <c r="E6">
        <v>0.68</v>
      </c>
      <c r="F6">
        <v>1.1333333333333333</v>
      </c>
      <c r="G6" s="10">
        <v>2.4333333333333331</v>
      </c>
      <c r="H6">
        <v>1.01</v>
      </c>
      <c r="I6" s="10">
        <v>75.333333333333329</v>
      </c>
      <c r="J6">
        <v>38.333333333333336</v>
      </c>
    </row>
    <row r="7" spans="1:10" x14ac:dyDescent="0.4">
      <c r="A7" t="s">
        <v>120</v>
      </c>
      <c r="B7">
        <v>487</v>
      </c>
      <c r="C7">
        <v>0.73333333333333339</v>
      </c>
      <c r="D7" s="10">
        <v>3.7333333333333329</v>
      </c>
      <c r="E7">
        <v>0.59</v>
      </c>
      <c r="F7">
        <v>1.0666666666666667</v>
      </c>
      <c r="G7" s="10">
        <v>2.3000000000000003</v>
      </c>
      <c r="H7">
        <v>1.0333333333333334</v>
      </c>
      <c r="I7" s="10">
        <v>75.333333333333329</v>
      </c>
      <c r="J7">
        <v>38.333333333333336</v>
      </c>
    </row>
    <row r="8" spans="1:10" x14ac:dyDescent="0.4">
      <c r="A8" t="s">
        <v>120</v>
      </c>
      <c r="B8">
        <v>581</v>
      </c>
      <c r="C8">
        <v>0.68</v>
      </c>
      <c r="D8" s="10">
        <v>3.7</v>
      </c>
      <c r="E8">
        <v>0.59</v>
      </c>
      <c r="F8">
        <v>1.1000000000000001</v>
      </c>
      <c r="G8" s="10">
        <v>2</v>
      </c>
      <c r="H8">
        <v>1</v>
      </c>
      <c r="I8" s="10">
        <v>85</v>
      </c>
      <c r="J8">
        <v>48</v>
      </c>
    </row>
    <row r="9" spans="1:10" x14ac:dyDescent="0.4">
      <c r="A9" t="s">
        <v>120</v>
      </c>
      <c r="B9">
        <v>581</v>
      </c>
      <c r="C9">
        <v>0.68</v>
      </c>
      <c r="D9" s="10">
        <v>3.7</v>
      </c>
      <c r="E9">
        <v>0.68</v>
      </c>
      <c r="F9">
        <v>1</v>
      </c>
      <c r="G9" s="10">
        <v>2</v>
      </c>
      <c r="H9">
        <v>1</v>
      </c>
      <c r="I9" s="10">
        <v>83</v>
      </c>
      <c r="J9">
        <v>45</v>
      </c>
    </row>
    <row r="10" spans="1:10" x14ac:dyDescent="0.4">
      <c r="B10">
        <f>AVERAGE(B2:B9)</f>
        <v>540.75</v>
      </c>
      <c r="C10">
        <f t="shared" ref="C10:J10" si="0">AVERAGE(C2:C9)</f>
        <v>0.67874999999999996</v>
      </c>
      <c r="D10" s="10">
        <f t="shared" si="0"/>
        <v>3.6541666666666663</v>
      </c>
      <c r="E10">
        <f t="shared" si="0"/>
        <v>0.65749999999999997</v>
      </c>
      <c r="F10">
        <f t="shared" si="0"/>
        <v>1.0625</v>
      </c>
      <c r="G10" s="10">
        <f t="shared" si="0"/>
        <v>2.0541666666666667</v>
      </c>
      <c r="H10">
        <f t="shared" si="0"/>
        <v>1.0429166666666667</v>
      </c>
      <c r="I10" s="10">
        <f t="shared" si="0"/>
        <v>81.583333333333329</v>
      </c>
      <c r="J10">
        <f t="shared" si="0"/>
        <v>44.208333333333336</v>
      </c>
    </row>
    <row r="11" spans="1:10" x14ac:dyDescent="0.4">
      <c r="B11">
        <f>STDEV(B2:B9)</f>
        <v>37.499523806500342</v>
      </c>
      <c r="C11">
        <f t="shared" ref="C11:J11" si="1">STDEV(C2:C9)</f>
        <v>4.0783497284976093E-2</v>
      </c>
      <c r="D11" s="10">
        <f t="shared" si="1"/>
        <v>0.15320646925708528</v>
      </c>
      <c r="E11">
        <f t="shared" si="1"/>
        <v>4.1661904489764853E-2</v>
      </c>
      <c r="F11">
        <f t="shared" si="1"/>
        <v>5.4736018726536446E-2</v>
      </c>
      <c r="G11" s="10">
        <f t="shared" si="1"/>
        <v>0.22178031458293856</v>
      </c>
      <c r="H11">
        <f t="shared" si="1"/>
        <v>4.8515665936580167E-2</v>
      </c>
      <c r="I11" s="10">
        <f t="shared" si="1"/>
        <v>4.399675312695571</v>
      </c>
      <c r="J11">
        <f t="shared" si="1"/>
        <v>4.189698250300542</v>
      </c>
    </row>
    <row r="12" spans="1:10" x14ac:dyDescent="0.4">
      <c r="D12" s="10"/>
      <c r="G12" s="10"/>
      <c r="I12" s="10"/>
    </row>
    <row r="13" spans="1:10" x14ac:dyDescent="0.4">
      <c r="A13" t="s">
        <v>97</v>
      </c>
      <c r="B13" t="s">
        <v>111</v>
      </c>
      <c r="C13" t="s">
        <v>112</v>
      </c>
      <c r="D13" s="10" t="s">
        <v>113</v>
      </c>
      <c r="E13" t="s">
        <v>114</v>
      </c>
      <c r="F13" t="s">
        <v>115</v>
      </c>
      <c r="G13" s="10" t="s">
        <v>116</v>
      </c>
      <c r="H13" t="s">
        <v>117</v>
      </c>
      <c r="I13" s="10" t="s">
        <v>118</v>
      </c>
      <c r="J13" t="s">
        <v>119</v>
      </c>
    </row>
    <row r="14" spans="1:10" x14ac:dyDescent="0.4">
      <c r="A14" t="s">
        <v>107</v>
      </c>
      <c r="B14">
        <v>553</v>
      </c>
      <c r="C14">
        <v>0.68</v>
      </c>
      <c r="D14" s="10">
        <v>3.3333333333333335</v>
      </c>
      <c r="E14">
        <v>0.65</v>
      </c>
      <c r="F14">
        <v>1.1000000000000001</v>
      </c>
      <c r="G14" s="10">
        <v>1.8333333333333333</v>
      </c>
      <c r="H14">
        <v>0.97666666666666668</v>
      </c>
      <c r="I14" s="10">
        <v>83</v>
      </c>
      <c r="J14">
        <v>46</v>
      </c>
    </row>
    <row r="15" spans="1:10" x14ac:dyDescent="0.4">
      <c r="A15" t="s">
        <v>107</v>
      </c>
      <c r="B15">
        <v>629</v>
      </c>
      <c r="C15">
        <v>0.68</v>
      </c>
      <c r="D15" s="10">
        <v>3.4666666666666668</v>
      </c>
      <c r="E15">
        <v>0.68</v>
      </c>
      <c r="F15">
        <v>1</v>
      </c>
      <c r="G15" s="10">
        <v>2</v>
      </c>
      <c r="H15">
        <v>1.0333333333333334</v>
      </c>
      <c r="I15" s="10">
        <v>80.666666666666671</v>
      </c>
      <c r="J15">
        <v>43.333333333333336</v>
      </c>
    </row>
    <row r="16" spans="1:10" x14ac:dyDescent="0.4">
      <c r="A16" t="s">
        <v>107</v>
      </c>
      <c r="B16">
        <v>555</v>
      </c>
      <c r="C16">
        <v>0.65</v>
      </c>
      <c r="D16" s="10">
        <v>3.5333333333333337</v>
      </c>
      <c r="E16">
        <v>0.68</v>
      </c>
      <c r="F16">
        <v>1.01</v>
      </c>
      <c r="G16" s="10">
        <v>1.9666666666666668</v>
      </c>
      <c r="H16">
        <v>1.0666666666666667</v>
      </c>
      <c r="I16" s="10">
        <v>82.666666666666671</v>
      </c>
      <c r="J16">
        <v>45</v>
      </c>
    </row>
    <row r="17" spans="1:10" x14ac:dyDescent="0.4">
      <c r="A17" t="s">
        <v>107</v>
      </c>
      <c r="B17">
        <v>530</v>
      </c>
      <c r="C17">
        <v>0.65</v>
      </c>
      <c r="D17" s="10">
        <v>3.5333333333333332</v>
      </c>
      <c r="E17">
        <v>0.68</v>
      </c>
      <c r="F17">
        <v>1.0666666666666667</v>
      </c>
      <c r="G17" s="10">
        <v>2</v>
      </c>
      <c r="H17">
        <v>1.0333333333333334</v>
      </c>
      <c r="I17" s="10">
        <v>80</v>
      </c>
      <c r="J17">
        <v>43</v>
      </c>
    </row>
    <row r="18" spans="1:10" x14ac:dyDescent="0.4">
      <c r="A18" t="s">
        <v>107</v>
      </c>
      <c r="B18">
        <v>581</v>
      </c>
      <c r="C18">
        <v>0.68</v>
      </c>
      <c r="D18" s="10">
        <v>3.6</v>
      </c>
      <c r="E18">
        <v>0.68</v>
      </c>
      <c r="F18">
        <v>1</v>
      </c>
      <c r="G18" s="10">
        <v>2</v>
      </c>
      <c r="H18">
        <v>1</v>
      </c>
      <c r="I18" s="10">
        <v>81</v>
      </c>
      <c r="J18">
        <v>44</v>
      </c>
    </row>
    <row r="19" spans="1:10" x14ac:dyDescent="0.4">
      <c r="A19" t="s">
        <v>107</v>
      </c>
      <c r="B19">
        <v>541</v>
      </c>
      <c r="C19">
        <v>0.68</v>
      </c>
      <c r="D19" s="10">
        <v>3.6</v>
      </c>
      <c r="E19">
        <v>0.68</v>
      </c>
      <c r="F19">
        <v>1</v>
      </c>
      <c r="G19" s="10">
        <v>2</v>
      </c>
      <c r="H19">
        <v>1.1000000000000001</v>
      </c>
      <c r="I19" s="10">
        <v>81</v>
      </c>
      <c r="J19">
        <v>44</v>
      </c>
    </row>
    <row r="20" spans="1:10" x14ac:dyDescent="0.4">
      <c r="A20" t="s">
        <v>107</v>
      </c>
      <c r="B20">
        <v>539</v>
      </c>
      <c r="C20">
        <v>0.59</v>
      </c>
      <c r="D20" s="10">
        <v>3.5</v>
      </c>
      <c r="E20">
        <v>0.68</v>
      </c>
      <c r="F20">
        <v>0.93</v>
      </c>
      <c r="G20" s="10">
        <v>2</v>
      </c>
      <c r="H20">
        <v>1</v>
      </c>
      <c r="I20" s="10">
        <v>80</v>
      </c>
      <c r="J20">
        <v>43</v>
      </c>
    </row>
    <row r="21" spans="1:10" x14ac:dyDescent="0.4">
      <c r="A21" t="s">
        <v>107</v>
      </c>
      <c r="B21">
        <v>472</v>
      </c>
      <c r="C21">
        <v>0.68</v>
      </c>
      <c r="D21" s="10">
        <v>3.4</v>
      </c>
      <c r="E21">
        <v>0.68</v>
      </c>
      <c r="F21">
        <v>0.93</v>
      </c>
      <c r="G21" s="10">
        <v>2</v>
      </c>
      <c r="H21">
        <v>1</v>
      </c>
      <c r="I21" s="10">
        <v>78</v>
      </c>
      <c r="J21">
        <v>41</v>
      </c>
    </row>
    <row r="22" spans="1:10" x14ac:dyDescent="0.4">
      <c r="B22">
        <f t="shared" ref="B22:J22" si="2">AVERAGE(B14:B21)</f>
        <v>550</v>
      </c>
      <c r="C22">
        <f t="shared" si="2"/>
        <v>0.66125</v>
      </c>
      <c r="D22" s="10">
        <f t="shared" si="2"/>
        <v>3.4958333333333336</v>
      </c>
      <c r="E22">
        <f t="shared" si="2"/>
        <v>0.67625000000000002</v>
      </c>
      <c r="F22">
        <f t="shared" si="2"/>
        <v>1.0045833333333334</v>
      </c>
      <c r="G22" s="10">
        <f t="shared" si="2"/>
        <v>1.9750000000000001</v>
      </c>
      <c r="H22">
        <f t="shared" si="2"/>
        <v>1.0262500000000001</v>
      </c>
      <c r="I22" s="10">
        <f t="shared" si="2"/>
        <v>80.791666666666671</v>
      </c>
      <c r="J22">
        <f t="shared" si="2"/>
        <v>43.666666666666671</v>
      </c>
    </row>
    <row r="23" spans="1:10" x14ac:dyDescent="0.4">
      <c r="B23">
        <f>STDEV(B14:B21)</f>
        <v>44.596604611305814</v>
      </c>
      <c r="C23">
        <f t="shared" ref="C23:J23" si="3">STDEV(C14:C21)</f>
        <v>3.1819805153394672E-2</v>
      </c>
      <c r="D23" s="10">
        <f t="shared" si="3"/>
        <v>9.3329081535807809E-2</v>
      </c>
      <c r="E23">
        <f t="shared" si="3"/>
        <v>1.060660171779822E-2</v>
      </c>
      <c r="F23">
        <f t="shared" si="3"/>
        <v>5.8768782880623295E-2</v>
      </c>
      <c r="G23" s="10">
        <f t="shared" si="3"/>
        <v>5.8418305458977637E-2</v>
      </c>
      <c r="H23">
        <f t="shared" si="3"/>
        <v>4.0880681974866329E-2</v>
      </c>
      <c r="I23" s="10">
        <f t="shared" si="3"/>
        <v>1.5830200191255899</v>
      </c>
      <c r="J23">
        <f t="shared" si="3"/>
        <v>1.4907119849998596</v>
      </c>
    </row>
    <row r="24" spans="1:10" x14ac:dyDescent="0.4">
      <c r="D24" s="10"/>
      <c r="G24" s="10"/>
      <c r="I24" s="10"/>
    </row>
    <row r="25" spans="1:10" x14ac:dyDescent="0.4">
      <c r="A25" t="s">
        <v>97</v>
      </c>
      <c r="B25" t="s">
        <v>111</v>
      </c>
      <c r="C25" t="s">
        <v>112</v>
      </c>
      <c r="D25" s="10" t="s">
        <v>113</v>
      </c>
      <c r="E25" t="s">
        <v>114</v>
      </c>
      <c r="F25" t="s">
        <v>115</v>
      </c>
      <c r="G25" s="10" t="s">
        <v>116</v>
      </c>
      <c r="H25" t="s">
        <v>117</v>
      </c>
      <c r="I25" s="10" t="s">
        <v>118</v>
      </c>
      <c r="J25" t="s">
        <v>119</v>
      </c>
    </row>
    <row r="26" spans="1:10" x14ac:dyDescent="0.4">
      <c r="A26" t="s">
        <v>121</v>
      </c>
      <c r="B26">
        <v>503</v>
      </c>
      <c r="C26">
        <v>0.76</v>
      </c>
      <c r="D26" s="10">
        <v>4.9000000000000004</v>
      </c>
      <c r="E26">
        <v>0.85</v>
      </c>
      <c r="F26">
        <v>1.3</v>
      </c>
      <c r="G26" s="10">
        <v>3.5</v>
      </c>
      <c r="H26">
        <v>1.2</v>
      </c>
      <c r="I26" s="10">
        <v>63</v>
      </c>
      <c r="J26">
        <v>29</v>
      </c>
    </row>
    <row r="27" spans="1:10" x14ac:dyDescent="0.4">
      <c r="A27" t="s">
        <v>121</v>
      </c>
      <c r="B27">
        <v>503</v>
      </c>
      <c r="C27">
        <v>0.85</v>
      </c>
      <c r="D27" s="10">
        <v>5.4</v>
      </c>
      <c r="E27">
        <v>0.85</v>
      </c>
      <c r="F27">
        <v>1.2</v>
      </c>
      <c r="G27" s="10">
        <v>4.3</v>
      </c>
      <c r="H27">
        <v>1.3</v>
      </c>
      <c r="I27" s="10">
        <v>43</v>
      </c>
      <c r="J27">
        <v>20</v>
      </c>
    </row>
    <row r="28" spans="1:10" x14ac:dyDescent="0.4">
      <c r="A28" t="s">
        <v>121</v>
      </c>
      <c r="B28">
        <v>444</v>
      </c>
      <c r="C28">
        <v>0.85</v>
      </c>
      <c r="D28" s="10">
        <v>5.8</v>
      </c>
      <c r="E28">
        <v>0.85</v>
      </c>
      <c r="F28">
        <v>1.3</v>
      </c>
      <c r="G28" s="10">
        <v>4.7</v>
      </c>
      <c r="H28">
        <v>1.3</v>
      </c>
      <c r="I28" s="10">
        <v>40</v>
      </c>
      <c r="J28">
        <v>19</v>
      </c>
    </row>
    <row r="29" spans="1:10" x14ac:dyDescent="0.4">
      <c r="A29" t="s">
        <v>121</v>
      </c>
      <c r="B29">
        <v>581</v>
      </c>
      <c r="C29">
        <v>0.85</v>
      </c>
      <c r="D29" s="10">
        <v>5.0999999999999996</v>
      </c>
      <c r="E29">
        <v>0.93</v>
      </c>
      <c r="F29">
        <v>1.2</v>
      </c>
      <c r="G29" s="10">
        <v>4</v>
      </c>
      <c r="H29">
        <v>1.2</v>
      </c>
      <c r="I29" s="10">
        <v>48</v>
      </c>
      <c r="J29">
        <v>22</v>
      </c>
    </row>
    <row r="30" spans="1:10" x14ac:dyDescent="0.4">
      <c r="A30" t="s">
        <v>121</v>
      </c>
      <c r="B30">
        <v>472</v>
      </c>
      <c r="C30">
        <v>0.85</v>
      </c>
      <c r="D30" s="10">
        <v>5.6</v>
      </c>
      <c r="E30">
        <v>0.93</v>
      </c>
      <c r="F30">
        <v>1.3</v>
      </c>
      <c r="G30" s="10">
        <v>4.5</v>
      </c>
      <c r="H30">
        <v>1.4</v>
      </c>
      <c r="I30" s="10">
        <v>43</v>
      </c>
      <c r="J30">
        <v>20</v>
      </c>
    </row>
    <row r="31" spans="1:10" x14ac:dyDescent="0.4">
      <c r="A31" t="s">
        <v>121</v>
      </c>
      <c r="B31">
        <v>419</v>
      </c>
      <c r="C31">
        <v>0.85</v>
      </c>
      <c r="D31" s="10">
        <v>6.7</v>
      </c>
      <c r="E31">
        <v>0.85</v>
      </c>
      <c r="F31">
        <v>1.4</v>
      </c>
      <c r="G31" s="10">
        <v>5.3</v>
      </c>
      <c r="H31">
        <v>1.3</v>
      </c>
      <c r="I31" s="10">
        <v>49</v>
      </c>
      <c r="J31">
        <v>22</v>
      </c>
    </row>
    <row r="32" spans="1:10" x14ac:dyDescent="0.4">
      <c r="A32" t="s">
        <v>121</v>
      </c>
      <c r="B32">
        <v>472</v>
      </c>
      <c r="C32">
        <v>0.85</v>
      </c>
      <c r="D32" s="10">
        <v>6</v>
      </c>
      <c r="E32">
        <v>0.85</v>
      </c>
      <c r="F32">
        <v>1.3</v>
      </c>
      <c r="G32" s="10">
        <v>4.9000000000000004</v>
      </c>
      <c r="H32">
        <v>1.4</v>
      </c>
      <c r="I32" s="10">
        <v>43</v>
      </c>
      <c r="J32">
        <v>18</v>
      </c>
    </row>
    <row r="33" spans="1:10" x14ac:dyDescent="0.4">
      <c r="A33" t="s">
        <v>121</v>
      </c>
      <c r="B33">
        <v>472</v>
      </c>
      <c r="C33">
        <v>0.85</v>
      </c>
      <c r="D33" s="10">
        <v>5.9</v>
      </c>
      <c r="E33">
        <v>0.85</v>
      </c>
      <c r="F33">
        <v>1.4</v>
      </c>
      <c r="G33" s="10">
        <v>4.7</v>
      </c>
      <c r="H33">
        <v>1.3</v>
      </c>
      <c r="I33" s="10">
        <v>47</v>
      </c>
      <c r="J33">
        <v>20</v>
      </c>
    </row>
    <row r="34" spans="1:10" x14ac:dyDescent="0.4">
      <c r="B34">
        <f>AVERAGE(B26:B33)</f>
        <v>483.25</v>
      </c>
      <c r="C34">
        <f t="shared" ref="C34:J34" si="4">AVERAGE(C26:C33)</f>
        <v>0.83874999999999988</v>
      </c>
      <c r="D34" s="10">
        <f t="shared" si="4"/>
        <v>5.6750000000000007</v>
      </c>
      <c r="E34">
        <f t="shared" si="4"/>
        <v>0.86999999999999988</v>
      </c>
      <c r="F34">
        <f t="shared" si="4"/>
        <v>1.3</v>
      </c>
      <c r="G34" s="10">
        <f t="shared" si="4"/>
        <v>4.4875000000000007</v>
      </c>
      <c r="H34">
        <f t="shared" si="4"/>
        <v>1.3</v>
      </c>
      <c r="I34" s="10">
        <f t="shared" si="4"/>
        <v>47</v>
      </c>
      <c r="J34">
        <f t="shared" si="4"/>
        <v>21.25</v>
      </c>
    </row>
    <row r="35" spans="1:10" x14ac:dyDescent="0.4">
      <c r="B35">
        <f>STDEV(B26:B33)</f>
        <v>48.378714327687547</v>
      </c>
      <c r="C35">
        <f t="shared" ref="C35:J35" si="5">STDEV(C26:C33)</f>
        <v>3.1819805153394623E-2</v>
      </c>
      <c r="D35" s="10">
        <f t="shared" si="5"/>
        <v>0.56505372690188871</v>
      </c>
      <c r="E35">
        <f t="shared" si="5"/>
        <v>3.7032803990902093E-2</v>
      </c>
      <c r="F35">
        <f t="shared" si="5"/>
        <v>7.5592894601845428E-2</v>
      </c>
      <c r="G35" s="10">
        <f t="shared" si="5"/>
        <v>0.55661605130594538</v>
      </c>
      <c r="H35">
        <f t="shared" si="5"/>
        <v>7.5592894601845428E-2</v>
      </c>
      <c r="I35" s="10">
        <f t="shared" si="5"/>
        <v>7.1514234347336156</v>
      </c>
      <c r="J35">
        <f t="shared" si="5"/>
        <v>3.4121631178560534</v>
      </c>
    </row>
    <row r="36" spans="1:10" x14ac:dyDescent="0.4">
      <c r="D36" s="10"/>
      <c r="G36" s="10"/>
      <c r="I36" s="10"/>
    </row>
    <row r="37" spans="1:10" x14ac:dyDescent="0.4">
      <c r="A37" t="s">
        <v>97</v>
      </c>
      <c r="B37" t="s">
        <v>111</v>
      </c>
      <c r="C37" t="s">
        <v>112</v>
      </c>
      <c r="D37" s="10" t="s">
        <v>113</v>
      </c>
      <c r="E37" t="s">
        <v>114</v>
      </c>
      <c r="F37" t="s">
        <v>115</v>
      </c>
      <c r="G37" s="10" t="s">
        <v>116</v>
      </c>
      <c r="H37" t="s">
        <v>117</v>
      </c>
      <c r="I37" s="10" t="s">
        <v>118</v>
      </c>
      <c r="J37" t="s">
        <v>119</v>
      </c>
    </row>
    <row r="38" spans="1:10" x14ac:dyDescent="0.4">
      <c r="A38" t="s">
        <v>110</v>
      </c>
      <c r="B38">
        <v>453</v>
      </c>
      <c r="C38">
        <v>0.76</v>
      </c>
      <c r="D38" s="10">
        <v>4.5999999999999996</v>
      </c>
      <c r="E38">
        <v>0.76</v>
      </c>
      <c r="F38">
        <v>1.2</v>
      </c>
      <c r="G38" s="10">
        <v>3.2</v>
      </c>
      <c r="H38">
        <v>1.2</v>
      </c>
      <c r="I38" s="10">
        <v>65</v>
      </c>
      <c r="J38">
        <v>30</v>
      </c>
    </row>
    <row r="39" spans="1:10" x14ac:dyDescent="0.4">
      <c r="A39" t="s">
        <v>110</v>
      </c>
      <c r="B39">
        <v>444</v>
      </c>
      <c r="C39">
        <v>0.76</v>
      </c>
      <c r="D39" s="10">
        <v>4.4000000000000004</v>
      </c>
      <c r="E39">
        <v>0.76</v>
      </c>
      <c r="F39">
        <v>1.2</v>
      </c>
      <c r="G39" s="10">
        <v>3.2</v>
      </c>
      <c r="H39">
        <v>1.3</v>
      </c>
      <c r="I39" s="10">
        <v>59</v>
      </c>
      <c r="J39">
        <v>27</v>
      </c>
    </row>
    <row r="40" spans="1:10" x14ac:dyDescent="0.4">
      <c r="A40" t="s">
        <v>110</v>
      </c>
      <c r="B40">
        <v>539</v>
      </c>
      <c r="C40">
        <v>0.85</v>
      </c>
      <c r="D40" s="10">
        <v>4.5</v>
      </c>
      <c r="E40">
        <v>0.76</v>
      </c>
      <c r="F40">
        <v>1.3</v>
      </c>
      <c r="G40" s="10">
        <v>3.2</v>
      </c>
      <c r="H40">
        <v>1.2</v>
      </c>
      <c r="I40" s="10">
        <v>61</v>
      </c>
      <c r="J40">
        <v>28</v>
      </c>
    </row>
    <row r="41" spans="1:10" x14ac:dyDescent="0.4">
      <c r="A41" t="s">
        <v>110</v>
      </c>
      <c r="B41">
        <v>581</v>
      </c>
      <c r="C41">
        <v>0.76</v>
      </c>
      <c r="D41" s="10">
        <v>4.4000000000000004</v>
      </c>
      <c r="E41">
        <v>0.76</v>
      </c>
      <c r="F41">
        <v>1.2</v>
      </c>
      <c r="G41" s="10">
        <v>3.1</v>
      </c>
      <c r="H41">
        <v>1.2</v>
      </c>
      <c r="I41" s="10">
        <v>62</v>
      </c>
      <c r="J41">
        <v>29</v>
      </c>
    </row>
    <row r="42" spans="1:10" x14ac:dyDescent="0.4">
      <c r="A42" t="s">
        <v>110</v>
      </c>
      <c r="B42">
        <v>515</v>
      </c>
      <c r="C42">
        <v>0.76</v>
      </c>
      <c r="D42" s="10">
        <v>4.5999999999999996</v>
      </c>
      <c r="E42">
        <v>0.76</v>
      </c>
      <c r="F42">
        <v>1.2</v>
      </c>
      <c r="G42" s="10">
        <v>3.4</v>
      </c>
      <c r="H42">
        <v>1.1000000000000001</v>
      </c>
      <c r="I42" s="10">
        <v>57</v>
      </c>
      <c r="J42">
        <v>26</v>
      </c>
    </row>
    <row r="43" spans="1:10" x14ac:dyDescent="0.4">
      <c r="A43" t="s">
        <v>110</v>
      </c>
      <c r="B43">
        <v>503</v>
      </c>
      <c r="C43">
        <v>0.76</v>
      </c>
      <c r="D43" s="10">
        <v>4.5999999999999996</v>
      </c>
      <c r="E43">
        <v>0.76</v>
      </c>
      <c r="F43">
        <v>1.1000000000000001</v>
      </c>
      <c r="G43" s="10">
        <v>3.1</v>
      </c>
      <c r="H43">
        <v>1.2</v>
      </c>
      <c r="I43" s="10">
        <v>70</v>
      </c>
      <c r="J43">
        <v>33</v>
      </c>
    </row>
    <row r="44" spans="1:10" x14ac:dyDescent="0.4">
      <c r="A44" t="s">
        <v>110</v>
      </c>
      <c r="B44">
        <v>503</v>
      </c>
      <c r="C44">
        <v>0.76</v>
      </c>
      <c r="D44" s="10">
        <v>4.3</v>
      </c>
      <c r="E44">
        <v>0.76</v>
      </c>
      <c r="F44">
        <v>1.3</v>
      </c>
      <c r="G44" s="10">
        <v>2.8</v>
      </c>
      <c r="H44">
        <v>1.2</v>
      </c>
      <c r="I44" s="10">
        <v>72</v>
      </c>
      <c r="J44">
        <v>35</v>
      </c>
    </row>
    <row r="45" spans="1:10" x14ac:dyDescent="0.4">
      <c r="A45" t="s">
        <v>110</v>
      </c>
      <c r="B45">
        <v>472</v>
      </c>
      <c r="C45">
        <v>0.76</v>
      </c>
      <c r="D45" s="10">
        <v>4.9000000000000004</v>
      </c>
      <c r="E45">
        <v>0.76</v>
      </c>
      <c r="F45">
        <v>1.2</v>
      </c>
      <c r="G45" s="10">
        <v>3.3</v>
      </c>
      <c r="H45">
        <v>1.3</v>
      </c>
      <c r="I45" s="10">
        <v>70</v>
      </c>
      <c r="J45">
        <v>33</v>
      </c>
    </row>
    <row r="46" spans="1:10" x14ac:dyDescent="0.4">
      <c r="B46">
        <f>AVERAGE(B38:B45)</f>
        <v>501.25</v>
      </c>
      <c r="C46">
        <v>0.76999999999999991</v>
      </c>
      <c r="D46" s="10">
        <v>4.5444444444444443</v>
      </c>
      <c r="E46">
        <v>0.7599999999999999</v>
      </c>
      <c r="F46">
        <v>1.2111111111111112</v>
      </c>
      <c r="G46" s="10">
        <v>3.1444444444444448</v>
      </c>
      <c r="H46">
        <v>1.2111111111111112</v>
      </c>
      <c r="I46" s="10">
        <v>65.333333333333329</v>
      </c>
      <c r="J46">
        <v>30.666666666666668</v>
      </c>
    </row>
    <row r="47" spans="1:10" x14ac:dyDescent="0.4">
      <c r="B47">
        <f>STDEV(B38:B45)</f>
        <v>45.421046097282129</v>
      </c>
      <c r="C47">
        <f t="shared" ref="C47:J47" si="6">STDEV(C38:C45)</f>
        <v>3.181980515339463E-2</v>
      </c>
      <c r="D47" s="10">
        <f t="shared" si="6"/>
        <v>0.18468119248354137</v>
      </c>
      <c r="E47">
        <f t="shared" si="6"/>
        <v>1.1868783374443499E-16</v>
      </c>
      <c r="F47">
        <f t="shared" si="6"/>
        <v>6.4086994446165571E-2</v>
      </c>
      <c r="G47" s="10">
        <f t="shared" si="6"/>
        <v>0.17677669529663689</v>
      </c>
      <c r="H47">
        <f t="shared" si="6"/>
        <v>6.4086994446165571E-2</v>
      </c>
      <c r="I47" s="10">
        <f t="shared" si="6"/>
        <v>5.6315438126934358</v>
      </c>
      <c r="J47">
        <f t="shared" si="6"/>
        <v>3.226563851175781</v>
      </c>
    </row>
    <row r="48" spans="1:10" x14ac:dyDescent="0.4">
      <c r="D48" s="10"/>
      <c r="G48" s="10"/>
      <c r="I48" s="10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593A0-0051-44D6-AD10-C52E39841EF4}">
  <dimension ref="C1:J105"/>
  <sheetViews>
    <sheetView topLeftCell="A82" workbookViewId="0">
      <selection activeCell="D105" sqref="D105"/>
    </sheetView>
  </sheetViews>
  <sheetFormatPr defaultRowHeight="13.9" x14ac:dyDescent="0.4"/>
  <sheetData>
    <row r="1" spans="4:10" x14ac:dyDescent="0.4">
      <c r="D1" t="s">
        <v>105</v>
      </c>
      <c r="F1" t="s">
        <v>122</v>
      </c>
      <c r="H1" t="s">
        <v>108</v>
      </c>
      <c r="J1" t="s">
        <v>123</v>
      </c>
    </row>
    <row r="2" spans="4:10" x14ac:dyDescent="0.4">
      <c r="D2">
        <v>247.83210000000003</v>
      </c>
      <c r="F2">
        <v>237.51510000000002</v>
      </c>
      <c r="H2">
        <v>422.65660000000003</v>
      </c>
      <c r="J2">
        <v>506.62430000000001</v>
      </c>
    </row>
    <row r="3" spans="4:10" x14ac:dyDescent="0.4">
      <c r="D3">
        <v>197.5651</v>
      </c>
      <c r="F3">
        <v>188.61160000000001</v>
      </c>
      <c r="H3">
        <v>425.09039999999999</v>
      </c>
      <c r="J3">
        <v>378.09339999999997</v>
      </c>
    </row>
    <row r="4" spans="4:10" x14ac:dyDescent="0.4">
      <c r="D4">
        <v>187.79349999999999</v>
      </c>
      <c r="F4">
        <v>241.28739999999999</v>
      </c>
      <c r="H4">
        <v>379.15020000000004</v>
      </c>
      <c r="J4">
        <v>360.77719999999999</v>
      </c>
    </row>
    <row r="5" spans="4:10" x14ac:dyDescent="0.4">
      <c r="D5">
        <v>242.24180000000001</v>
      </c>
      <c r="F5">
        <v>208.8365</v>
      </c>
      <c r="H5">
        <v>389.36489999999998</v>
      </c>
      <c r="J5">
        <v>440.26819999999998</v>
      </c>
    </row>
    <row r="6" spans="4:10" x14ac:dyDescent="0.4">
      <c r="D6">
        <v>191.83850000000001</v>
      </c>
      <c r="F6">
        <v>171.11349999999999</v>
      </c>
      <c r="H6">
        <v>246.52890000000002</v>
      </c>
      <c r="J6">
        <v>395.81869999999998</v>
      </c>
    </row>
    <row r="7" spans="4:10" x14ac:dyDescent="0.4">
      <c r="D7">
        <v>223.15309999999999</v>
      </c>
      <c r="F7">
        <v>154.43360000000001</v>
      </c>
      <c r="H7">
        <v>381.24080000000004</v>
      </c>
      <c r="J7">
        <v>253.0849</v>
      </c>
    </row>
    <row r="8" spans="4:10" x14ac:dyDescent="0.4">
      <c r="D8">
        <v>172.3407</v>
      </c>
      <c r="F8">
        <v>169.06829999999999</v>
      </c>
      <c r="H8">
        <v>444.18830000000003</v>
      </c>
      <c r="J8">
        <v>442.99520000000001</v>
      </c>
    </row>
    <row r="9" spans="4:10" x14ac:dyDescent="0.4">
      <c r="D9">
        <v>247.60489999999999</v>
      </c>
      <c r="F9">
        <v>161.7055</v>
      </c>
      <c r="H9">
        <v>278.93430000000001</v>
      </c>
      <c r="J9">
        <v>342.14299999999997</v>
      </c>
    </row>
    <row r="10" spans="4:10" x14ac:dyDescent="0.4">
      <c r="D10">
        <v>250.87720000000002</v>
      </c>
      <c r="F10">
        <v>192.92920000000001</v>
      </c>
      <c r="H10">
        <v>359.51610000000005</v>
      </c>
      <c r="J10">
        <v>326.00850000000003</v>
      </c>
    </row>
    <row r="11" spans="4:10" x14ac:dyDescent="0.4">
      <c r="D11">
        <v>233.01560000000001</v>
      </c>
      <c r="F11">
        <v>223.65299999999999</v>
      </c>
      <c r="H11">
        <v>317.56629999999996</v>
      </c>
      <c r="J11">
        <v>312.51</v>
      </c>
    </row>
    <row r="12" spans="4:10" x14ac:dyDescent="0.4">
      <c r="D12">
        <v>200.2011</v>
      </c>
      <c r="F12">
        <v>234.15179999999998</v>
      </c>
      <c r="H12">
        <v>461.12950000000001</v>
      </c>
      <c r="J12">
        <v>297.96620000000001</v>
      </c>
    </row>
    <row r="13" spans="4:10" x14ac:dyDescent="0.4">
      <c r="D13">
        <v>198.33770000000001</v>
      </c>
      <c r="F13">
        <v>195.29259999999999</v>
      </c>
      <c r="H13">
        <v>552.17600000000004</v>
      </c>
      <c r="J13">
        <v>315.00970000000001</v>
      </c>
    </row>
    <row r="14" spans="4:10" x14ac:dyDescent="0.4">
      <c r="D14">
        <v>178.11269999999999</v>
      </c>
      <c r="F14">
        <v>232.97019999999998</v>
      </c>
      <c r="H14">
        <v>531.95100000000002</v>
      </c>
      <c r="J14">
        <v>291.96690000000001</v>
      </c>
    </row>
    <row r="15" spans="4:10" x14ac:dyDescent="0.4">
      <c r="D15">
        <v>205.42779999999999</v>
      </c>
      <c r="F15">
        <v>241.06020000000001</v>
      </c>
      <c r="H15">
        <v>233.66669999999999</v>
      </c>
      <c r="J15">
        <v>360.55</v>
      </c>
    </row>
    <row r="16" spans="4:10" x14ac:dyDescent="0.4">
      <c r="D16">
        <v>184.203</v>
      </c>
      <c r="F16">
        <v>239.74209999999999</v>
      </c>
      <c r="H16">
        <v>237.5299</v>
      </c>
      <c r="J16">
        <v>229.38310000000001</v>
      </c>
    </row>
    <row r="17" spans="4:10" x14ac:dyDescent="0.4">
      <c r="D17">
        <v>231.15219999999999</v>
      </c>
      <c r="F17">
        <v>206.51859999999999</v>
      </c>
      <c r="H17">
        <v>389.55809999999997</v>
      </c>
      <c r="J17">
        <v>273.42349999999999</v>
      </c>
    </row>
    <row r="18" spans="4:10" x14ac:dyDescent="0.4">
      <c r="D18">
        <v>179.249</v>
      </c>
      <c r="F18">
        <v>245.83229999999998</v>
      </c>
      <c r="H18">
        <v>433.90530000000001</v>
      </c>
      <c r="J18">
        <v>273.37810000000002</v>
      </c>
    </row>
    <row r="19" spans="4:10" x14ac:dyDescent="0.4">
      <c r="D19">
        <v>197.5651</v>
      </c>
      <c r="F19">
        <v>197.5651</v>
      </c>
      <c r="H19">
        <v>495.03469999999999</v>
      </c>
      <c r="J19">
        <v>351.2783</v>
      </c>
    </row>
    <row r="20" spans="4:10" x14ac:dyDescent="0.4">
      <c r="D20">
        <v>252.10430000000002</v>
      </c>
      <c r="F20">
        <v>212.24520000000001</v>
      </c>
      <c r="H20">
        <v>229.62170000000003</v>
      </c>
      <c r="J20">
        <v>306.87430000000001</v>
      </c>
    </row>
    <row r="21" spans="4:10" x14ac:dyDescent="0.4">
      <c r="D21">
        <v>226.19819999999999</v>
      </c>
      <c r="F21">
        <v>186.3391</v>
      </c>
      <c r="H21">
        <v>355.69830000000002</v>
      </c>
      <c r="J21">
        <v>291.10329999999999</v>
      </c>
    </row>
    <row r="22" spans="4:10" x14ac:dyDescent="0.4">
      <c r="D22">
        <v>179.15809999999999</v>
      </c>
      <c r="F22">
        <v>192.02029999999999</v>
      </c>
      <c r="H22">
        <v>426.54250000000002</v>
      </c>
      <c r="J22">
        <v>341.32490000000001</v>
      </c>
    </row>
    <row r="23" spans="4:10" x14ac:dyDescent="0.4">
      <c r="D23">
        <v>188.56610000000001</v>
      </c>
      <c r="F23">
        <v>195.9289</v>
      </c>
      <c r="H23">
        <v>254.1644</v>
      </c>
      <c r="J23">
        <v>327.78100000000001</v>
      </c>
    </row>
    <row r="24" spans="4:10" x14ac:dyDescent="0.4">
      <c r="D24">
        <v>193.97460000000001</v>
      </c>
      <c r="F24">
        <v>214.42679999999999</v>
      </c>
      <c r="H24">
        <v>477.80939999999998</v>
      </c>
      <c r="J24">
        <v>346.91520000000003</v>
      </c>
    </row>
    <row r="25" spans="4:10" x14ac:dyDescent="0.4">
      <c r="D25">
        <v>237.01510000000002</v>
      </c>
      <c r="F25">
        <v>207.15430000000001</v>
      </c>
      <c r="H25">
        <v>325.65629999999999</v>
      </c>
      <c r="J25">
        <v>237.92750000000001</v>
      </c>
    </row>
    <row r="26" spans="4:10" x14ac:dyDescent="0.4">
      <c r="D26">
        <v>231.10669999999999</v>
      </c>
      <c r="F26">
        <v>207.018</v>
      </c>
      <c r="H26">
        <v>258.80020000000002</v>
      </c>
      <c r="J26">
        <v>425.17899999999997</v>
      </c>
    </row>
    <row r="27" spans="4:10" x14ac:dyDescent="0.4">
      <c r="D27">
        <v>211.19929999999999</v>
      </c>
      <c r="F27">
        <v>252.14920000000001</v>
      </c>
      <c r="H27">
        <v>279.16160000000002</v>
      </c>
      <c r="J27">
        <v>352.77809999999999</v>
      </c>
    </row>
    <row r="28" spans="4:10" x14ac:dyDescent="0.4">
      <c r="D28">
        <v>257.10320000000002</v>
      </c>
      <c r="F28">
        <v>254.69439999999997</v>
      </c>
      <c r="H28">
        <v>409.5444</v>
      </c>
      <c r="J28">
        <v>344.59730000000002</v>
      </c>
    </row>
    <row r="29" spans="4:10" x14ac:dyDescent="0.4">
      <c r="D29">
        <v>193.33770000000001</v>
      </c>
      <c r="F29">
        <v>186.74760000000001</v>
      </c>
      <c r="H29">
        <v>487.76280000000003</v>
      </c>
      <c r="J29">
        <v>359.05020000000002</v>
      </c>
    </row>
    <row r="30" spans="4:10" x14ac:dyDescent="0.4">
      <c r="D30">
        <v>238.05990000000003</v>
      </c>
      <c r="F30">
        <v>245.28640000000001</v>
      </c>
      <c r="H30">
        <v>236.71180000000004</v>
      </c>
      <c r="J30">
        <v>275.7414</v>
      </c>
    </row>
    <row r="31" spans="4:10" x14ac:dyDescent="0.4">
      <c r="D31">
        <v>230.74259999999998</v>
      </c>
      <c r="F31">
        <v>184.38419999999999</v>
      </c>
      <c r="H31">
        <v>319.55470000000003</v>
      </c>
      <c r="J31">
        <v>280.1046</v>
      </c>
    </row>
    <row r="32" spans="4:10" x14ac:dyDescent="0.4">
      <c r="D32">
        <v>188.70189999999999</v>
      </c>
      <c r="F32">
        <v>174.3853</v>
      </c>
      <c r="H32">
        <v>356.59589999999997</v>
      </c>
      <c r="J32">
        <v>343.32470000000001</v>
      </c>
    </row>
    <row r="33" spans="4:10" x14ac:dyDescent="0.4">
      <c r="D33">
        <v>251.92200000000003</v>
      </c>
      <c r="F33">
        <v>183.70249999999999</v>
      </c>
      <c r="H33">
        <v>395.50060000000002</v>
      </c>
      <c r="J33">
        <v>350.09660000000002</v>
      </c>
    </row>
    <row r="34" spans="4:10" x14ac:dyDescent="0.4">
      <c r="D34">
        <v>224.10700000000003</v>
      </c>
      <c r="F34">
        <v>187.6566</v>
      </c>
      <c r="H34">
        <v>362.41340000000002</v>
      </c>
      <c r="J34">
        <v>264.94720000000001</v>
      </c>
    </row>
    <row r="35" spans="4:10" x14ac:dyDescent="0.4">
      <c r="D35">
        <v>224.69779999999997</v>
      </c>
      <c r="F35">
        <v>227.56110000000001</v>
      </c>
      <c r="H35">
        <v>379.9683</v>
      </c>
      <c r="J35">
        <v>338.64339999999999</v>
      </c>
    </row>
    <row r="36" spans="4:10" x14ac:dyDescent="0.4">
      <c r="D36">
        <v>229.60629999999998</v>
      </c>
      <c r="F36">
        <v>256.05790000000002</v>
      </c>
      <c r="H36">
        <v>329.79219999999998</v>
      </c>
      <c r="J36">
        <v>331.78050000000002</v>
      </c>
    </row>
    <row r="37" spans="4:10" x14ac:dyDescent="0.4">
      <c r="D37">
        <v>264.69330000000002</v>
      </c>
      <c r="F37">
        <v>174.249</v>
      </c>
      <c r="H37">
        <v>288.43320000000006</v>
      </c>
      <c r="J37">
        <v>504.3064</v>
      </c>
    </row>
    <row r="38" spans="4:10" x14ac:dyDescent="0.4">
      <c r="D38">
        <v>231.51519999999999</v>
      </c>
      <c r="F38">
        <v>232.92410000000001</v>
      </c>
      <c r="H38">
        <v>468.71949999999998</v>
      </c>
      <c r="J38">
        <v>461.85669999999999</v>
      </c>
    </row>
    <row r="39" spans="4:10" x14ac:dyDescent="0.4">
      <c r="D39">
        <v>209.79040000000001</v>
      </c>
      <c r="F39">
        <v>210.7448</v>
      </c>
      <c r="H39">
        <v>416.90719999999999</v>
      </c>
      <c r="J39">
        <v>323.00880000000001</v>
      </c>
    </row>
    <row r="40" spans="4:10" x14ac:dyDescent="0.4">
      <c r="D40">
        <v>159.25069999999999</v>
      </c>
      <c r="F40">
        <v>201.51859999999999</v>
      </c>
      <c r="H40">
        <v>389.10360000000003</v>
      </c>
      <c r="J40">
        <v>181.70660000000001</v>
      </c>
    </row>
    <row r="41" spans="4:10" x14ac:dyDescent="0.4">
      <c r="D41">
        <v>226.83390000000003</v>
      </c>
      <c r="F41">
        <v>253.37639999999999</v>
      </c>
      <c r="H41">
        <v>375.15060000000005</v>
      </c>
      <c r="J41">
        <v>166.20840000000001</v>
      </c>
    </row>
    <row r="42" spans="4:10" x14ac:dyDescent="0.4">
      <c r="D42">
        <v>179.43020000000001</v>
      </c>
      <c r="F42">
        <v>119.30070000000001</v>
      </c>
      <c r="H42">
        <v>297.15949999999998</v>
      </c>
      <c r="J42">
        <v>189.79660000000001</v>
      </c>
    </row>
    <row r="43" spans="4:10" x14ac:dyDescent="0.4">
      <c r="D43">
        <v>236.56009999999998</v>
      </c>
      <c r="F43">
        <v>155.0239</v>
      </c>
      <c r="H43">
        <v>417.91849999999999</v>
      </c>
      <c r="J43">
        <v>244.1996</v>
      </c>
    </row>
    <row r="44" spans="4:10" x14ac:dyDescent="0.4">
      <c r="D44">
        <v>232.197</v>
      </c>
      <c r="F44">
        <v>168.56780000000001</v>
      </c>
      <c r="H44">
        <v>434.99610000000001</v>
      </c>
      <c r="J44">
        <v>304.60180000000003</v>
      </c>
    </row>
    <row r="45" spans="4:10" x14ac:dyDescent="0.4">
      <c r="D45">
        <v>227.78840000000002</v>
      </c>
      <c r="F45">
        <v>157.47810000000001</v>
      </c>
      <c r="H45">
        <v>220.98630000000003</v>
      </c>
      <c r="J45">
        <v>282.87700000000001</v>
      </c>
    </row>
    <row r="46" spans="4:10" x14ac:dyDescent="0.4">
      <c r="D46">
        <v>161.15960000000001</v>
      </c>
      <c r="F46">
        <v>123.482</v>
      </c>
      <c r="H46">
        <v>203.8974</v>
      </c>
      <c r="J46">
        <v>239.65459999999999</v>
      </c>
    </row>
    <row r="47" spans="4:10" x14ac:dyDescent="0.4">
      <c r="D47">
        <v>166.2953</v>
      </c>
      <c r="F47">
        <v>244.6046</v>
      </c>
      <c r="H47">
        <v>396.00049999999999</v>
      </c>
      <c r="J47">
        <v>269.42399999999998</v>
      </c>
    </row>
    <row r="48" spans="4:10" x14ac:dyDescent="0.4">
      <c r="D48">
        <v>186.47489999999999</v>
      </c>
      <c r="F48">
        <v>165.43180000000001</v>
      </c>
      <c r="H48">
        <v>300.52279999999996</v>
      </c>
      <c r="J48">
        <v>264.10640000000001</v>
      </c>
    </row>
    <row r="49" spans="4:10" x14ac:dyDescent="0.4">
      <c r="D49">
        <v>244.74099999999999</v>
      </c>
      <c r="F49">
        <v>204.291</v>
      </c>
      <c r="H49">
        <v>288.11509999999998</v>
      </c>
      <c r="J49">
        <v>337.05259999999998</v>
      </c>
    </row>
    <row r="50" spans="4:10" x14ac:dyDescent="0.4">
      <c r="D50">
        <v>191.9742</v>
      </c>
      <c r="F50">
        <v>154.6609</v>
      </c>
      <c r="H50">
        <v>453.35759999999999</v>
      </c>
      <c r="J50">
        <v>268.01499999999999</v>
      </c>
    </row>
    <row r="51" spans="4:10" x14ac:dyDescent="0.4">
      <c r="D51">
        <v>138.70760000000001</v>
      </c>
      <c r="F51">
        <v>231.2885</v>
      </c>
      <c r="H51">
        <v>437.00729999999999</v>
      </c>
      <c r="J51">
        <v>222.47470000000001</v>
      </c>
    </row>
    <row r="52" spans="4:10" x14ac:dyDescent="0.4">
      <c r="D52">
        <v>201.29140000000001</v>
      </c>
      <c r="F52">
        <v>251.01350000000002</v>
      </c>
      <c r="H52">
        <v>321.2817</v>
      </c>
      <c r="J52">
        <v>244.97219999999999</v>
      </c>
    </row>
    <row r="53" spans="4:10" x14ac:dyDescent="0.4">
      <c r="D53">
        <v>222.06169999999997</v>
      </c>
      <c r="F53">
        <v>262.73950000000002</v>
      </c>
      <c r="H53">
        <v>319.24789999999996</v>
      </c>
      <c r="J53">
        <v>160.48179999999999</v>
      </c>
    </row>
    <row r="54" spans="4:10" x14ac:dyDescent="0.4">
      <c r="D54">
        <v>165.3409</v>
      </c>
      <c r="F54">
        <v>268.37520000000001</v>
      </c>
      <c r="H54">
        <v>444.05190000000005</v>
      </c>
      <c r="J54">
        <v>360.3682</v>
      </c>
    </row>
    <row r="55" spans="4:10" x14ac:dyDescent="0.4">
      <c r="D55">
        <v>219.15299999999999</v>
      </c>
      <c r="F55">
        <v>236.83330000000001</v>
      </c>
      <c r="H55">
        <v>223.7133</v>
      </c>
      <c r="J55">
        <v>245.92660000000001</v>
      </c>
    </row>
    <row r="56" spans="4:10" x14ac:dyDescent="0.4">
      <c r="D56">
        <v>224.47059999999999</v>
      </c>
      <c r="F56">
        <v>219.33529999999999</v>
      </c>
      <c r="H56">
        <v>318.4298</v>
      </c>
      <c r="J56">
        <v>284.51319999999998</v>
      </c>
    </row>
    <row r="57" spans="4:10" x14ac:dyDescent="0.4">
      <c r="D57">
        <v>192.4742</v>
      </c>
      <c r="F57">
        <v>213.24510000000001</v>
      </c>
      <c r="H57">
        <v>587.80830000000003</v>
      </c>
      <c r="J57">
        <v>222.06569999999999</v>
      </c>
    </row>
    <row r="58" spans="4:10" x14ac:dyDescent="0.4">
      <c r="D58">
        <v>163.47749999999999</v>
      </c>
      <c r="F58">
        <v>188.4752</v>
      </c>
      <c r="H58">
        <v>465.68589999999995</v>
      </c>
      <c r="J58">
        <v>230.56469999999999</v>
      </c>
    </row>
    <row r="59" spans="4:10" x14ac:dyDescent="0.4">
      <c r="D59">
        <v>185.5204</v>
      </c>
      <c r="F59">
        <v>241.19650000000001</v>
      </c>
      <c r="H59">
        <v>462.64070000000004</v>
      </c>
      <c r="J59">
        <v>246.2448</v>
      </c>
    </row>
    <row r="60" spans="4:10" x14ac:dyDescent="0.4">
      <c r="D60">
        <v>213.74449999999999</v>
      </c>
      <c r="F60">
        <v>254.05869999999999</v>
      </c>
      <c r="H60">
        <v>328.29240000000004</v>
      </c>
      <c r="J60">
        <v>353.8689</v>
      </c>
    </row>
    <row r="61" spans="4:10" x14ac:dyDescent="0.4">
      <c r="D61">
        <v>150.97890000000001</v>
      </c>
      <c r="F61">
        <v>205.5642</v>
      </c>
      <c r="H61">
        <v>229.71259999999995</v>
      </c>
      <c r="J61">
        <v>244.42679999999999</v>
      </c>
    </row>
    <row r="62" spans="4:10" x14ac:dyDescent="0.4">
      <c r="D62">
        <v>210.8357</v>
      </c>
      <c r="F62">
        <v>229.33420000000001</v>
      </c>
      <c r="H62">
        <v>567.58339999999998</v>
      </c>
      <c r="J62">
        <v>385.41079999999999</v>
      </c>
    </row>
    <row r="63" spans="4:10" x14ac:dyDescent="0.4">
      <c r="D63">
        <v>187.06569999999999</v>
      </c>
      <c r="F63">
        <v>246.69589999999999</v>
      </c>
      <c r="H63">
        <v>420.27050000000003</v>
      </c>
      <c r="J63">
        <v>220.74770000000001</v>
      </c>
    </row>
    <row r="64" spans="4:10" x14ac:dyDescent="0.4">
      <c r="D64">
        <v>226.83390000000003</v>
      </c>
      <c r="F64">
        <v>226.56180000000001</v>
      </c>
      <c r="H64">
        <v>378.10490000000004</v>
      </c>
      <c r="J64">
        <v>344.18819999999999</v>
      </c>
    </row>
    <row r="65" spans="4:10" x14ac:dyDescent="0.4">
      <c r="D65">
        <v>208.88140000000001</v>
      </c>
      <c r="F65">
        <v>166.5686</v>
      </c>
      <c r="H65">
        <v>420.64549999999997</v>
      </c>
      <c r="J65">
        <v>384.91090000000003</v>
      </c>
    </row>
    <row r="66" spans="4:10" x14ac:dyDescent="0.4">
      <c r="D66">
        <v>175.4761</v>
      </c>
      <c r="F66">
        <v>250.5591</v>
      </c>
      <c r="H66">
        <v>298.84109999999998</v>
      </c>
      <c r="J66">
        <v>181.04769999999999</v>
      </c>
    </row>
    <row r="67" spans="4:10" x14ac:dyDescent="0.4">
      <c r="D67">
        <v>175.24889999999999</v>
      </c>
      <c r="F67">
        <v>255.74029999999999</v>
      </c>
      <c r="H67">
        <v>282.29750000000001</v>
      </c>
      <c r="J67">
        <v>326.55380000000002</v>
      </c>
    </row>
    <row r="68" spans="4:10" x14ac:dyDescent="0.4">
      <c r="D68">
        <v>194.97389999999999</v>
      </c>
      <c r="F68">
        <v>208.8365</v>
      </c>
      <c r="H68">
        <v>314.91879999999998</v>
      </c>
      <c r="J68">
        <v>223.72460000000001</v>
      </c>
    </row>
    <row r="69" spans="4:10" x14ac:dyDescent="0.4">
      <c r="D69">
        <v>201.51859999999999</v>
      </c>
      <c r="F69">
        <v>240.10570000000001</v>
      </c>
      <c r="H69">
        <v>452.31229999999999</v>
      </c>
      <c r="J69">
        <v>340.5068</v>
      </c>
    </row>
    <row r="70" spans="4:10" x14ac:dyDescent="0.4">
      <c r="D70">
        <v>221.74360000000001</v>
      </c>
      <c r="F70">
        <v>187.3844</v>
      </c>
      <c r="H70">
        <v>281.97940000000006</v>
      </c>
      <c r="J70">
        <v>346.68790000000001</v>
      </c>
    </row>
    <row r="71" spans="4:10" x14ac:dyDescent="0.4">
      <c r="D71">
        <v>214.69890000000001</v>
      </c>
      <c r="F71">
        <v>195.9743</v>
      </c>
      <c r="H71">
        <v>453.32360000000006</v>
      </c>
      <c r="J71">
        <v>273.10539999999997</v>
      </c>
    </row>
    <row r="72" spans="4:10" x14ac:dyDescent="0.4">
      <c r="D72">
        <v>117.1191</v>
      </c>
      <c r="F72">
        <v>178.2491</v>
      </c>
      <c r="H72">
        <v>202.94290000000001</v>
      </c>
      <c r="J72">
        <v>319.78190000000001</v>
      </c>
    </row>
    <row r="73" spans="4:10" x14ac:dyDescent="0.4">
      <c r="D73">
        <v>171.1584</v>
      </c>
      <c r="F73">
        <v>257.87639999999999</v>
      </c>
      <c r="H73">
        <v>253.30079999999998</v>
      </c>
      <c r="J73">
        <v>258.83429999999998</v>
      </c>
    </row>
    <row r="74" spans="4:10" x14ac:dyDescent="0.4">
      <c r="D74">
        <v>141.7527</v>
      </c>
      <c r="F74">
        <v>211.60890000000001</v>
      </c>
      <c r="H74">
        <v>401.04539999999997</v>
      </c>
      <c r="J74">
        <v>201.31809999999999</v>
      </c>
    </row>
    <row r="75" spans="4:10" x14ac:dyDescent="0.4">
      <c r="D75">
        <v>157.29640000000001</v>
      </c>
      <c r="F75">
        <v>221.24420000000001</v>
      </c>
      <c r="H75">
        <v>453.5849</v>
      </c>
      <c r="J75">
        <v>255.28919999999999</v>
      </c>
    </row>
    <row r="76" spans="4:10" x14ac:dyDescent="0.4">
      <c r="D76">
        <v>200.20060000000001</v>
      </c>
      <c r="F76">
        <v>188.4752</v>
      </c>
      <c r="H76">
        <v>483.85419999999999</v>
      </c>
      <c r="J76">
        <v>289.6035</v>
      </c>
    </row>
    <row r="77" spans="4:10" x14ac:dyDescent="0.4">
      <c r="D77">
        <v>183.11160000000001</v>
      </c>
      <c r="F77">
        <v>252.51339999999999</v>
      </c>
      <c r="H77">
        <v>215.21420000000001</v>
      </c>
      <c r="J77">
        <v>262.06119999999999</v>
      </c>
    </row>
    <row r="78" spans="4:10" x14ac:dyDescent="0.4">
      <c r="D78">
        <v>160.65960000000001</v>
      </c>
      <c r="F78">
        <v>228.87970000000001</v>
      </c>
      <c r="H78">
        <v>212.351</v>
      </c>
      <c r="J78">
        <v>239.67740000000001</v>
      </c>
    </row>
    <row r="79" spans="4:10" x14ac:dyDescent="0.4">
      <c r="D79">
        <v>164.7955</v>
      </c>
      <c r="F79">
        <v>152.5247</v>
      </c>
      <c r="H79">
        <v>254.25519999999995</v>
      </c>
      <c r="J79">
        <v>288.96719999999999</v>
      </c>
    </row>
    <row r="80" spans="4:10" x14ac:dyDescent="0.4">
      <c r="D80">
        <v>248.96780000000001</v>
      </c>
      <c r="F80">
        <v>248.92290000000003</v>
      </c>
      <c r="H80">
        <v>487.67189999999999</v>
      </c>
      <c r="J80">
        <v>245.92660000000001</v>
      </c>
    </row>
    <row r="81" spans="4:10" x14ac:dyDescent="0.4">
      <c r="D81">
        <v>236.87819999999999</v>
      </c>
      <c r="F81">
        <v>198.0196</v>
      </c>
      <c r="H81">
        <v>472.90089999999998</v>
      </c>
      <c r="J81">
        <v>233.79159999999999</v>
      </c>
    </row>
    <row r="82" spans="4:10" x14ac:dyDescent="0.4">
      <c r="D82">
        <v>220.3347</v>
      </c>
      <c r="F82">
        <v>199.6103</v>
      </c>
      <c r="H82">
        <v>286.2971</v>
      </c>
      <c r="J82">
        <v>331.28059999999999</v>
      </c>
    </row>
    <row r="83" spans="4:10" x14ac:dyDescent="0.4">
      <c r="D83">
        <v>250.8766</v>
      </c>
      <c r="F83">
        <v>219.0626</v>
      </c>
      <c r="H83">
        <v>363.54969999999997</v>
      </c>
      <c r="J83">
        <v>281.24079999999998</v>
      </c>
    </row>
    <row r="84" spans="4:10" x14ac:dyDescent="0.4">
      <c r="D84">
        <v>192.70140000000001</v>
      </c>
      <c r="F84">
        <v>196.61060000000001</v>
      </c>
      <c r="H84">
        <v>497.3981</v>
      </c>
      <c r="J84">
        <v>336.1891</v>
      </c>
    </row>
    <row r="85" spans="4:10" x14ac:dyDescent="0.4">
      <c r="D85">
        <v>226.7885</v>
      </c>
      <c r="F85">
        <v>269.87509999999997</v>
      </c>
      <c r="H85">
        <v>323.06569999999999</v>
      </c>
      <c r="J85">
        <v>343.68830000000003</v>
      </c>
    </row>
    <row r="86" spans="4:10" x14ac:dyDescent="0.4">
      <c r="D86">
        <v>189.97450000000001</v>
      </c>
      <c r="F86">
        <v>227.10719999999998</v>
      </c>
      <c r="H86">
        <v>236.89359999999999</v>
      </c>
      <c r="J86">
        <v>335.46190000000001</v>
      </c>
    </row>
    <row r="87" spans="4:10" x14ac:dyDescent="0.4">
      <c r="D87">
        <v>161.0686</v>
      </c>
      <c r="F87">
        <v>155.02449999999999</v>
      </c>
      <c r="H87">
        <v>392.42139999999995</v>
      </c>
      <c r="J87">
        <v>312.82810000000001</v>
      </c>
    </row>
    <row r="88" spans="4:10" x14ac:dyDescent="0.4">
      <c r="D88">
        <v>113.43770000000001</v>
      </c>
      <c r="F88">
        <v>242.15089999999998</v>
      </c>
      <c r="H88">
        <v>366.04939999999999</v>
      </c>
      <c r="J88">
        <v>270.5147</v>
      </c>
    </row>
    <row r="89" spans="4:10" x14ac:dyDescent="0.4">
      <c r="D89">
        <v>224.47059999999999</v>
      </c>
      <c r="F89">
        <v>236.74250000000001</v>
      </c>
      <c r="H89">
        <v>277.70719999999994</v>
      </c>
      <c r="J89">
        <v>281.51350000000002</v>
      </c>
    </row>
    <row r="90" spans="4:10" x14ac:dyDescent="0.4">
      <c r="D90">
        <v>162.38669999999999</v>
      </c>
      <c r="F90">
        <v>189.42959999999999</v>
      </c>
      <c r="H90">
        <v>468.40140000000002</v>
      </c>
      <c r="J90">
        <v>191.5351</v>
      </c>
    </row>
    <row r="91" spans="4:10" x14ac:dyDescent="0.4">
      <c r="D91">
        <v>195.292</v>
      </c>
      <c r="F91">
        <v>205.5642</v>
      </c>
      <c r="H91">
        <v>602.6703</v>
      </c>
      <c r="J91">
        <v>259.78870000000001</v>
      </c>
    </row>
    <row r="92" spans="4:10" x14ac:dyDescent="0.4">
      <c r="D92">
        <v>235.56020000000001</v>
      </c>
      <c r="F92">
        <v>178.2491</v>
      </c>
      <c r="H92">
        <v>443.04059999999998</v>
      </c>
      <c r="J92">
        <v>325.78120000000001</v>
      </c>
    </row>
    <row r="93" spans="4:10" x14ac:dyDescent="0.4">
      <c r="D93">
        <v>147.1611</v>
      </c>
      <c r="F93">
        <v>257.78550000000001</v>
      </c>
      <c r="H93">
        <v>450.72160000000002</v>
      </c>
      <c r="J93">
        <v>318.14569999999998</v>
      </c>
    </row>
    <row r="94" spans="4:10" x14ac:dyDescent="0.4">
      <c r="D94">
        <v>251.92200000000003</v>
      </c>
      <c r="F94">
        <v>120.3466</v>
      </c>
      <c r="H94">
        <v>246.71069999999997</v>
      </c>
      <c r="J94">
        <v>276.15050000000002</v>
      </c>
    </row>
    <row r="95" spans="4:10" x14ac:dyDescent="0.4">
      <c r="D95">
        <v>259.37569999999999</v>
      </c>
      <c r="F95">
        <v>162.84180000000001</v>
      </c>
      <c r="H95">
        <v>413.05539999999996</v>
      </c>
      <c r="J95">
        <v>408.45359999999999</v>
      </c>
    </row>
    <row r="96" spans="4:10" x14ac:dyDescent="0.4">
      <c r="D96">
        <v>216.1533</v>
      </c>
      <c r="F96">
        <v>178.56720000000001</v>
      </c>
      <c r="H96">
        <v>258.98199999999997</v>
      </c>
      <c r="J96">
        <v>197.7389</v>
      </c>
    </row>
    <row r="97" spans="3:10" x14ac:dyDescent="0.4">
      <c r="D97">
        <v>157.38730000000001</v>
      </c>
      <c r="F97">
        <v>222.56219999999999</v>
      </c>
      <c r="H97">
        <v>496.76179999999999</v>
      </c>
      <c r="J97">
        <v>219.13419999999999</v>
      </c>
    </row>
    <row r="98" spans="3:10" x14ac:dyDescent="0.4">
      <c r="D98">
        <v>185.0659</v>
      </c>
      <c r="F98">
        <v>223.92570000000001</v>
      </c>
      <c r="H98">
        <v>362.60659999999996</v>
      </c>
      <c r="J98">
        <v>254.56200000000001</v>
      </c>
    </row>
    <row r="99" spans="3:10" x14ac:dyDescent="0.4">
      <c r="D99">
        <v>208.83600000000001</v>
      </c>
      <c r="F99">
        <v>228.74329999999998</v>
      </c>
      <c r="H99">
        <v>225.98580000000004</v>
      </c>
      <c r="J99">
        <v>333.28039999999999</v>
      </c>
    </row>
    <row r="100" spans="3:10" x14ac:dyDescent="0.4">
      <c r="D100">
        <v>223.88030000000001</v>
      </c>
      <c r="F100">
        <v>189.066</v>
      </c>
      <c r="H100">
        <v>378.55930000000001</v>
      </c>
      <c r="J100">
        <v>259.37959999999998</v>
      </c>
    </row>
    <row r="101" spans="3:10" x14ac:dyDescent="0.4">
      <c r="D101">
        <v>178.7945</v>
      </c>
      <c r="F101">
        <v>183.83940000000001</v>
      </c>
      <c r="H101">
        <v>420.37279999999998</v>
      </c>
      <c r="J101">
        <v>241.4271</v>
      </c>
    </row>
    <row r="102" spans="3:10" x14ac:dyDescent="0.4">
      <c r="D102">
        <v>247.15039999999999</v>
      </c>
      <c r="F102">
        <v>160.84139999999999</v>
      </c>
      <c r="H102">
        <v>601.44320000000005</v>
      </c>
      <c r="J102">
        <v>337.9162</v>
      </c>
    </row>
    <row r="104" spans="3:10" x14ac:dyDescent="0.4">
      <c r="C104" t="s">
        <v>13</v>
      </c>
      <c r="D104">
        <f>AVERAGE(D2:D102)</f>
        <v>203.66209306930693</v>
      </c>
      <c r="F104">
        <f t="shared" ref="F104:J104" si="0">AVERAGE(F2:F102)</f>
        <v>208.33508613861392</v>
      </c>
      <c r="H104">
        <f t="shared" si="0"/>
        <v>370.03681485148508</v>
      </c>
      <c r="J104">
        <f t="shared" si="0"/>
        <v>299.60708415841594</v>
      </c>
    </row>
    <row r="105" spans="3:10" x14ac:dyDescent="0.4">
      <c r="C105" t="s">
        <v>14</v>
      </c>
      <c r="D105">
        <f>STDEV(D2:D102)</f>
        <v>33.122260051268562</v>
      </c>
      <c r="F105">
        <f t="shared" ref="F105:J105" si="1">STDEV(F2:F102)</f>
        <v>34.948161118917255</v>
      </c>
      <c r="H105">
        <f t="shared" si="1"/>
        <v>98.870391490810633</v>
      </c>
      <c r="J105">
        <f t="shared" si="1"/>
        <v>68.958037548282419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1D336-528B-4611-A32B-94C61CAB3C78}">
  <dimension ref="A1:S58"/>
  <sheetViews>
    <sheetView topLeftCell="A34" workbookViewId="0">
      <selection activeCell="G63" sqref="G63"/>
    </sheetView>
  </sheetViews>
  <sheetFormatPr defaultRowHeight="13.9" x14ac:dyDescent="0.4"/>
  <sheetData>
    <row r="1" spans="1:19" x14ac:dyDescent="0.4">
      <c r="A1" t="s">
        <v>124</v>
      </c>
      <c r="B1" t="s">
        <v>125</v>
      </c>
      <c r="C1" t="s">
        <v>126</v>
      </c>
      <c r="D1" t="s">
        <v>127</v>
      </c>
      <c r="F1" t="s">
        <v>128</v>
      </c>
      <c r="G1" t="s">
        <v>125</v>
      </c>
      <c r="H1" t="s">
        <v>126</v>
      </c>
      <c r="I1" t="s">
        <v>127</v>
      </c>
      <c r="K1" t="s">
        <v>129</v>
      </c>
      <c r="L1" t="s">
        <v>125</v>
      </c>
      <c r="M1" t="s">
        <v>126</v>
      </c>
      <c r="N1" t="s">
        <v>127</v>
      </c>
      <c r="P1" t="s">
        <v>130</v>
      </c>
      <c r="Q1" t="s">
        <v>125</v>
      </c>
      <c r="R1" t="s">
        <v>126</v>
      </c>
      <c r="S1" t="s">
        <v>127</v>
      </c>
    </row>
    <row r="2" spans="1:19" x14ac:dyDescent="0.4">
      <c r="B2">
        <v>21516</v>
      </c>
      <c r="C2">
        <v>1015532</v>
      </c>
      <c r="D2">
        <f>B2/C2*100</f>
        <v>2.1186924685780459</v>
      </c>
      <c r="G2">
        <v>18968</v>
      </c>
      <c r="H2">
        <v>1077018</v>
      </c>
      <c r="I2">
        <f>G2/H2*100</f>
        <v>1.7611590521235485</v>
      </c>
      <c r="L2">
        <v>92566</v>
      </c>
      <c r="M2">
        <v>1145500</v>
      </c>
      <c r="N2">
        <f>L2/M2*100</f>
        <v>8.0808380619816678</v>
      </c>
      <c r="Q2">
        <v>97706</v>
      </c>
      <c r="R2">
        <v>1188055</v>
      </c>
      <c r="S2">
        <f>Q2/R2*100</f>
        <v>8.22403003227965</v>
      </c>
    </row>
    <row r="3" spans="1:19" x14ac:dyDescent="0.4">
      <c r="B3">
        <v>29505</v>
      </c>
      <c r="C3">
        <v>1140239</v>
      </c>
      <c r="D3">
        <f t="shared" ref="D3:D26" si="0">B3/C3*100</f>
        <v>2.5876154034373497</v>
      </c>
      <c r="G3">
        <v>24417</v>
      </c>
      <c r="H3">
        <v>1043112</v>
      </c>
      <c r="I3">
        <f t="shared" ref="I3:I26" si="1">G3/H3*100</f>
        <v>2.340784115224444</v>
      </c>
      <c r="L3">
        <v>64189</v>
      </c>
      <c r="M3">
        <v>928466</v>
      </c>
      <c r="N3">
        <f t="shared" ref="N3:N26" si="2">L3/M3*100</f>
        <v>6.9134464805388678</v>
      </c>
      <c r="Q3">
        <v>44916</v>
      </c>
      <c r="R3">
        <v>1039682</v>
      </c>
      <c r="S3">
        <f t="shared" ref="S3:S26" si="3">Q3/R3*100</f>
        <v>4.3201671280256848</v>
      </c>
    </row>
    <row r="4" spans="1:19" x14ac:dyDescent="0.4">
      <c r="B4">
        <v>21132</v>
      </c>
      <c r="C4">
        <v>1130140</v>
      </c>
      <c r="D4">
        <f t="shared" si="0"/>
        <v>1.8698568318969333</v>
      </c>
      <c r="G4">
        <v>27888</v>
      </c>
      <c r="H4">
        <v>1140233</v>
      </c>
      <c r="I4">
        <f t="shared" si="1"/>
        <v>2.4458158990311629</v>
      </c>
      <c r="L4">
        <v>76049</v>
      </c>
      <c r="M4">
        <v>1069937</v>
      </c>
      <c r="N4">
        <f t="shared" si="2"/>
        <v>7.1078016743041887</v>
      </c>
      <c r="Q4">
        <v>60692</v>
      </c>
      <c r="R4">
        <v>1295089</v>
      </c>
      <c r="S4">
        <f t="shared" si="3"/>
        <v>4.6863188553064692</v>
      </c>
    </row>
    <row r="5" spans="1:19" x14ac:dyDescent="0.4">
      <c r="B5">
        <v>17681</v>
      </c>
      <c r="C5">
        <v>1196389</v>
      </c>
      <c r="D5">
        <f t="shared" si="0"/>
        <v>1.4778638051670485</v>
      </c>
      <c r="G5">
        <v>16584</v>
      </c>
      <c r="H5">
        <v>1082738</v>
      </c>
      <c r="I5">
        <f t="shared" si="1"/>
        <v>1.5316724821702019</v>
      </c>
      <c r="L5">
        <v>52163</v>
      </c>
      <c r="M5">
        <v>816922</v>
      </c>
      <c r="N5">
        <f t="shared" si="2"/>
        <v>6.3853097358132107</v>
      </c>
      <c r="Q5">
        <v>54366</v>
      </c>
      <c r="R5">
        <v>1187839</v>
      </c>
      <c r="S5">
        <f t="shared" si="3"/>
        <v>4.5768828940622424</v>
      </c>
    </row>
    <row r="6" spans="1:19" x14ac:dyDescent="0.4">
      <c r="B6">
        <v>15924</v>
      </c>
      <c r="C6">
        <v>949302</v>
      </c>
      <c r="D6">
        <f t="shared" si="0"/>
        <v>1.6774430054924565</v>
      </c>
      <c r="G6">
        <v>20889</v>
      </c>
      <c r="H6">
        <v>1166745</v>
      </c>
      <c r="I6">
        <f t="shared" si="1"/>
        <v>1.7903655040304438</v>
      </c>
      <c r="L6">
        <v>85366</v>
      </c>
      <c r="M6">
        <v>1022190</v>
      </c>
      <c r="N6">
        <f t="shared" si="2"/>
        <v>8.3512849861571716</v>
      </c>
      <c r="Q6">
        <v>58724</v>
      </c>
      <c r="R6">
        <v>1148091</v>
      </c>
      <c r="S6">
        <f t="shared" si="3"/>
        <v>5.1149255590366964</v>
      </c>
    </row>
    <row r="7" spans="1:19" x14ac:dyDescent="0.4">
      <c r="B7">
        <v>23217</v>
      </c>
      <c r="C7">
        <v>1216491</v>
      </c>
      <c r="D7">
        <f t="shared" si="0"/>
        <v>1.9085221345657304</v>
      </c>
      <c r="G7">
        <v>14780</v>
      </c>
      <c r="H7">
        <v>1160256</v>
      </c>
      <c r="I7">
        <f t="shared" si="1"/>
        <v>1.2738568040156655</v>
      </c>
      <c r="L7">
        <v>363141</v>
      </c>
      <c r="M7">
        <v>1253029</v>
      </c>
      <c r="N7">
        <f t="shared" si="2"/>
        <v>28.981053112098763</v>
      </c>
      <c r="Q7">
        <v>47296</v>
      </c>
      <c r="R7">
        <v>1166877</v>
      </c>
      <c r="S7">
        <f t="shared" si="3"/>
        <v>4.053212120900489</v>
      </c>
    </row>
    <row r="8" spans="1:19" x14ac:dyDescent="0.4">
      <c r="B8">
        <v>32582</v>
      </c>
      <c r="C8">
        <v>1293357</v>
      </c>
      <c r="D8">
        <f t="shared" si="0"/>
        <v>2.51918070571389</v>
      </c>
      <c r="G8">
        <v>20494</v>
      </c>
      <c r="H8">
        <v>1189174</v>
      </c>
      <c r="I8">
        <f t="shared" si="1"/>
        <v>1.723381103185909</v>
      </c>
      <c r="L8">
        <v>45808</v>
      </c>
      <c r="M8">
        <v>1288018</v>
      </c>
      <c r="N8">
        <f t="shared" si="2"/>
        <v>3.5564720368814724</v>
      </c>
      <c r="Q8">
        <v>52586</v>
      </c>
      <c r="R8">
        <v>1030053</v>
      </c>
      <c r="S8">
        <f t="shared" si="3"/>
        <v>5.1051741997741864</v>
      </c>
    </row>
    <row r="9" spans="1:19" x14ac:dyDescent="0.4">
      <c r="B9">
        <v>21539</v>
      </c>
      <c r="C9">
        <v>940569</v>
      </c>
      <c r="D9">
        <f t="shared" si="0"/>
        <v>2.2899967998094772</v>
      </c>
      <c r="G9">
        <v>29085</v>
      </c>
      <c r="H9">
        <v>1074602</v>
      </c>
      <c r="I9">
        <f t="shared" si="1"/>
        <v>2.7065834606672983</v>
      </c>
      <c r="L9">
        <v>211044</v>
      </c>
      <c r="M9">
        <v>1247018</v>
      </c>
      <c r="N9">
        <f t="shared" si="2"/>
        <v>16.923893640669181</v>
      </c>
      <c r="Q9">
        <v>65174</v>
      </c>
      <c r="R9">
        <v>1043203</v>
      </c>
      <c r="S9">
        <f t="shared" si="3"/>
        <v>6.2474897023877425</v>
      </c>
    </row>
    <row r="10" spans="1:19" x14ac:dyDescent="0.4">
      <c r="B10">
        <v>28579</v>
      </c>
      <c r="C10">
        <v>1012656</v>
      </c>
      <c r="D10">
        <f t="shared" si="0"/>
        <v>2.8221824588014095</v>
      </c>
      <c r="G10">
        <v>14860</v>
      </c>
      <c r="H10">
        <v>876694</v>
      </c>
      <c r="I10">
        <f t="shared" si="1"/>
        <v>1.6950041861812672</v>
      </c>
      <c r="L10">
        <v>123997</v>
      </c>
      <c r="M10">
        <v>1100493</v>
      </c>
      <c r="N10">
        <f t="shared" si="2"/>
        <v>11.26740469953012</v>
      </c>
      <c r="Q10">
        <v>57930</v>
      </c>
      <c r="R10">
        <v>914925</v>
      </c>
      <c r="S10">
        <f t="shared" si="3"/>
        <v>6.3316665300434467</v>
      </c>
    </row>
    <row r="11" spans="1:19" x14ac:dyDescent="0.4">
      <c r="B11">
        <v>25170</v>
      </c>
      <c r="C11">
        <v>766622</v>
      </c>
      <c r="D11">
        <f t="shared" si="0"/>
        <v>3.283234762373112</v>
      </c>
      <c r="G11">
        <v>12066</v>
      </c>
      <c r="H11">
        <v>1041585</v>
      </c>
      <c r="I11">
        <f t="shared" si="1"/>
        <v>1.1584268206627399</v>
      </c>
      <c r="L11">
        <v>136480</v>
      </c>
      <c r="M11">
        <v>1178840</v>
      </c>
      <c r="N11">
        <f t="shared" si="2"/>
        <v>11.577482949340029</v>
      </c>
      <c r="Q11">
        <v>48944</v>
      </c>
      <c r="R11">
        <v>1164204</v>
      </c>
      <c r="S11">
        <f t="shared" si="3"/>
        <v>4.2040742000542863</v>
      </c>
    </row>
    <row r="12" spans="1:19" x14ac:dyDescent="0.4">
      <c r="B12">
        <v>18777</v>
      </c>
      <c r="C12">
        <v>988624</v>
      </c>
      <c r="D12">
        <f t="shared" si="0"/>
        <v>1.8993065108676301</v>
      </c>
      <c r="G12">
        <v>15482</v>
      </c>
      <c r="H12">
        <v>1115537</v>
      </c>
      <c r="I12">
        <f t="shared" si="1"/>
        <v>1.3878517700443822</v>
      </c>
      <c r="L12">
        <v>114665</v>
      </c>
      <c r="M12">
        <v>948485</v>
      </c>
      <c r="N12">
        <f t="shared" si="2"/>
        <v>12.089279218964981</v>
      </c>
      <c r="Q12">
        <v>30676</v>
      </c>
      <c r="R12">
        <v>971631</v>
      </c>
      <c r="S12">
        <f t="shared" si="3"/>
        <v>3.1571656318087831</v>
      </c>
    </row>
    <row r="13" spans="1:19" x14ac:dyDescent="0.4">
      <c r="B13">
        <v>25714</v>
      </c>
      <c r="C13">
        <v>957099</v>
      </c>
      <c r="D13">
        <f t="shared" si="0"/>
        <v>2.6866604186191814</v>
      </c>
      <c r="G13">
        <v>16803</v>
      </c>
      <c r="H13">
        <v>1005005</v>
      </c>
      <c r="I13">
        <f t="shared" si="1"/>
        <v>1.6719319804379085</v>
      </c>
      <c r="L13">
        <v>60770</v>
      </c>
      <c r="M13">
        <v>1252009</v>
      </c>
      <c r="N13">
        <f t="shared" si="2"/>
        <v>4.8537989742885239</v>
      </c>
      <c r="Q13">
        <v>51106</v>
      </c>
      <c r="R13">
        <v>1184329</v>
      </c>
      <c r="S13">
        <f t="shared" si="3"/>
        <v>4.3151860673849924</v>
      </c>
    </row>
    <row r="14" spans="1:19" x14ac:dyDescent="0.4">
      <c r="B14">
        <v>15538</v>
      </c>
      <c r="C14">
        <v>1147051</v>
      </c>
      <c r="D14">
        <f t="shared" si="0"/>
        <v>1.354604110889577</v>
      </c>
      <c r="G14">
        <v>35275</v>
      </c>
      <c r="H14">
        <v>1038458</v>
      </c>
      <c r="I14">
        <f t="shared" si="1"/>
        <v>3.3968634263494528</v>
      </c>
      <c r="L14">
        <v>332292</v>
      </c>
      <c r="M14">
        <v>1303021</v>
      </c>
      <c r="N14">
        <f t="shared" si="2"/>
        <v>25.501661139766739</v>
      </c>
      <c r="Q14">
        <v>40388</v>
      </c>
      <c r="R14">
        <v>1033990</v>
      </c>
      <c r="S14">
        <f t="shared" si="3"/>
        <v>3.9060339074845984</v>
      </c>
    </row>
    <row r="15" spans="1:19" x14ac:dyDescent="0.4">
      <c r="B15">
        <v>14868</v>
      </c>
      <c r="C15">
        <v>1162508</v>
      </c>
      <c r="D15">
        <f t="shared" si="0"/>
        <v>1.2789589404976138</v>
      </c>
      <c r="G15">
        <v>13575</v>
      </c>
      <c r="H15">
        <v>1029795</v>
      </c>
      <c r="I15">
        <f t="shared" si="1"/>
        <v>1.3182235299258591</v>
      </c>
      <c r="L15">
        <v>298221</v>
      </c>
      <c r="M15">
        <v>1124883</v>
      </c>
      <c r="N15">
        <f t="shared" si="2"/>
        <v>26.511290507546121</v>
      </c>
      <c r="Q15">
        <v>41146</v>
      </c>
      <c r="R15">
        <v>1080149</v>
      </c>
      <c r="S15">
        <f t="shared" si="3"/>
        <v>3.8092892739797932</v>
      </c>
    </row>
    <row r="16" spans="1:19" x14ac:dyDescent="0.4">
      <c r="B16">
        <v>13416</v>
      </c>
      <c r="C16">
        <v>1007694</v>
      </c>
      <c r="D16">
        <f t="shared" si="0"/>
        <v>1.3313565427600045</v>
      </c>
      <c r="G16">
        <v>17574</v>
      </c>
      <c r="H16">
        <v>1061315</v>
      </c>
      <c r="I16">
        <f t="shared" si="1"/>
        <v>1.6558703118301352</v>
      </c>
      <c r="L16">
        <v>286748</v>
      </c>
      <c r="M16">
        <v>1288008</v>
      </c>
      <c r="N16">
        <f t="shared" si="2"/>
        <v>22.262905199346587</v>
      </c>
      <c r="Q16">
        <v>78698</v>
      </c>
      <c r="R16">
        <v>1055886</v>
      </c>
      <c r="S16">
        <f t="shared" si="3"/>
        <v>7.4532667352346742</v>
      </c>
    </row>
    <row r="17" spans="2:19" x14ac:dyDescent="0.4">
      <c r="B17">
        <v>34674</v>
      </c>
      <c r="C17">
        <v>990934</v>
      </c>
      <c r="D17">
        <f t="shared" si="0"/>
        <v>3.4991230495673777</v>
      </c>
      <c r="G17">
        <v>15399</v>
      </c>
      <c r="H17">
        <v>983448</v>
      </c>
      <c r="I17">
        <f t="shared" si="1"/>
        <v>1.5658174097664543</v>
      </c>
      <c r="L17">
        <v>209538</v>
      </c>
      <c r="M17">
        <v>1254979</v>
      </c>
      <c r="N17">
        <f t="shared" si="2"/>
        <v>16.696534364320041</v>
      </c>
      <c r="Q17">
        <v>69986</v>
      </c>
      <c r="R17">
        <v>1293327</v>
      </c>
      <c r="S17">
        <f t="shared" si="3"/>
        <v>5.4113151585020649</v>
      </c>
    </row>
    <row r="18" spans="2:19" x14ac:dyDescent="0.4">
      <c r="B18">
        <v>24127</v>
      </c>
      <c r="C18">
        <v>1116749</v>
      </c>
      <c r="D18">
        <f t="shared" si="0"/>
        <v>2.1604675714954746</v>
      </c>
      <c r="G18">
        <v>29984</v>
      </c>
      <c r="H18">
        <v>945677</v>
      </c>
      <c r="I18">
        <f t="shared" si="1"/>
        <v>3.1706386007061607</v>
      </c>
      <c r="L18">
        <v>74526</v>
      </c>
      <c r="M18">
        <v>1130589</v>
      </c>
      <c r="N18">
        <f t="shared" si="2"/>
        <v>6.591785343745606</v>
      </c>
      <c r="Q18">
        <v>36556</v>
      </c>
      <c r="R18">
        <v>1170301</v>
      </c>
      <c r="S18">
        <f t="shared" si="3"/>
        <v>3.1236408411169436</v>
      </c>
    </row>
    <row r="19" spans="2:19" x14ac:dyDescent="0.4">
      <c r="B19">
        <v>28718</v>
      </c>
      <c r="C19">
        <v>842284</v>
      </c>
      <c r="D19">
        <f t="shared" si="0"/>
        <v>3.4095388253843124</v>
      </c>
      <c r="G19">
        <v>24512</v>
      </c>
      <c r="H19">
        <v>793268</v>
      </c>
      <c r="I19">
        <f t="shared" si="1"/>
        <v>3.090002369943071</v>
      </c>
      <c r="L19">
        <v>87950</v>
      </c>
      <c r="M19">
        <v>1216576</v>
      </c>
      <c r="N19">
        <f t="shared" si="2"/>
        <v>7.2293058551212583</v>
      </c>
      <c r="Q19">
        <v>73156</v>
      </c>
      <c r="R19">
        <v>1153590</v>
      </c>
      <c r="S19">
        <f t="shared" si="3"/>
        <v>6.3415945006458099</v>
      </c>
    </row>
    <row r="20" spans="2:19" x14ac:dyDescent="0.4">
      <c r="B20">
        <v>17422</v>
      </c>
      <c r="C20">
        <v>1175515</v>
      </c>
      <c r="D20">
        <f t="shared" si="0"/>
        <v>1.4820738144557917</v>
      </c>
      <c r="G20">
        <v>19689</v>
      </c>
      <c r="H20">
        <v>967711</v>
      </c>
      <c r="I20">
        <f t="shared" si="1"/>
        <v>2.0345950392214203</v>
      </c>
      <c r="L20">
        <v>158742</v>
      </c>
      <c r="M20">
        <v>1243153</v>
      </c>
      <c r="N20">
        <f t="shared" si="2"/>
        <v>12.769305145867001</v>
      </c>
      <c r="Q20">
        <v>45080</v>
      </c>
      <c r="R20">
        <v>1264686</v>
      </c>
      <c r="S20">
        <f t="shared" si="3"/>
        <v>3.5645211538674419</v>
      </c>
    </row>
    <row r="21" spans="2:19" x14ac:dyDescent="0.4">
      <c r="B21">
        <v>29556</v>
      </c>
      <c r="C21">
        <v>1060444</v>
      </c>
      <c r="D21">
        <f t="shared" si="0"/>
        <v>2.787134445571855</v>
      </c>
      <c r="G21">
        <v>21026</v>
      </c>
      <c r="H21">
        <v>940179</v>
      </c>
      <c r="I21">
        <f t="shared" si="1"/>
        <v>2.2363826462833138</v>
      </c>
      <c r="L21">
        <v>58374</v>
      </c>
      <c r="M21">
        <v>1115952</v>
      </c>
      <c r="N21">
        <f t="shared" si="2"/>
        <v>5.2308701449524708</v>
      </c>
      <c r="Q21">
        <v>43480</v>
      </c>
      <c r="R21">
        <v>1008199</v>
      </c>
      <c r="S21">
        <f t="shared" si="3"/>
        <v>4.3126406592349324</v>
      </c>
    </row>
    <row r="22" spans="2:19" x14ac:dyDescent="0.4">
      <c r="B22">
        <v>28427</v>
      </c>
      <c r="C22">
        <v>974857</v>
      </c>
      <c r="D22">
        <f t="shared" si="0"/>
        <v>2.916017426145578</v>
      </c>
      <c r="G22">
        <v>35162</v>
      </c>
      <c r="H22">
        <v>1128825</v>
      </c>
      <c r="I22">
        <f t="shared" si="1"/>
        <v>3.1149203818129472</v>
      </c>
      <c r="L22">
        <v>150054</v>
      </c>
      <c r="M22">
        <v>1208451</v>
      </c>
      <c r="N22">
        <f t="shared" si="2"/>
        <v>12.417052904917121</v>
      </c>
      <c r="Q22">
        <v>65410</v>
      </c>
      <c r="R22">
        <v>961259</v>
      </c>
      <c r="S22">
        <f t="shared" si="3"/>
        <v>6.804617694086609</v>
      </c>
    </row>
    <row r="23" spans="2:19" x14ac:dyDescent="0.4">
      <c r="B23">
        <v>13215</v>
      </c>
      <c r="C23">
        <v>848264</v>
      </c>
      <c r="D23">
        <f t="shared" si="0"/>
        <v>1.5578876387539728</v>
      </c>
      <c r="G23">
        <v>16156</v>
      </c>
      <c r="H23">
        <v>974664</v>
      </c>
      <c r="I23">
        <f t="shared" si="1"/>
        <v>1.6575968744100531</v>
      </c>
      <c r="L23">
        <v>86340</v>
      </c>
      <c r="M23">
        <v>1115395</v>
      </c>
      <c r="N23">
        <f t="shared" si="2"/>
        <v>7.740755517103806</v>
      </c>
      <c r="Q23">
        <v>57232</v>
      </c>
      <c r="R23">
        <v>924923</v>
      </c>
      <c r="S23">
        <f t="shared" si="3"/>
        <v>6.1877583323152301</v>
      </c>
    </row>
    <row r="24" spans="2:19" x14ac:dyDescent="0.4">
      <c r="B24">
        <v>53499</v>
      </c>
      <c r="C24">
        <v>899134</v>
      </c>
      <c r="D24">
        <f t="shared" si="0"/>
        <v>5.9500586119532795</v>
      </c>
      <c r="G24">
        <v>24018</v>
      </c>
      <c r="H24">
        <v>1160760</v>
      </c>
      <c r="I24">
        <f t="shared" si="1"/>
        <v>2.0691615837899309</v>
      </c>
      <c r="L24">
        <v>114074</v>
      </c>
      <c r="M24">
        <v>1126699</v>
      </c>
      <c r="N24">
        <f t="shared" si="2"/>
        <v>10.12462068396262</v>
      </c>
      <c r="Q24">
        <v>43058</v>
      </c>
      <c r="R24">
        <v>1052797</v>
      </c>
      <c r="S24">
        <f t="shared" si="3"/>
        <v>4.0898672773573637</v>
      </c>
    </row>
    <row r="25" spans="2:19" x14ac:dyDescent="0.4">
      <c r="B25">
        <v>11236</v>
      </c>
      <c r="C25">
        <v>1085230</v>
      </c>
      <c r="D25">
        <f t="shared" si="0"/>
        <v>1.0353565603604766</v>
      </c>
      <c r="G25">
        <v>28081</v>
      </c>
      <c r="H25">
        <v>1109521</v>
      </c>
      <c r="I25">
        <f t="shared" si="1"/>
        <v>2.5309119881462361</v>
      </c>
      <c r="L25">
        <v>72886</v>
      </c>
      <c r="M25">
        <v>1143574</v>
      </c>
      <c r="N25">
        <f t="shared" si="2"/>
        <v>6.3735272050606255</v>
      </c>
      <c r="Q25">
        <v>33942</v>
      </c>
      <c r="R25">
        <v>947209</v>
      </c>
      <c r="S25">
        <f t="shared" si="3"/>
        <v>3.5833696681513794</v>
      </c>
    </row>
    <row r="26" spans="2:19" x14ac:dyDescent="0.4">
      <c r="B26">
        <v>15331</v>
      </c>
      <c r="C26">
        <v>850084</v>
      </c>
      <c r="D26">
        <f t="shared" si="0"/>
        <v>1.8034688336682023</v>
      </c>
      <c r="G26">
        <v>16458</v>
      </c>
      <c r="H26">
        <v>1010335</v>
      </c>
      <c r="I26">
        <f t="shared" si="1"/>
        <v>1.6289646503387489</v>
      </c>
      <c r="L26">
        <v>151830</v>
      </c>
      <c r="M26">
        <v>1129648</v>
      </c>
      <c r="N26">
        <f t="shared" si="2"/>
        <v>13.44046995170177</v>
      </c>
      <c r="Q26">
        <v>31248</v>
      </c>
      <c r="R26">
        <v>1004796</v>
      </c>
      <c r="S26">
        <f t="shared" si="3"/>
        <v>3.1098849915803806</v>
      </c>
    </row>
    <row r="30" spans="2:19" x14ac:dyDescent="0.4">
      <c r="D30" t="s">
        <v>124</v>
      </c>
      <c r="E30" t="s">
        <v>128</v>
      </c>
      <c r="F30" t="s">
        <v>129</v>
      </c>
      <c r="G30" t="s">
        <v>130</v>
      </c>
    </row>
    <row r="31" spans="2:19" x14ac:dyDescent="0.4">
      <c r="D31">
        <v>2.1186924685780459</v>
      </c>
      <c r="E31">
        <v>1.7611590521235485</v>
      </c>
      <c r="F31">
        <v>8.0808380619816678</v>
      </c>
      <c r="G31">
        <v>8.22403003227965</v>
      </c>
    </row>
    <row r="32" spans="2:19" x14ac:dyDescent="0.4">
      <c r="D32">
        <v>2.5876154034373497</v>
      </c>
      <c r="E32">
        <v>2.340784115224444</v>
      </c>
      <c r="F32">
        <v>6.9134464805388678</v>
      </c>
      <c r="G32">
        <v>4.3201671280256848</v>
      </c>
    </row>
    <row r="33" spans="4:7" x14ac:dyDescent="0.4">
      <c r="D33">
        <v>1.8698568318969333</v>
      </c>
      <c r="E33">
        <v>2.4458158990311629</v>
      </c>
      <c r="F33">
        <v>7.1078016743041887</v>
      </c>
      <c r="G33">
        <v>4.6863188553064692</v>
      </c>
    </row>
    <row r="34" spans="4:7" x14ac:dyDescent="0.4">
      <c r="D34">
        <v>1.4778638051670485</v>
      </c>
      <c r="E34">
        <v>1.5316724821702019</v>
      </c>
      <c r="F34">
        <v>6.3853097358132107</v>
      </c>
      <c r="G34">
        <v>4.5768828940622424</v>
      </c>
    </row>
    <row r="35" spans="4:7" x14ac:dyDescent="0.4">
      <c r="D35">
        <v>1.6774430054924565</v>
      </c>
      <c r="E35">
        <v>1.7903655040304438</v>
      </c>
      <c r="F35">
        <v>8.3512849861571716</v>
      </c>
      <c r="G35">
        <v>5.1149255590366964</v>
      </c>
    </row>
    <row r="36" spans="4:7" x14ac:dyDescent="0.4">
      <c r="D36">
        <v>1.9085221345657304</v>
      </c>
      <c r="E36">
        <v>1.2738568040156655</v>
      </c>
      <c r="F36">
        <v>28.981053112098763</v>
      </c>
      <c r="G36">
        <v>4.053212120900489</v>
      </c>
    </row>
    <row r="37" spans="4:7" x14ac:dyDescent="0.4">
      <c r="D37">
        <v>2.51918070571389</v>
      </c>
      <c r="E37">
        <v>1.723381103185909</v>
      </c>
      <c r="F37">
        <v>3.5564720368814724</v>
      </c>
      <c r="G37">
        <v>5.1051741997741864</v>
      </c>
    </row>
    <row r="38" spans="4:7" x14ac:dyDescent="0.4">
      <c r="D38">
        <v>2.2899967998094772</v>
      </c>
      <c r="E38">
        <v>2.7065834606672983</v>
      </c>
      <c r="F38">
        <v>16.923893640669181</v>
      </c>
      <c r="G38">
        <v>6.2474897023877425</v>
      </c>
    </row>
    <row r="39" spans="4:7" x14ac:dyDescent="0.4">
      <c r="D39">
        <v>2.8221824588014095</v>
      </c>
      <c r="E39">
        <v>1.6950041861812672</v>
      </c>
      <c r="F39">
        <v>11.26740469953012</v>
      </c>
      <c r="G39">
        <v>6.3316665300434467</v>
      </c>
    </row>
    <row r="40" spans="4:7" x14ac:dyDescent="0.4">
      <c r="D40">
        <v>3.283234762373112</v>
      </c>
      <c r="E40">
        <v>1.1584268206627399</v>
      </c>
      <c r="F40">
        <v>11.577482949340029</v>
      </c>
      <c r="G40">
        <v>4.2040742000542863</v>
      </c>
    </row>
    <row r="41" spans="4:7" x14ac:dyDescent="0.4">
      <c r="D41">
        <v>1.8993065108676301</v>
      </c>
      <c r="E41">
        <v>1.3878517700443822</v>
      </c>
      <c r="F41">
        <v>12.089279218964981</v>
      </c>
      <c r="G41">
        <v>3.1571656318087831</v>
      </c>
    </row>
    <row r="42" spans="4:7" x14ac:dyDescent="0.4">
      <c r="D42">
        <v>2.6866604186191814</v>
      </c>
      <c r="E42">
        <v>1.6719319804379085</v>
      </c>
      <c r="F42">
        <v>4.8537989742885239</v>
      </c>
      <c r="G42">
        <v>4.3151860673849924</v>
      </c>
    </row>
    <row r="43" spans="4:7" x14ac:dyDescent="0.4">
      <c r="D43">
        <v>1.354604110889577</v>
      </c>
      <c r="E43">
        <v>3.3968634263494528</v>
      </c>
      <c r="F43">
        <v>25.501661139766739</v>
      </c>
      <c r="G43">
        <v>3.9060339074845984</v>
      </c>
    </row>
    <row r="44" spans="4:7" x14ac:dyDescent="0.4">
      <c r="D44">
        <v>1.2789589404976138</v>
      </c>
      <c r="E44">
        <v>1.3182235299258591</v>
      </c>
      <c r="F44">
        <v>26.511290507546121</v>
      </c>
      <c r="G44">
        <v>3.8092892739797932</v>
      </c>
    </row>
    <row r="45" spans="4:7" x14ac:dyDescent="0.4">
      <c r="D45">
        <v>1.3313565427600045</v>
      </c>
      <c r="E45">
        <v>1.6558703118301352</v>
      </c>
      <c r="F45">
        <v>22.262905199346587</v>
      </c>
      <c r="G45">
        <v>7.4532667352346742</v>
      </c>
    </row>
    <row r="46" spans="4:7" x14ac:dyDescent="0.4">
      <c r="D46">
        <v>3.4991230495673777</v>
      </c>
      <c r="E46">
        <v>1.5658174097664543</v>
      </c>
      <c r="F46">
        <v>16.696534364320041</v>
      </c>
      <c r="G46">
        <v>5.4113151585020649</v>
      </c>
    </row>
    <row r="47" spans="4:7" x14ac:dyDescent="0.4">
      <c r="D47">
        <v>2.1604675714954746</v>
      </c>
      <c r="E47">
        <v>3.1706386007061607</v>
      </c>
      <c r="F47">
        <v>6.591785343745606</v>
      </c>
      <c r="G47">
        <v>3.1236408411169436</v>
      </c>
    </row>
    <row r="48" spans="4:7" x14ac:dyDescent="0.4">
      <c r="D48">
        <v>3.4095388253843124</v>
      </c>
      <c r="E48">
        <v>3.090002369943071</v>
      </c>
      <c r="F48">
        <v>7.2293058551212583</v>
      </c>
      <c r="G48">
        <v>6.3415945006458099</v>
      </c>
    </row>
    <row r="49" spans="3:7" x14ac:dyDescent="0.4">
      <c r="D49">
        <v>1.4820738144557917</v>
      </c>
      <c r="E49">
        <v>2.0345950392214203</v>
      </c>
      <c r="F49">
        <v>12.769305145867001</v>
      </c>
      <c r="G49">
        <v>3.5645211538674419</v>
      </c>
    </row>
    <row r="50" spans="3:7" x14ac:dyDescent="0.4">
      <c r="D50">
        <v>2.787134445571855</v>
      </c>
      <c r="E50">
        <v>2.2363826462833138</v>
      </c>
      <c r="F50">
        <v>5.2308701449524708</v>
      </c>
      <c r="G50">
        <v>4.3126406592349324</v>
      </c>
    </row>
    <row r="51" spans="3:7" x14ac:dyDescent="0.4">
      <c r="D51">
        <v>2.916017426145578</v>
      </c>
      <c r="E51">
        <v>3.1149203818129472</v>
      </c>
      <c r="F51">
        <v>12.417052904917121</v>
      </c>
      <c r="G51">
        <v>6.804617694086609</v>
      </c>
    </row>
    <row r="52" spans="3:7" x14ac:dyDescent="0.4">
      <c r="D52">
        <v>1.5578876387539728</v>
      </c>
      <c r="E52">
        <v>1.6575968744100531</v>
      </c>
      <c r="F52">
        <v>7.740755517103806</v>
      </c>
      <c r="G52">
        <v>6.1877583323152301</v>
      </c>
    </row>
    <row r="53" spans="3:7" x14ac:dyDescent="0.4">
      <c r="D53">
        <v>5.9500586119532795</v>
      </c>
      <c r="E53">
        <v>2.0691615837899309</v>
      </c>
      <c r="F53">
        <v>10.12462068396262</v>
      </c>
      <c r="G53">
        <v>4.0898672773573637</v>
      </c>
    </row>
    <row r="54" spans="3:7" x14ac:dyDescent="0.4">
      <c r="D54">
        <v>1.0353565603604766</v>
      </c>
      <c r="E54">
        <v>2.5309119881462361</v>
      </c>
      <c r="F54">
        <v>6.3735272050606255</v>
      </c>
      <c r="G54">
        <v>3.5833696681513794</v>
      </c>
    </row>
    <row r="55" spans="3:7" x14ac:dyDescent="0.4">
      <c r="D55">
        <v>1.8034688336682023</v>
      </c>
      <c r="E55">
        <v>1.6289646503387489</v>
      </c>
      <c r="F55">
        <v>13.44046995170177</v>
      </c>
      <c r="G55">
        <v>3.1098849915803806</v>
      </c>
    </row>
    <row r="57" spans="3:7" x14ac:dyDescent="0.4">
      <c r="C57" t="s">
        <v>13</v>
      </c>
      <c r="D57">
        <f>AVERAGE(D31:D55)</f>
        <v>2.3082640670730314</v>
      </c>
      <c r="E57">
        <f t="shared" ref="E57:G57" si="4">AVERAGE(E31:E55)</f>
        <v>2.0382712796119504</v>
      </c>
      <c r="F57">
        <f t="shared" si="4"/>
        <v>11.959125981359195</v>
      </c>
      <c r="G57">
        <f t="shared" si="4"/>
        <v>4.881363724584876</v>
      </c>
    </row>
    <row r="58" spans="3:7" x14ac:dyDescent="0.4">
      <c r="C58" t="s">
        <v>14</v>
      </c>
      <c r="D58">
        <f>STDEV(D31:D55)</f>
        <v>1.0344401363119931</v>
      </c>
      <c r="E58">
        <f t="shared" ref="E58:G58" si="5">STDEV(E31:E55)</f>
        <v>0.64898767334124818</v>
      </c>
      <c r="F58">
        <f t="shared" si="5"/>
        <v>7.1294302377173988</v>
      </c>
      <c r="G58">
        <f t="shared" si="5"/>
        <v>1.4032981690663759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27767-AE30-4675-A239-2271E67E22E8}">
  <dimension ref="A1:AD40"/>
  <sheetViews>
    <sheetView topLeftCell="A16" workbookViewId="0">
      <selection activeCell="C38" sqref="C38"/>
    </sheetView>
  </sheetViews>
  <sheetFormatPr defaultRowHeight="13.9" x14ac:dyDescent="0.4"/>
  <cols>
    <col min="1" max="1" width="9.3984375" style="1" customWidth="1"/>
    <col min="2" max="2" width="5.46484375" style="1" bestFit="1" customWidth="1"/>
    <col min="3" max="3" width="7.73046875" style="1" customWidth="1"/>
    <col min="4" max="4" width="6.46484375" style="1" bestFit="1" customWidth="1"/>
    <col min="5" max="6" width="12.796875" style="1" bestFit="1" customWidth="1"/>
    <col min="7" max="7" width="18.33203125" style="39" bestFit="1" customWidth="1"/>
    <col min="8" max="8" width="12.796875" style="1" customWidth="1"/>
    <col min="9" max="9" width="11" style="1" customWidth="1"/>
    <col min="10" max="10" width="9.06640625" style="1"/>
    <col min="11" max="11" width="9.06640625" style="31"/>
    <col min="12" max="12" width="9.3984375" style="1" customWidth="1"/>
    <col min="13" max="16384" width="9.06640625" style="1"/>
  </cols>
  <sheetData>
    <row r="1" spans="1:30" x14ac:dyDescent="0.4">
      <c r="G1" s="8" t="s">
        <v>31</v>
      </c>
    </row>
    <row r="2" spans="1:30" x14ac:dyDescent="0.4">
      <c r="A2" s="2" t="s">
        <v>131</v>
      </c>
      <c r="B2" s="2" t="s">
        <v>132</v>
      </c>
      <c r="C2" s="1" t="s">
        <v>33</v>
      </c>
      <c r="D2" s="1" t="s">
        <v>34</v>
      </c>
      <c r="E2" s="1">
        <v>20.1242656684826</v>
      </c>
      <c r="F2" s="1">
        <v>16.854658413072698</v>
      </c>
      <c r="G2" s="39">
        <v>0.12690000000000001</v>
      </c>
      <c r="H2" s="39">
        <f>AVERAGE(G2:G7)</f>
        <v>0.11198333333333334</v>
      </c>
      <c r="I2" s="1">
        <f>G2/H2</f>
        <v>1.1332043458848045</v>
      </c>
      <c r="L2" s="2" t="s">
        <v>131</v>
      </c>
      <c r="M2" s="2" t="s">
        <v>132</v>
      </c>
      <c r="N2" s="1" t="s">
        <v>133</v>
      </c>
      <c r="O2" s="1" t="s">
        <v>34</v>
      </c>
      <c r="P2" s="1">
        <v>26.663695192717</v>
      </c>
      <c r="Q2" s="1">
        <v>17.610550448687501</v>
      </c>
      <c r="R2" s="39">
        <v>1.188E-2</v>
      </c>
      <c r="S2" s="39">
        <f>AVERAGE(R2:R7)</f>
        <v>9.9683333333333343E-3</v>
      </c>
      <c r="T2" s="1">
        <f t="shared" ref="T2:T7" si="0">R2/S2</f>
        <v>1.1917739508443403</v>
      </c>
      <c r="V2" s="2" t="s">
        <v>131</v>
      </c>
      <c r="W2" s="2" t="s">
        <v>132</v>
      </c>
      <c r="X2" s="1" t="s">
        <v>134</v>
      </c>
      <c r="Y2" s="1" t="s">
        <v>34</v>
      </c>
      <c r="Z2" s="1">
        <v>19.260464725669799</v>
      </c>
      <c r="AA2" s="1">
        <v>16.854658413072698</v>
      </c>
      <c r="AB2" s="1">
        <v>0.16139999999999999</v>
      </c>
      <c r="AC2" s="40">
        <f>AVERAGE(AB2:AB7)</f>
        <v>0.14721666666666669</v>
      </c>
      <c r="AD2" s="1">
        <f>AB2/AC2</f>
        <v>1.0963432582361596</v>
      </c>
    </row>
    <row r="3" spans="1:30" x14ac:dyDescent="0.4">
      <c r="B3" s="2" t="s">
        <v>132</v>
      </c>
      <c r="C3" s="1" t="s">
        <v>33</v>
      </c>
      <c r="D3" s="1" t="s">
        <v>34</v>
      </c>
      <c r="E3" s="1">
        <v>20.063832312416601</v>
      </c>
      <c r="F3" s="1">
        <v>16.943778852331398</v>
      </c>
      <c r="G3" s="39">
        <v>0.13950000000000001</v>
      </c>
      <c r="H3" s="1">
        <v>0.11198333333333334</v>
      </c>
      <c r="I3" s="1">
        <f t="shared" ref="I3:I7" si="1">G3/H3</f>
        <v>1.2457210894478346</v>
      </c>
      <c r="M3" s="2" t="s">
        <v>132</v>
      </c>
      <c r="N3" s="1" t="s">
        <v>133</v>
      </c>
      <c r="O3" s="1" t="s">
        <v>34</v>
      </c>
      <c r="P3" s="1">
        <v>26.271103988754401</v>
      </c>
      <c r="Q3" s="1">
        <v>17.681757334230099</v>
      </c>
      <c r="R3" s="39">
        <v>1.2540000000000001E-2</v>
      </c>
      <c r="S3" s="1">
        <v>9.9683333333333343E-3</v>
      </c>
      <c r="T3" s="1">
        <f t="shared" si="0"/>
        <v>1.2579836147801371</v>
      </c>
      <c r="W3" s="2" t="s">
        <v>132</v>
      </c>
      <c r="X3" s="1" t="s">
        <v>134</v>
      </c>
      <c r="Y3" s="1" t="s">
        <v>34</v>
      </c>
      <c r="Z3" s="1">
        <v>19.253625386258999</v>
      </c>
      <c r="AA3" s="1">
        <v>16.943778852331398</v>
      </c>
      <c r="AB3" s="1">
        <v>0.17150000000000001</v>
      </c>
      <c r="AC3" s="40">
        <v>0.14721666666666669</v>
      </c>
      <c r="AD3" s="1">
        <f t="shared" ref="AD3:AD7" si="2">AB3/AC3</f>
        <v>1.1649496207404053</v>
      </c>
    </row>
    <row r="4" spans="1:30" x14ac:dyDescent="0.4">
      <c r="B4" s="2" t="s">
        <v>132</v>
      </c>
      <c r="C4" s="1" t="s">
        <v>33</v>
      </c>
      <c r="D4" s="1" t="s">
        <v>34</v>
      </c>
      <c r="E4" s="1">
        <v>20.1253540275045</v>
      </c>
      <c r="F4" s="1">
        <v>16.929468092777402</v>
      </c>
      <c r="G4" s="39">
        <v>0.13300000000000001</v>
      </c>
      <c r="H4" s="1">
        <v>0.11198333333333334</v>
      </c>
      <c r="I4" s="1">
        <f t="shared" si="1"/>
        <v>1.1876767376097634</v>
      </c>
      <c r="M4" s="2" t="s">
        <v>132</v>
      </c>
      <c r="N4" s="1" t="s">
        <v>133</v>
      </c>
      <c r="O4" s="1" t="s">
        <v>34</v>
      </c>
      <c r="P4" s="1">
        <v>26.5294023835188</v>
      </c>
      <c r="Q4" s="1">
        <v>17.663854857047401</v>
      </c>
      <c r="R4" s="39">
        <v>1.2120000000000001E-2</v>
      </c>
      <c r="S4" s="1">
        <v>9.9683333333333343E-3</v>
      </c>
      <c r="T4" s="1">
        <f t="shared" si="0"/>
        <v>1.2158501922755391</v>
      </c>
      <c r="W4" s="2" t="s">
        <v>132</v>
      </c>
      <c r="X4" s="1" t="s">
        <v>134</v>
      </c>
      <c r="Y4" s="1" t="s">
        <v>34</v>
      </c>
      <c r="Z4" s="1">
        <v>19.246744255694299</v>
      </c>
      <c r="AA4" s="1">
        <v>16.929468092777402</v>
      </c>
      <c r="AB4" s="1">
        <v>0.17080000000000001</v>
      </c>
      <c r="AC4" s="40">
        <v>0.14721666666666669</v>
      </c>
      <c r="AD4" s="1">
        <f t="shared" si="2"/>
        <v>1.1601947243292199</v>
      </c>
    </row>
    <row r="5" spans="1:30" x14ac:dyDescent="0.4">
      <c r="B5" s="2" t="s">
        <v>132</v>
      </c>
      <c r="C5" s="1" t="s">
        <v>33</v>
      </c>
      <c r="D5" s="1" t="s">
        <v>34</v>
      </c>
      <c r="E5" s="1">
        <v>20.830234691185101</v>
      </c>
      <c r="F5" s="1">
        <v>17.025657427736402</v>
      </c>
      <c r="G5" s="39">
        <v>8.9899999999999994E-2</v>
      </c>
      <c r="H5" s="1">
        <v>0.11198333333333334</v>
      </c>
      <c r="I5" s="1">
        <f t="shared" si="1"/>
        <v>0.80279803542193773</v>
      </c>
      <c r="M5" s="2" t="s">
        <v>132</v>
      </c>
      <c r="N5" s="1" t="s">
        <v>133</v>
      </c>
      <c r="O5" s="1" t="s">
        <v>34</v>
      </c>
      <c r="P5" s="1">
        <v>26.753357671564402</v>
      </c>
      <c r="Q5" s="1">
        <v>17.4924256852347</v>
      </c>
      <c r="R5" s="39">
        <v>7.6499999999999997E-3</v>
      </c>
      <c r="S5" s="1">
        <v>9.9683333333333343E-3</v>
      </c>
      <c r="T5" s="1">
        <f t="shared" si="0"/>
        <v>0.76743019561946157</v>
      </c>
      <c r="W5" s="2" t="s">
        <v>132</v>
      </c>
      <c r="X5" s="1" t="s">
        <v>134</v>
      </c>
      <c r="Y5" s="1" t="s">
        <v>34</v>
      </c>
      <c r="Z5" s="1">
        <v>20.498741180135902</v>
      </c>
      <c r="AA5" s="1">
        <v>17.610550448687501</v>
      </c>
      <c r="AB5" s="1">
        <v>0.12690000000000001</v>
      </c>
      <c r="AC5" s="40">
        <v>0.14721666666666669</v>
      </c>
      <c r="AD5" s="1">
        <f t="shared" si="2"/>
        <v>0.86199479225631148</v>
      </c>
    </row>
    <row r="6" spans="1:30" x14ac:dyDescent="0.4">
      <c r="B6" s="2" t="s">
        <v>132</v>
      </c>
      <c r="C6" s="1" t="s">
        <v>33</v>
      </c>
      <c r="D6" s="1" t="s">
        <v>34</v>
      </c>
      <c r="E6" s="1">
        <v>21.4563341596455</v>
      </c>
      <c r="F6" s="1">
        <v>17.681757334230099</v>
      </c>
      <c r="G6" s="39">
        <v>9.11E-2</v>
      </c>
      <c r="H6" s="1">
        <v>0.11198333333333334</v>
      </c>
      <c r="I6" s="1">
        <f t="shared" si="1"/>
        <v>0.81351391576127396</v>
      </c>
      <c r="M6" s="2" t="s">
        <v>132</v>
      </c>
      <c r="N6" s="1" t="s">
        <v>133</v>
      </c>
      <c r="O6" s="1" t="s">
        <v>34</v>
      </c>
      <c r="P6" s="1">
        <v>26.462969437275301</v>
      </c>
      <c r="Q6" s="1">
        <v>17.462968459810199</v>
      </c>
      <c r="R6" s="39">
        <v>7.9500000000000005E-3</v>
      </c>
      <c r="S6" s="1">
        <v>9.9683333333333343E-3</v>
      </c>
      <c r="T6" s="1">
        <f t="shared" si="0"/>
        <v>0.79752549740846013</v>
      </c>
      <c r="W6" s="2" t="s">
        <v>132</v>
      </c>
      <c r="X6" s="1" t="s">
        <v>134</v>
      </c>
      <c r="Y6" s="1" t="s">
        <v>34</v>
      </c>
      <c r="Z6" s="1">
        <v>19.958530012736201</v>
      </c>
      <c r="AA6" s="1">
        <v>16.992136057690399</v>
      </c>
      <c r="AB6" s="1">
        <v>0.1268</v>
      </c>
      <c r="AC6" s="40">
        <v>0.14721666666666669</v>
      </c>
      <c r="AD6" s="1">
        <f t="shared" si="2"/>
        <v>0.86131552134042777</v>
      </c>
    </row>
    <row r="7" spans="1:30" x14ac:dyDescent="0.4">
      <c r="B7" s="2" t="s">
        <v>132</v>
      </c>
      <c r="C7" s="1" t="s">
        <v>33</v>
      </c>
      <c r="D7" s="1" t="s">
        <v>34</v>
      </c>
      <c r="E7" s="1">
        <v>21.455627743344799</v>
      </c>
      <c r="F7" s="1">
        <v>17.663854857047401</v>
      </c>
      <c r="G7" s="39">
        <v>9.1499999999999998E-2</v>
      </c>
      <c r="H7" s="1">
        <v>0.11198333333333334</v>
      </c>
      <c r="I7" s="1">
        <f t="shared" si="1"/>
        <v>0.81708587587438597</v>
      </c>
      <c r="M7" s="2" t="s">
        <v>132</v>
      </c>
      <c r="N7" s="1" t="s">
        <v>133</v>
      </c>
      <c r="O7" s="1" t="s">
        <v>34</v>
      </c>
      <c r="P7" s="1">
        <v>26.7191544679483</v>
      </c>
      <c r="Q7" s="1">
        <v>17.476876102284201</v>
      </c>
      <c r="R7" s="39">
        <v>7.6699999999999997E-3</v>
      </c>
      <c r="S7" s="1">
        <v>9.9683333333333343E-3</v>
      </c>
      <c r="T7" s="1">
        <f t="shared" si="0"/>
        <v>0.76943654907206138</v>
      </c>
      <c r="W7" s="2" t="s">
        <v>132</v>
      </c>
      <c r="X7" s="1" t="s">
        <v>134</v>
      </c>
      <c r="Y7" s="1" t="s">
        <v>34</v>
      </c>
      <c r="Z7" s="1">
        <v>20.485068925662201</v>
      </c>
      <c r="AA7" s="1">
        <v>17.663854857047401</v>
      </c>
      <c r="AB7" s="1">
        <v>0.12590000000000001</v>
      </c>
      <c r="AC7" s="40">
        <v>0.14721666666666669</v>
      </c>
      <c r="AD7" s="1">
        <f t="shared" si="2"/>
        <v>0.85520208309747536</v>
      </c>
    </row>
    <row r="8" spans="1:30" x14ac:dyDescent="0.4">
      <c r="I8" s="39">
        <f>AVERAGE(I2:I7)</f>
        <v>1</v>
      </c>
      <c r="J8" s="1" t="s">
        <v>135</v>
      </c>
      <c r="R8" s="39"/>
      <c r="T8" s="39">
        <f>AVERAGE(T2:T7)</f>
        <v>1</v>
      </c>
      <c r="AC8" s="40"/>
      <c r="AD8" s="39">
        <f>AVERAGE(AD2:AD7)</f>
        <v>1</v>
      </c>
    </row>
    <row r="9" spans="1:30" x14ac:dyDescent="0.4">
      <c r="I9" s="39">
        <f>STDEV(I2:I7)</f>
        <v>0.20998479023712882</v>
      </c>
      <c r="J9" s="1" t="s">
        <v>6</v>
      </c>
      <c r="R9" s="39"/>
      <c r="T9" s="39">
        <f>STDEV(T2:T7)</f>
        <v>0.24420001729563964</v>
      </c>
      <c r="AC9" s="40"/>
      <c r="AD9" s="39">
        <f>STDEV(AD2:AD7)</f>
        <v>0.15581913182766921</v>
      </c>
    </row>
    <row r="10" spans="1:30" x14ac:dyDescent="0.4">
      <c r="R10" s="39"/>
      <c r="AC10" s="40"/>
    </row>
    <row r="11" spans="1:30" x14ac:dyDescent="0.4">
      <c r="A11" s="2" t="s">
        <v>8</v>
      </c>
      <c r="B11" s="2" t="s">
        <v>132</v>
      </c>
      <c r="C11" s="1" t="s">
        <v>33</v>
      </c>
      <c r="D11" s="1" t="s">
        <v>34</v>
      </c>
      <c r="E11" s="1">
        <v>20.8057341765243</v>
      </c>
      <c r="F11" s="1">
        <v>17.618046211197701</v>
      </c>
      <c r="G11" s="39">
        <v>0.1537</v>
      </c>
      <c r="H11" s="1">
        <v>0.11198333333333334</v>
      </c>
      <c r="I11" s="1">
        <f>G11/H11</f>
        <v>1.3725256734633129</v>
      </c>
      <c r="L11" s="2" t="s">
        <v>8</v>
      </c>
      <c r="M11" s="2" t="s">
        <v>132</v>
      </c>
      <c r="N11" s="1" t="s">
        <v>133</v>
      </c>
      <c r="O11" s="1" t="s">
        <v>34</v>
      </c>
      <c r="P11" s="1">
        <v>25.560023576796599</v>
      </c>
      <c r="Q11" s="1">
        <v>17.217336343553001</v>
      </c>
      <c r="R11" s="39">
        <v>1.3010000000000001E-2</v>
      </c>
      <c r="S11" s="1">
        <v>9.9683333333333343E-3</v>
      </c>
      <c r="T11" s="1">
        <f t="shared" ref="T11:T16" si="3">R11/S11</f>
        <v>1.3051329209162348</v>
      </c>
      <c r="V11" s="2" t="s">
        <v>8</v>
      </c>
      <c r="W11" s="2" t="s">
        <v>132</v>
      </c>
      <c r="X11" s="1" t="s">
        <v>134</v>
      </c>
      <c r="Y11" s="1" t="s">
        <v>34</v>
      </c>
      <c r="Z11" s="1">
        <v>19.870281334024401</v>
      </c>
      <c r="AA11" s="1">
        <v>17.618046211197701</v>
      </c>
      <c r="AB11" s="1">
        <v>0.19620000000000001</v>
      </c>
      <c r="AC11" s="40">
        <v>0.14721666666666669</v>
      </c>
      <c r="AD11" s="1">
        <f>AB11/AC11</f>
        <v>1.3327295369636589</v>
      </c>
    </row>
    <row r="12" spans="1:30" x14ac:dyDescent="0.4">
      <c r="B12" s="2" t="s">
        <v>132</v>
      </c>
      <c r="C12" s="1" t="s">
        <v>33</v>
      </c>
      <c r="D12" s="1" t="s">
        <v>34</v>
      </c>
      <c r="E12" s="1">
        <v>20.772748334864598</v>
      </c>
      <c r="F12" s="1">
        <v>17.622923638256399</v>
      </c>
      <c r="G12" s="39">
        <v>0.1469</v>
      </c>
      <c r="H12" s="1">
        <v>0.11198333333333334</v>
      </c>
      <c r="I12" s="1">
        <f>G12/H12</f>
        <v>1.3118023515404078</v>
      </c>
      <c r="M12" s="2" t="s">
        <v>132</v>
      </c>
      <c r="N12" s="1" t="s">
        <v>133</v>
      </c>
      <c r="O12" s="1" t="s">
        <v>34</v>
      </c>
      <c r="P12" s="1">
        <v>25.580748726084199</v>
      </c>
      <c r="Q12" s="1">
        <v>17.226302355219701</v>
      </c>
      <c r="R12" s="39">
        <v>1.299E-2</v>
      </c>
      <c r="S12" s="1">
        <v>9.9683333333333343E-3</v>
      </c>
      <c r="T12" s="1">
        <f t="shared" si="3"/>
        <v>1.3031265674636348</v>
      </c>
      <c r="W12" s="2" t="s">
        <v>132</v>
      </c>
      <c r="X12" s="1" t="s">
        <v>134</v>
      </c>
      <c r="Y12" s="1" t="s">
        <v>34</v>
      </c>
      <c r="Z12" s="1">
        <v>19.877134950673</v>
      </c>
      <c r="AA12" s="1">
        <v>17.622923638256399</v>
      </c>
      <c r="AB12" s="1">
        <v>0.19589999999999999</v>
      </c>
      <c r="AC12" s="40">
        <v>0.14721666666666669</v>
      </c>
      <c r="AD12" s="1">
        <f>AB12/AC12</f>
        <v>1.3306917242160079</v>
      </c>
    </row>
    <row r="13" spans="1:30" x14ac:dyDescent="0.4">
      <c r="B13" s="2" t="s">
        <v>132</v>
      </c>
      <c r="C13" s="1" t="s">
        <v>33</v>
      </c>
      <c r="D13" s="1" t="s">
        <v>34</v>
      </c>
      <c r="E13" s="1">
        <v>20.7783398933237</v>
      </c>
      <c r="F13" s="1">
        <v>17.606492988585199</v>
      </c>
      <c r="G13" s="39">
        <v>0.14499999999999999</v>
      </c>
      <c r="H13" s="1">
        <v>0.11198333333333334</v>
      </c>
      <c r="I13" s="1">
        <f>G13/H13</f>
        <v>1.2948355410031254</v>
      </c>
      <c r="M13" s="2" t="s">
        <v>132</v>
      </c>
      <c r="N13" s="1" t="s">
        <v>133</v>
      </c>
      <c r="O13" s="1" t="s">
        <v>34</v>
      </c>
      <c r="P13" s="1">
        <v>25.625641773372401</v>
      </c>
      <c r="Q13" s="1">
        <v>17.2312958746781</v>
      </c>
      <c r="R13" s="39">
        <v>1.291E-2</v>
      </c>
      <c r="S13" s="1">
        <v>9.9683333333333343E-3</v>
      </c>
      <c r="T13" s="1">
        <f t="shared" si="3"/>
        <v>1.2951011536532351</v>
      </c>
      <c r="W13" s="2" t="s">
        <v>132</v>
      </c>
      <c r="X13" s="1" t="s">
        <v>134</v>
      </c>
      <c r="Y13" s="1" t="s">
        <v>34</v>
      </c>
      <c r="Z13" s="1">
        <v>19.876419184038099</v>
      </c>
      <c r="AA13" s="1">
        <v>17.606492988585199</v>
      </c>
      <c r="AB13" s="1">
        <v>0.19420000000000001</v>
      </c>
      <c r="AC13" s="40">
        <v>0.14721666666666669</v>
      </c>
      <c r="AD13" s="1">
        <f>AB13/AC13</f>
        <v>1.3191441186459865</v>
      </c>
    </row>
    <row r="14" spans="1:30" x14ac:dyDescent="0.4">
      <c r="B14" s="2" t="s">
        <v>132</v>
      </c>
      <c r="C14" s="1" t="s">
        <v>33</v>
      </c>
      <c r="D14" s="1" t="s">
        <v>34</v>
      </c>
      <c r="E14" s="1">
        <v>21.2367947068958</v>
      </c>
      <c r="F14" s="1">
        <v>17.421386722728101</v>
      </c>
      <c r="G14" s="39">
        <v>9.06E-2</v>
      </c>
      <c r="H14" s="1">
        <v>0.11198333333333334</v>
      </c>
      <c r="I14" s="1">
        <f>G5/H14</f>
        <v>0.80279803542193773</v>
      </c>
      <c r="M14" s="2" t="s">
        <v>132</v>
      </c>
      <c r="N14" s="1" t="s">
        <v>133</v>
      </c>
      <c r="O14" s="1" t="s">
        <v>34</v>
      </c>
      <c r="P14" s="1">
        <v>24.128982170007401</v>
      </c>
      <c r="Q14" s="1">
        <v>17.421386722728101</v>
      </c>
      <c r="R14" s="39">
        <v>8.7200000000000003E-3</v>
      </c>
      <c r="S14" s="1">
        <v>9.9683333333333343E-3</v>
      </c>
      <c r="T14" s="1">
        <f t="shared" si="3"/>
        <v>0.87477010533355626</v>
      </c>
      <c r="W14" s="2" t="s">
        <v>132</v>
      </c>
      <c r="X14" s="1" t="s">
        <v>134</v>
      </c>
      <c r="Y14" s="1" t="s">
        <v>34</v>
      </c>
      <c r="Z14" s="1">
        <v>20.3126120228102</v>
      </c>
      <c r="AA14" s="1">
        <v>17.421386722728101</v>
      </c>
      <c r="AB14" s="1">
        <v>0.1167</v>
      </c>
      <c r="AC14" s="40">
        <v>0.14721666666666669</v>
      </c>
      <c r="AD14" s="1">
        <f>AB5/AC14</f>
        <v>0.86199479225631148</v>
      </c>
    </row>
    <row r="15" spans="1:30" x14ac:dyDescent="0.4">
      <c r="B15" s="2" t="s">
        <v>132</v>
      </c>
      <c r="C15" s="1" t="s">
        <v>33</v>
      </c>
      <c r="D15" s="1" t="s">
        <v>34</v>
      </c>
      <c r="E15" s="1">
        <v>21.2232002885249</v>
      </c>
      <c r="F15" s="1">
        <v>17.427412363775399</v>
      </c>
      <c r="G15" s="39">
        <v>9.2299999999999993E-2</v>
      </c>
      <c r="H15" s="1">
        <v>0.11198333333333334</v>
      </c>
      <c r="I15" s="1">
        <f>G6/H15</f>
        <v>0.81351391576127396</v>
      </c>
      <c r="M15" s="2" t="s">
        <v>132</v>
      </c>
      <c r="N15" s="1" t="s">
        <v>133</v>
      </c>
      <c r="O15" s="1" t="s">
        <v>34</v>
      </c>
      <c r="P15" s="1">
        <v>24.434837870255301</v>
      </c>
      <c r="Q15" s="1">
        <v>17.427412363775399</v>
      </c>
      <c r="R15" s="39">
        <v>7.1700000000000002E-3</v>
      </c>
      <c r="S15" s="1">
        <v>9.9683333333333343E-3</v>
      </c>
      <c r="T15" s="1">
        <f t="shared" si="3"/>
        <v>0.71927771275706398</v>
      </c>
      <c r="W15" s="2" t="s">
        <v>132</v>
      </c>
      <c r="X15" s="1" t="s">
        <v>134</v>
      </c>
      <c r="Y15" s="1" t="s">
        <v>34</v>
      </c>
      <c r="Z15" s="1">
        <v>20.319043552074199</v>
      </c>
      <c r="AA15" s="1">
        <v>17.427412363775399</v>
      </c>
      <c r="AB15" s="1">
        <v>0.11210000000000001</v>
      </c>
      <c r="AC15" s="40">
        <v>0.14721666666666669</v>
      </c>
      <c r="AD15" s="1">
        <f>AB6/AC15</f>
        <v>0.86131552134042777</v>
      </c>
    </row>
    <row r="16" spans="1:30" x14ac:dyDescent="0.4">
      <c r="B16" s="2" t="s">
        <v>132</v>
      </c>
      <c r="C16" s="1" t="s">
        <v>33</v>
      </c>
      <c r="D16" s="1" t="s">
        <v>34</v>
      </c>
      <c r="E16" s="1">
        <v>21.213917909633199</v>
      </c>
      <c r="F16" s="1">
        <v>17.425124043453099</v>
      </c>
      <c r="G16" s="39">
        <v>9.1300000000000006E-2</v>
      </c>
      <c r="H16" s="1">
        <v>0.11198333333333334</v>
      </c>
      <c r="I16" s="1">
        <f>G7/H16</f>
        <v>0.81708587587438597</v>
      </c>
      <c r="M16" s="2" t="s">
        <v>132</v>
      </c>
      <c r="N16" s="1" t="s">
        <v>133</v>
      </c>
      <c r="O16" s="1" t="s">
        <v>34</v>
      </c>
      <c r="P16" s="1">
        <v>24.5461600712323</v>
      </c>
      <c r="Q16" s="1">
        <v>17.425124043453099</v>
      </c>
      <c r="R16" s="39">
        <v>6.6600000000000001E-3</v>
      </c>
      <c r="S16" s="1">
        <v>9.9683333333333343E-3</v>
      </c>
      <c r="T16" s="1">
        <f t="shared" si="3"/>
        <v>0.66811569971576656</v>
      </c>
      <c r="W16" s="2" t="s">
        <v>132</v>
      </c>
      <c r="X16" s="1" t="s">
        <v>134</v>
      </c>
      <c r="Y16" s="1" t="s">
        <v>34</v>
      </c>
      <c r="Z16" s="1">
        <v>20.329606498568801</v>
      </c>
      <c r="AA16" s="1">
        <v>17.425124043453099</v>
      </c>
      <c r="AB16" s="1">
        <v>0.1118</v>
      </c>
      <c r="AC16" s="40">
        <v>0.14721666666666669</v>
      </c>
      <c r="AD16" s="1">
        <f>AB7/AC16</f>
        <v>0.85520208309747536</v>
      </c>
    </row>
    <row r="17" spans="1:30" x14ac:dyDescent="0.4">
      <c r="I17" s="39">
        <f>AVERAGE(I11:I16)</f>
        <v>1.0687602321774075</v>
      </c>
      <c r="J17" s="1" t="s">
        <v>135</v>
      </c>
      <c r="R17" s="41"/>
      <c r="T17" s="39">
        <f>AVERAGE(T11:T16)</f>
        <v>1.0275873599732483</v>
      </c>
      <c r="AB17" s="39"/>
      <c r="AC17" s="40"/>
      <c r="AD17" s="39">
        <f>AVERAGE(AD11:AD16)</f>
        <v>1.0935129627533113</v>
      </c>
    </row>
    <row r="18" spans="1:30" x14ac:dyDescent="0.4">
      <c r="I18" s="39">
        <f>STDEV(I11:I16)</f>
        <v>0.2834358883882786</v>
      </c>
      <c r="J18" s="1" t="s">
        <v>6</v>
      </c>
      <c r="R18" s="39"/>
      <c r="T18" s="39">
        <f>STDEV(T11:T16)</f>
        <v>0.30729297078947287</v>
      </c>
      <c r="AB18" s="39"/>
      <c r="AC18" s="40"/>
      <c r="AD18" s="39">
        <f>STDEV(AD11:AD16)</f>
        <v>0.25639662369332511</v>
      </c>
    </row>
    <row r="19" spans="1:30" x14ac:dyDescent="0.4">
      <c r="R19" s="39"/>
      <c r="AC19" s="40"/>
    </row>
    <row r="20" spans="1:30" x14ac:dyDescent="0.4">
      <c r="A20" s="2" t="s">
        <v>131</v>
      </c>
      <c r="B20" s="2" t="s">
        <v>136</v>
      </c>
      <c r="C20" s="1" t="s">
        <v>33</v>
      </c>
      <c r="D20" s="1" t="s">
        <v>34</v>
      </c>
      <c r="E20" s="1">
        <v>15.4713810587021</v>
      </c>
      <c r="F20" s="1">
        <v>16.288750797613002</v>
      </c>
      <c r="G20" s="39">
        <v>1.675</v>
      </c>
      <c r="H20" s="1">
        <v>0.11198333333333334</v>
      </c>
      <c r="I20" s="1">
        <f t="shared" ref="I20:I25" si="4">G20/H20</f>
        <v>14.957582973656795</v>
      </c>
      <c r="L20" s="2" t="s">
        <v>131</v>
      </c>
      <c r="M20" s="2" t="s">
        <v>136</v>
      </c>
      <c r="N20" s="1" t="s">
        <v>133</v>
      </c>
      <c r="O20" s="1" t="s">
        <v>34</v>
      </c>
      <c r="P20" s="1">
        <v>20.471788092370499</v>
      </c>
      <c r="Q20" s="1">
        <v>16.288750797613002</v>
      </c>
      <c r="R20" s="39">
        <v>0.1163</v>
      </c>
      <c r="S20" s="1">
        <v>9.9683333333333343E-3</v>
      </c>
      <c r="T20" s="1">
        <f t="shared" ref="T20:T25" si="5">R20/S20</f>
        <v>11.666945326868415</v>
      </c>
      <c r="V20" s="2" t="s">
        <v>131</v>
      </c>
      <c r="W20" s="2" t="s">
        <v>136</v>
      </c>
      <c r="X20" s="1" t="s">
        <v>134</v>
      </c>
      <c r="Y20" s="1" t="s">
        <v>34</v>
      </c>
      <c r="Z20" s="1">
        <v>17.110036671239499</v>
      </c>
      <c r="AA20" s="1">
        <v>16.288750797613002</v>
      </c>
      <c r="AB20" s="1">
        <v>0.95409999999999995</v>
      </c>
      <c r="AC20" s="40">
        <v>0.14721666666666669</v>
      </c>
      <c r="AD20" s="1">
        <f t="shared" ref="AD20:AD25" si="6">AB20/AC20</f>
        <v>6.4809238084456</v>
      </c>
    </row>
    <row r="21" spans="1:30" x14ac:dyDescent="0.4">
      <c r="B21" s="2" t="s">
        <v>136</v>
      </c>
      <c r="C21" s="1" t="s">
        <v>33</v>
      </c>
      <c r="D21" s="1" t="s">
        <v>34</v>
      </c>
      <c r="E21" s="1">
        <v>15.9216827251393</v>
      </c>
      <c r="F21" s="1">
        <v>16.717596955384</v>
      </c>
      <c r="G21" s="39">
        <v>1.653</v>
      </c>
      <c r="H21" s="1">
        <v>0.11198333333333334</v>
      </c>
      <c r="I21" s="1">
        <f t="shared" si="4"/>
        <v>14.76112516743563</v>
      </c>
      <c r="M21" s="2" t="s">
        <v>136</v>
      </c>
      <c r="N21" s="1" t="s">
        <v>133</v>
      </c>
      <c r="O21" s="1" t="s">
        <v>34</v>
      </c>
      <c r="P21" s="1">
        <v>20.487949649647</v>
      </c>
      <c r="Q21" s="1">
        <v>16.302361995784501</v>
      </c>
      <c r="R21" s="39">
        <v>0.1163</v>
      </c>
      <c r="S21" s="1">
        <v>9.9683333333333343E-3</v>
      </c>
      <c r="T21" s="1">
        <f t="shared" si="5"/>
        <v>11.666945326868415</v>
      </c>
      <c r="W21" s="2" t="s">
        <v>136</v>
      </c>
      <c r="X21" s="1" t="s">
        <v>134</v>
      </c>
      <c r="Y21" s="1" t="s">
        <v>34</v>
      </c>
      <c r="Z21" s="1">
        <v>17.1160203188923</v>
      </c>
      <c r="AA21" s="1">
        <v>16.302361995784501</v>
      </c>
      <c r="AB21" s="1">
        <v>0.95630000000000004</v>
      </c>
      <c r="AC21" s="40">
        <v>0.14721666666666669</v>
      </c>
      <c r="AD21" s="1">
        <f t="shared" si="6"/>
        <v>6.4958677685950406</v>
      </c>
    </row>
    <row r="22" spans="1:30" x14ac:dyDescent="0.4">
      <c r="B22" s="2" t="s">
        <v>136</v>
      </c>
      <c r="C22" s="1" t="s">
        <v>33</v>
      </c>
      <c r="D22" s="1" t="s">
        <v>34</v>
      </c>
      <c r="E22" s="1">
        <v>15.4679674493484</v>
      </c>
      <c r="F22" s="1">
        <v>16.297303353890001</v>
      </c>
      <c r="G22" s="39">
        <v>1.6879999999999999</v>
      </c>
      <c r="H22" s="1">
        <v>0.11198333333333334</v>
      </c>
      <c r="I22" s="1">
        <f t="shared" si="4"/>
        <v>15.073671677332936</v>
      </c>
      <c r="M22" s="2" t="s">
        <v>136</v>
      </c>
      <c r="N22" s="1" t="s">
        <v>133</v>
      </c>
      <c r="O22" s="1" t="s">
        <v>34</v>
      </c>
      <c r="P22" s="1">
        <v>20.518865106949701</v>
      </c>
      <c r="Q22" s="1">
        <v>16.297303353890001</v>
      </c>
      <c r="R22" s="39">
        <v>0.1052</v>
      </c>
      <c r="S22" s="1">
        <v>9.9683333333333343E-3</v>
      </c>
      <c r="T22" s="1">
        <f t="shared" si="5"/>
        <v>10.553419160675471</v>
      </c>
      <c r="W22" s="2" t="s">
        <v>136</v>
      </c>
      <c r="X22" s="1" t="s">
        <v>134</v>
      </c>
      <c r="Y22" s="1" t="s">
        <v>34</v>
      </c>
      <c r="Z22" s="1">
        <v>17.112329660196</v>
      </c>
      <c r="AA22" s="1">
        <v>16.297303353890001</v>
      </c>
      <c r="AB22" s="1">
        <v>0.95589999999999997</v>
      </c>
      <c r="AC22" s="40">
        <v>0.14721666666666669</v>
      </c>
      <c r="AD22" s="1">
        <f t="shared" si="6"/>
        <v>6.4931506849315053</v>
      </c>
    </row>
    <row r="23" spans="1:30" x14ac:dyDescent="0.4">
      <c r="B23" s="2" t="s">
        <v>136</v>
      </c>
      <c r="C23" s="1" t="s">
        <v>33</v>
      </c>
      <c r="D23" s="1" t="s">
        <v>34</v>
      </c>
      <c r="E23" s="1">
        <v>15.017327862999</v>
      </c>
      <c r="F23" s="1">
        <v>16.114130380056899</v>
      </c>
      <c r="G23" s="39">
        <v>1.298</v>
      </c>
      <c r="H23" s="1">
        <v>0.11198333333333334</v>
      </c>
      <c r="I23" s="1">
        <f t="shared" si="4"/>
        <v>11.591010567048668</v>
      </c>
      <c r="M23" s="2" t="s">
        <v>136</v>
      </c>
      <c r="N23" s="1" t="s">
        <v>133</v>
      </c>
      <c r="O23" s="1" t="s">
        <v>34</v>
      </c>
      <c r="P23" s="1">
        <v>20.657281049565601</v>
      </c>
      <c r="Q23" s="1">
        <v>16.114130380056899</v>
      </c>
      <c r="R23" s="39">
        <v>7.6799999999999993E-2</v>
      </c>
      <c r="S23" s="1">
        <v>9.9683333333333343E-3</v>
      </c>
      <c r="T23" s="1">
        <f t="shared" si="5"/>
        <v>7.7043972579836133</v>
      </c>
      <c r="W23" s="2" t="s">
        <v>136</v>
      </c>
      <c r="X23" s="1" t="s">
        <v>134</v>
      </c>
      <c r="Y23" s="1" t="s">
        <v>34</v>
      </c>
      <c r="Z23" s="1">
        <v>17.9007198636894</v>
      </c>
      <c r="AA23" s="1">
        <v>16.666678058810199</v>
      </c>
      <c r="AB23" s="1">
        <v>0.64559999999999995</v>
      </c>
      <c r="AC23" s="40">
        <v>0.14721666666666669</v>
      </c>
      <c r="AD23" s="1">
        <f t="shared" si="6"/>
        <v>4.3853730329446385</v>
      </c>
    </row>
    <row r="24" spans="1:30" x14ac:dyDescent="0.4">
      <c r="B24" s="2" t="s">
        <v>136</v>
      </c>
      <c r="C24" s="1" t="s">
        <v>33</v>
      </c>
      <c r="D24" s="1" t="s">
        <v>34</v>
      </c>
      <c r="E24" s="1">
        <v>15.016418822404701</v>
      </c>
      <c r="F24" s="1">
        <v>16.1418318369575</v>
      </c>
      <c r="G24" s="39">
        <v>1.135</v>
      </c>
      <c r="H24" s="1">
        <v>0.11198333333333334</v>
      </c>
      <c r="I24" s="1">
        <f t="shared" si="4"/>
        <v>10.135436820955499</v>
      </c>
      <c r="M24" s="2" t="s">
        <v>136</v>
      </c>
      <c r="N24" s="1" t="s">
        <v>133</v>
      </c>
      <c r="O24" s="1" t="s">
        <v>34</v>
      </c>
      <c r="P24" s="1">
        <v>20.668658631875999</v>
      </c>
      <c r="Q24" s="1">
        <v>16.1418318369575</v>
      </c>
      <c r="R24" s="39">
        <v>7.7100000000000002E-2</v>
      </c>
      <c r="S24" s="1">
        <v>9.9683333333333343E-3</v>
      </c>
      <c r="T24" s="1">
        <f t="shared" si="5"/>
        <v>7.7344925597726126</v>
      </c>
      <c r="W24" s="2" t="s">
        <v>136</v>
      </c>
      <c r="X24" s="1" t="s">
        <v>134</v>
      </c>
      <c r="Y24" s="1" t="s">
        <v>34</v>
      </c>
      <c r="Z24" s="1">
        <v>17.878618455073202</v>
      </c>
      <c r="AA24" s="1">
        <v>16.692396749588699</v>
      </c>
      <c r="AB24" s="1">
        <v>0.65629999999999999</v>
      </c>
      <c r="AC24" s="40">
        <v>0.14721666666666669</v>
      </c>
      <c r="AD24" s="1">
        <f t="shared" si="6"/>
        <v>4.4580550209441858</v>
      </c>
    </row>
    <row r="25" spans="1:30" x14ac:dyDescent="0.4">
      <c r="B25" s="2" t="s">
        <v>136</v>
      </c>
      <c r="C25" s="1" t="s">
        <v>33</v>
      </c>
      <c r="D25" s="1" t="s">
        <v>34</v>
      </c>
      <c r="E25" s="1">
        <v>15.006844494072901</v>
      </c>
      <c r="F25" s="1">
        <v>16.119398402537399</v>
      </c>
      <c r="G25" s="39">
        <v>1.1180000000000001</v>
      </c>
      <c r="H25" s="1">
        <v>0.11198333333333334</v>
      </c>
      <c r="I25" s="1">
        <f t="shared" si="4"/>
        <v>9.9836285161482365</v>
      </c>
      <c r="M25" s="2" t="s">
        <v>136</v>
      </c>
      <c r="N25" s="1" t="s">
        <v>133</v>
      </c>
      <c r="O25" s="1" t="s">
        <v>34</v>
      </c>
      <c r="P25" s="1">
        <v>20.750204156859802</v>
      </c>
      <c r="Q25" s="1">
        <v>16.119398402537399</v>
      </c>
      <c r="R25" s="39">
        <v>7.4700000000000003E-2</v>
      </c>
      <c r="S25" s="1">
        <v>9.9683333333333343E-3</v>
      </c>
      <c r="T25" s="1">
        <f t="shared" si="5"/>
        <v>7.4937301454606251</v>
      </c>
      <c r="W25" s="2" t="s">
        <v>136</v>
      </c>
      <c r="X25" s="1" t="s">
        <v>134</v>
      </c>
      <c r="Y25" s="1" t="s">
        <v>34</v>
      </c>
      <c r="Z25" s="1">
        <v>17.888786746992601</v>
      </c>
      <c r="AA25" s="1">
        <v>16.717596955384</v>
      </c>
      <c r="AB25" s="1">
        <v>0.65969999999999995</v>
      </c>
      <c r="AC25" s="40">
        <v>0.14721666666666669</v>
      </c>
      <c r="AD25" s="1">
        <f t="shared" si="6"/>
        <v>4.4811502320842287</v>
      </c>
    </row>
    <row r="26" spans="1:30" x14ac:dyDescent="0.4">
      <c r="I26" s="39">
        <f>AVERAGE(I20:I25)</f>
        <v>12.750409287096295</v>
      </c>
      <c r="J26" s="1" t="s">
        <v>135</v>
      </c>
      <c r="R26" s="39"/>
      <c r="T26" s="39">
        <f>AVERAGE(T20:T25)</f>
        <v>9.4699882962715254</v>
      </c>
      <c r="AC26" s="40"/>
      <c r="AD26" s="39">
        <f>AVERAGE(AD20:AD25)</f>
        <v>5.4657534246575326</v>
      </c>
    </row>
    <row r="27" spans="1:30" x14ac:dyDescent="0.4">
      <c r="I27" s="39">
        <f>STDEV(I20:I25)</f>
        <v>2.4555856488093584</v>
      </c>
      <c r="J27" s="1" t="s">
        <v>6</v>
      </c>
      <c r="R27" s="39"/>
      <c r="T27" s="39">
        <f>STDEV(T20:T25)</f>
        <v>2.0426412446171844</v>
      </c>
      <c r="AC27" s="40"/>
      <c r="AD27" s="39">
        <f>STDEV(AD20:AD25)</f>
        <v>1.1224413490774778</v>
      </c>
    </row>
    <row r="28" spans="1:30" x14ac:dyDescent="0.4">
      <c r="AC28" s="40"/>
    </row>
    <row r="29" spans="1:30" x14ac:dyDescent="0.4">
      <c r="A29" s="2" t="s">
        <v>8</v>
      </c>
      <c r="B29" s="2" t="s">
        <v>136</v>
      </c>
      <c r="C29" s="1" t="s">
        <v>33</v>
      </c>
      <c r="D29" s="1" t="s">
        <v>34</v>
      </c>
      <c r="E29" s="1">
        <v>17.538050543345999</v>
      </c>
      <c r="F29" s="1">
        <v>16.316880733567899</v>
      </c>
      <c r="G29" s="39">
        <v>0.49259999999999998</v>
      </c>
      <c r="H29" s="1">
        <v>0.11198333333333334</v>
      </c>
      <c r="I29" s="1">
        <f t="shared" ref="I29:I34" si="7">G29/H29</f>
        <v>4.3988688792975141</v>
      </c>
      <c r="L29" s="2" t="s">
        <v>8</v>
      </c>
      <c r="M29" s="2" t="s">
        <v>136</v>
      </c>
      <c r="N29" s="1" t="s">
        <v>133</v>
      </c>
      <c r="O29" s="1" t="s">
        <v>34</v>
      </c>
      <c r="P29" s="1">
        <v>22.340470873612102</v>
      </c>
      <c r="Q29" s="1">
        <v>16.316880733567899</v>
      </c>
      <c r="R29" s="39">
        <v>4.3900000000000002E-2</v>
      </c>
      <c r="S29" s="1">
        <v>9.9683333333333343E-3</v>
      </c>
      <c r="T29" s="1">
        <f t="shared" ref="T29:T34" si="8">R29/S29</f>
        <v>4.4039458284567798</v>
      </c>
      <c r="V29" s="2" t="s">
        <v>8</v>
      </c>
      <c r="W29" s="2" t="s">
        <v>136</v>
      </c>
      <c r="X29" s="1" t="s">
        <v>134</v>
      </c>
      <c r="Y29" s="1" t="s">
        <v>34</v>
      </c>
      <c r="Z29" s="1">
        <v>17.861342916731601</v>
      </c>
      <c r="AA29" s="1">
        <v>16.316880733567899</v>
      </c>
      <c r="AB29" s="1">
        <v>0.48430000000000001</v>
      </c>
      <c r="AC29" s="40">
        <v>0.14721666666666669</v>
      </c>
      <c r="AD29" s="1">
        <f t="shared" ref="AD29:AD34" si="9">AB29/AC29</f>
        <v>3.2897090456243627</v>
      </c>
    </row>
    <row r="30" spans="1:30" x14ac:dyDescent="0.4">
      <c r="B30" s="2" t="s">
        <v>136</v>
      </c>
      <c r="C30" s="1" t="s">
        <v>33</v>
      </c>
      <c r="D30" s="1" t="s">
        <v>34</v>
      </c>
      <c r="E30" s="1">
        <v>17.535702328857599</v>
      </c>
      <c r="F30" s="1">
        <v>16.311664871898799</v>
      </c>
      <c r="G30" s="39">
        <v>0.49180000000000001</v>
      </c>
      <c r="H30" s="1">
        <v>0.11198333333333334</v>
      </c>
      <c r="I30" s="1">
        <f t="shared" si="7"/>
        <v>4.3917249590712899</v>
      </c>
      <c r="M30" s="2" t="s">
        <v>136</v>
      </c>
      <c r="N30" s="1" t="s">
        <v>133</v>
      </c>
      <c r="O30" s="1" t="s">
        <v>34</v>
      </c>
      <c r="P30" s="1">
        <v>22.225315400730601</v>
      </c>
      <c r="Q30" s="1">
        <v>16.311664871898799</v>
      </c>
      <c r="R30" s="39">
        <v>4.4999999999999998E-2</v>
      </c>
      <c r="S30" s="1">
        <v>9.9683333333333343E-3</v>
      </c>
      <c r="T30" s="1">
        <f t="shared" si="8"/>
        <v>4.5142952683497741</v>
      </c>
      <c r="W30" s="2" t="s">
        <v>136</v>
      </c>
      <c r="X30" s="1" t="s">
        <v>134</v>
      </c>
      <c r="Y30" s="1" t="s">
        <v>34</v>
      </c>
      <c r="Z30" s="1">
        <v>17.879543604517</v>
      </c>
      <c r="AA30" s="1">
        <v>16.311664871898799</v>
      </c>
      <c r="AB30" s="1">
        <v>0.48</v>
      </c>
      <c r="AC30" s="40">
        <v>0.14721666666666669</v>
      </c>
      <c r="AD30" s="1">
        <f t="shared" si="9"/>
        <v>3.2605003962413668</v>
      </c>
    </row>
    <row r="31" spans="1:30" x14ac:dyDescent="0.4">
      <c r="B31" s="2" t="s">
        <v>136</v>
      </c>
      <c r="C31" s="1" t="s">
        <v>33</v>
      </c>
      <c r="D31" s="1" t="s">
        <v>34</v>
      </c>
      <c r="E31" s="1">
        <v>17.529557741146601</v>
      </c>
      <c r="F31" s="1">
        <v>16.241124835094698</v>
      </c>
      <c r="G31" s="39">
        <v>0.54339999999999999</v>
      </c>
      <c r="H31" s="1">
        <v>0.11198333333333334</v>
      </c>
      <c r="I31" s="1">
        <f t="shared" si="7"/>
        <v>4.8525078136627471</v>
      </c>
      <c r="M31" s="2" t="s">
        <v>136</v>
      </c>
      <c r="N31" s="1" t="s">
        <v>133</v>
      </c>
      <c r="O31" s="1" t="s">
        <v>34</v>
      </c>
      <c r="P31" s="1">
        <v>22.265308726753599</v>
      </c>
      <c r="Q31" s="1">
        <v>16.241124835094698</v>
      </c>
      <c r="R31" s="39">
        <v>4.3999999999999997E-2</v>
      </c>
      <c r="S31" s="1">
        <v>9.9683333333333343E-3</v>
      </c>
      <c r="T31" s="1">
        <f t="shared" si="8"/>
        <v>4.4139775957197784</v>
      </c>
      <c r="W31" s="2" t="s">
        <v>136</v>
      </c>
      <c r="X31" s="1" t="s">
        <v>134</v>
      </c>
      <c r="Y31" s="1" t="s">
        <v>34</v>
      </c>
      <c r="Z31" s="1">
        <v>17.864281208846901</v>
      </c>
      <c r="AA31" s="1">
        <v>16.241124835094698</v>
      </c>
      <c r="AB31" s="1">
        <v>0.47049999999999997</v>
      </c>
      <c r="AC31" s="40">
        <v>0.14721666666666669</v>
      </c>
      <c r="AD31" s="1">
        <f t="shared" si="9"/>
        <v>3.1959696592324232</v>
      </c>
    </row>
    <row r="32" spans="1:30" x14ac:dyDescent="0.4">
      <c r="B32" s="2" t="s">
        <v>136</v>
      </c>
      <c r="C32" s="1" t="s">
        <v>33</v>
      </c>
      <c r="D32" s="1" t="s">
        <v>34</v>
      </c>
      <c r="E32" s="1">
        <v>17.8075655835048</v>
      </c>
      <c r="F32" s="1">
        <v>16.562715126648101</v>
      </c>
      <c r="G32" s="39">
        <v>0.35570000000000002</v>
      </c>
      <c r="H32" s="1">
        <v>0.11198333333333334</v>
      </c>
      <c r="I32" s="1">
        <f t="shared" si="7"/>
        <v>3.1763655305849086</v>
      </c>
      <c r="M32" s="2" t="s">
        <v>136</v>
      </c>
      <c r="N32" s="1" t="s">
        <v>133</v>
      </c>
      <c r="O32" s="1" t="s">
        <v>34</v>
      </c>
      <c r="P32" s="1">
        <v>22.065954929966999</v>
      </c>
      <c r="Q32" s="1">
        <v>16.562715126648101</v>
      </c>
      <c r="R32" s="39">
        <v>3.0499999999999999E-2</v>
      </c>
      <c r="S32" s="1">
        <v>9.9683333333333343E-3</v>
      </c>
      <c r="T32" s="1">
        <f t="shared" si="8"/>
        <v>3.0596890152148468</v>
      </c>
      <c r="W32" s="2" t="s">
        <v>136</v>
      </c>
      <c r="X32" s="1" t="s">
        <v>134</v>
      </c>
      <c r="Y32" s="1" t="s">
        <v>34</v>
      </c>
      <c r="Z32" s="1">
        <v>18.520836739759201</v>
      </c>
      <c r="AA32" s="1">
        <v>16.562715126648101</v>
      </c>
      <c r="AB32" s="1">
        <v>0.2167</v>
      </c>
      <c r="AC32" s="40">
        <v>0.14721666666666669</v>
      </c>
      <c r="AD32" s="1">
        <f t="shared" si="9"/>
        <v>1.4719800747198006</v>
      </c>
    </row>
    <row r="33" spans="1:30" x14ac:dyDescent="0.4">
      <c r="B33" s="2" t="s">
        <v>136</v>
      </c>
      <c r="C33" s="1" t="s">
        <v>33</v>
      </c>
      <c r="D33" s="1" t="s">
        <v>34</v>
      </c>
      <c r="E33" s="1">
        <v>17.824547655727802</v>
      </c>
      <c r="F33" s="1">
        <v>16.576942434487801</v>
      </c>
      <c r="G33" s="39">
        <v>0.35489999999999999</v>
      </c>
      <c r="H33" s="1">
        <v>0.11198333333333334</v>
      </c>
      <c r="I33" s="1">
        <f t="shared" si="7"/>
        <v>3.1692216103586843</v>
      </c>
      <c r="M33" s="2" t="s">
        <v>136</v>
      </c>
      <c r="N33" s="1" t="s">
        <v>133</v>
      </c>
      <c r="O33" s="1" t="s">
        <v>34</v>
      </c>
      <c r="P33" s="1">
        <v>21.991916513028698</v>
      </c>
      <c r="Q33" s="1">
        <v>16.576942434487801</v>
      </c>
      <c r="R33" s="39">
        <v>3.0599999999999999E-2</v>
      </c>
      <c r="S33" s="1">
        <v>9.9683333333333343E-3</v>
      </c>
      <c r="T33" s="1">
        <f t="shared" si="8"/>
        <v>3.0697207824778463</v>
      </c>
      <c r="W33" s="2" t="s">
        <v>136</v>
      </c>
      <c r="X33" s="1" t="s">
        <v>134</v>
      </c>
      <c r="Y33" s="1" t="s">
        <v>34</v>
      </c>
      <c r="Z33" s="1">
        <v>18.527010913300501</v>
      </c>
      <c r="AA33" s="1">
        <v>16.576942434487801</v>
      </c>
      <c r="AB33" s="1">
        <v>0.21779999999999999</v>
      </c>
      <c r="AC33" s="40">
        <v>0.14721666666666669</v>
      </c>
      <c r="AD33" s="1">
        <f t="shared" si="9"/>
        <v>1.4794520547945202</v>
      </c>
    </row>
    <row r="34" spans="1:30" x14ac:dyDescent="0.4">
      <c r="B34" s="2" t="s">
        <v>136</v>
      </c>
      <c r="C34" s="1" t="s">
        <v>33</v>
      </c>
      <c r="D34" s="1" t="s">
        <v>34</v>
      </c>
      <c r="E34" s="1">
        <v>17.8231602421852</v>
      </c>
      <c r="F34" s="1">
        <v>16.554822568386001</v>
      </c>
      <c r="G34" s="39">
        <v>0.34899999999999998</v>
      </c>
      <c r="H34" s="1">
        <v>0.11198333333333334</v>
      </c>
      <c r="I34" s="1">
        <f t="shared" si="7"/>
        <v>3.116535198690281</v>
      </c>
      <c r="M34" s="2" t="s">
        <v>136</v>
      </c>
      <c r="N34" s="1" t="s">
        <v>133</v>
      </c>
      <c r="O34" s="1" t="s">
        <v>34</v>
      </c>
      <c r="P34" s="1">
        <v>22.012671514977999</v>
      </c>
      <c r="Q34" s="1">
        <v>16.554822568386001</v>
      </c>
      <c r="R34" s="39">
        <v>3.0099999999999998E-2</v>
      </c>
      <c r="S34" s="1">
        <v>9.9683333333333343E-3</v>
      </c>
      <c r="T34" s="1">
        <f t="shared" si="8"/>
        <v>3.0195619461628485</v>
      </c>
      <c r="W34" s="2" t="s">
        <v>136</v>
      </c>
      <c r="X34" s="1" t="s">
        <v>134</v>
      </c>
      <c r="Y34" s="1" t="s">
        <v>34</v>
      </c>
      <c r="Z34" s="1">
        <v>18.5353669762865</v>
      </c>
      <c r="AA34" s="1">
        <v>16.554822568386001</v>
      </c>
      <c r="AB34" s="1">
        <v>0.21360000000000001</v>
      </c>
      <c r="AC34" s="40">
        <v>0.14721666666666669</v>
      </c>
      <c r="AD34" s="1">
        <f t="shared" si="9"/>
        <v>1.4509226763274083</v>
      </c>
    </row>
    <row r="35" spans="1:30" x14ac:dyDescent="0.4">
      <c r="I35" s="39">
        <f>AVERAGE(I29:I34)</f>
        <v>3.8508706652775708</v>
      </c>
      <c r="J35" s="1" t="s">
        <v>135</v>
      </c>
      <c r="R35" s="39"/>
      <c r="T35" s="39">
        <f>AVERAGE(T29:T34)</f>
        <v>3.7468650727303126</v>
      </c>
      <c r="AC35" s="40"/>
      <c r="AD35" s="39">
        <f>AVERAGE(AD29:AD34)</f>
        <v>2.3580889844899802</v>
      </c>
    </row>
    <row r="36" spans="1:30" x14ac:dyDescent="0.4">
      <c r="I36" s="39">
        <f>STDEV(I29:I34)</f>
        <v>0.78165895056551071</v>
      </c>
      <c r="J36" s="1" t="s">
        <v>6</v>
      </c>
      <c r="R36" s="39"/>
      <c r="T36" s="39">
        <f>STDEV(T29:T34)</f>
        <v>0.76491156414094696</v>
      </c>
      <c r="AC36" s="40"/>
      <c r="AD36" s="39">
        <f>STDEV(AD29:AD34)</f>
        <v>0.9761607331109039</v>
      </c>
    </row>
    <row r="37" spans="1:30" x14ac:dyDescent="0.4">
      <c r="R37" s="39"/>
    </row>
    <row r="38" spans="1:30" x14ac:dyDescent="0.4">
      <c r="A38" t="s">
        <v>27</v>
      </c>
      <c r="B38">
        <v>1</v>
      </c>
      <c r="C38">
        <v>0.20998479023712882</v>
      </c>
      <c r="D38">
        <v>6</v>
      </c>
      <c r="E38">
        <v>1.0687602321774075</v>
      </c>
      <c r="F38">
        <v>0.2834358883882786</v>
      </c>
      <c r="G38">
        <v>6</v>
      </c>
      <c r="H38">
        <v>12.750409287096295</v>
      </c>
      <c r="I38">
        <v>2.4555856488093584</v>
      </c>
      <c r="J38">
        <v>6</v>
      </c>
      <c r="K38">
        <v>3.8508706652775708</v>
      </c>
      <c r="L38">
        <v>0.78165895056551071</v>
      </c>
      <c r="M38">
        <v>6</v>
      </c>
      <c r="R38" s="39"/>
    </row>
    <row r="39" spans="1:30" x14ac:dyDescent="0.4">
      <c r="A39" t="s">
        <v>94</v>
      </c>
      <c r="B39">
        <v>1</v>
      </c>
      <c r="C39">
        <v>0.15581913182766921</v>
      </c>
      <c r="D39">
        <v>6</v>
      </c>
      <c r="E39">
        <v>1.0935129627533113</v>
      </c>
      <c r="F39">
        <v>0.25639662369332511</v>
      </c>
      <c r="G39">
        <v>6</v>
      </c>
      <c r="H39">
        <v>5.4657534246575326</v>
      </c>
      <c r="I39">
        <v>1.1224413490774778</v>
      </c>
      <c r="J39">
        <v>6</v>
      </c>
      <c r="K39">
        <v>2.3580889844899802</v>
      </c>
      <c r="L39">
        <v>0.9761607331109039</v>
      </c>
      <c r="M39">
        <v>6</v>
      </c>
    </row>
    <row r="40" spans="1:30" x14ac:dyDescent="0.4">
      <c r="A40" t="s">
        <v>23</v>
      </c>
      <c r="B40">
        <v>1</v>
      </c>
      <c r="C40">
        <v>0.24420001729563964</v>
      </c>
      <c r="D40">
        <v>6</v>
      </c>
      <c r="E40">
        <v>1.0275873599732483</v>
      </c>
      <c r="F40">
        <v>0.30729297078947287</v>
      </c>
      <c r="G40">
        <v>6</v>
      </c>
      <c r="H40">
        <v>9.4699882962715254</v>
      </c>
      <c r="I40">
        <v>2.0426412446171844</v>
      </c>
      <c r="J40">
        <v>6</v>
      </c>
      <c r="K40">
        <v>3.7468650727303126</v>
      </c>
      <c r="L40">
        <v>0.76491156414094696</v>
      </c>
      <c r="M40">
        <v>6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3FAF6-16AE-4860-AA8B-ED0778F19ECB}">
  <dimension ref="A1:AE40"/>
  <sheetViews>
    <sheetView topLeftCell="A19" workbookViewId="0">
      <selection activeCell="S27" sqref="S27"/>
    </sheetView>
  </sheetViews>
  <sheetFormatPr defaultRowHeight="13.9" x14ac:dyDescent="0.4"/>
  <cols>
    <col min="1" max="2" width="9.06640625" style="1"/>
    <col min="3" max="3" width="12.46484375" style="1" customWidth="1"/>
    <col min="4" max="4" width="11.6640625" style="1" bestFit="1" customWidth="1"/>
    <col min="5" max="6" width="9.06640625" style="1"/>
    <col min="7" max="7" width="9.6640625" style="39" bestFit="1" customWidth="1"/>
    <col min="8" max="11" width="9.1328125" style="1" bestFit="1" customWidth="1"/>
    <col min="12" max="16384" width="9.06640625" style="1"/>
  </cols>
  <sheetData>
    <row r="1" spans="1:31" x14ac:dyDescent="0.4">
      <c r="G1" s="8" t="s">
        <v>137</v>
      </c>
      <c r="Q1" s="8" t="s">
        <v>138</v>
      </c>
      <c r="U1" s="31"/>
      <c r="V1" s="31"/>
      <c r="W1" s="31"/>
      <c r="X1" s="31"/>
      <c r="Y1" s="31"/>
      <c r="Z1" s="31"/>
      <c r="AA1" s="42"/>
      <c r="AB1" s="8" t="s">
        <v>139</v>
      </c>
      <c r="AC1" s="31"/>
      <c r="AD1" s="31"/>
      <c r="AE1" s="31"/>
    </row>
    <row r="2" spans="1:31" x14ac:dyDescent="0.4">
      <c r="A2" s="2" t="s">
        <v>131</v>
      </c>
      <c r="B2" s="2" t="s">
        <v>132</v>
      </c>
      <c r="C2" s="2" t="s">
        <v>140</v>
      </c>
      <c r="D2" s="1" t="s">
        <v>34</v>
      </c>
      <c r="E2" s="1">
        <v>25.769143199806699</v>
      </c>
      <c r="F2" s="1">
        <v>17.610550448687501</v>
      </c>
      <c r="G2" s="39">
        <v>4.3600000000000002E-3</v>
      </c>
      <c r="H2" s="39">
        <f>AVERAGE(G2:G7)</f>
        <v>4.0750000000000005E-3</v>
      </c>
      <c r="I2" s="1">
        <f t="shared" ref="I2:I7" si="0">G2/H2</f>
        <v>1.0699386503067483</v>
      </c>
      <c r="K2" s="2" t="s">
        <v>131</v>
      </c>
      <c r="L2" s="2" t="s">
        <v>132</v>
      </c>
      <c r="M2" s="2" t="s">
        <v>141</v>
      </c>
      <c r="N2" s="1" t="s">
        <v>34</v>
      </c>
      <c r="O2" s="1">
        <v>26.975172901762701</v>
      </c>
      <c r="P2" s="1">
        <v>17.610550448687501</v>
      </c>
      <c r="Q2" s="39">
        <v>4.8399999999999997E-3</v>
      </c>
      <c r="R2" s="39">
        <f>AVERAGE(Q2:Q7)</f>
        <v>4.4400000000000004E-3</v>
      </c>
      <c r="S2" s="1">
        <f t="shared" ref="S2:S7" si="1">Q2/R2</f>
        <v>1.0900900900900898</v>
      </c>
      <c r="U2" s="42" t="s">
        <v>131</v>
      </c>
      <c r="V2" s="42" t="s">
        <v>132</v>
      </c>
      <c r="W2" s="31">
        <v>4</v>
      </c>
      <c r="X2" s="31" t="s">
        <v>142</v>
      </c>
      <c r="Y2" s="31" t="s">
        <v>34</v>
      </c>
      <c r="Z2" s="31">
        <v>21.583165248235002</v>
      </c>
      <c r="AA2" s="31">
        <v>16.316880733567899</v>
      </c>
      <c r="AB2" s="43">
        <v>1.6400000000000001E-2</v>
      </c>
      <c r="AC2" s="43">
        <f>AVERAGE(AB2:AB7)</f>
        <v>1.4899999999999998E-2</v>
      </c>
      <c r="AD2" s="31">
        <f>AB2/AC2</f>
        <v>1.1006711409395975</v>
      </c>
      <c r="AE2" s="31"/>
    </row>
    <row r="3" spans="1:31" x14ac:dyDescent="0.4">
      <c r="B3" s="2" t="s">
        <v>132</v>
      </c>
      <c r="C3" s="2" t="s">
        <v>140</v>
      </c>
      <c r="D3" s="1" t="s">
        <v>34</v>
      </c>
      <c r="E3" s="1">
        <v>25.6853372392581</v>
      </c>
      <c r="F3" s="1">
        <v>17.681757334230099</v>
      </c>
      <c r="G3" s="39">
        <v>4.2599999999999999E-3</v>
      </c>
      <c r="H3" s="1">
        <v>4.0750000000000005E-3</v>
      </c>
      <c r="I3" s="1">
        <f t="shared" si="0"/>
        <v>1.0453987730061347</v>
      </c>
      <c r="L3" s="2" t="s">
        <v>132</v>
      </c>
      <c r="M3" s="2" t="s">
        <v>141</v>
      </c>
      <c r="N3" s="1" t="s">
        <v>34</v>
      </c>
      <c r="O3" s="1">
        <v>26.933882692084602</v>
      </c>
      <c r="P3" s="1">
        <v>17.681757334230099</v>
      </c>
      <c r="Q3" s="39">
        <v>5.1900000000000002E-3</v>
      </c>
      <c r="R3" s="1">
        <v>4.4400000000000004E-3</v>
      </c>
      <c r="S3" s="1">
        <f t="shared" si="1"/>
        <v>1.1689189189189189</v>
      </c>
      <c r="U3" s="31"/>
      <c r="V3" s="42" t="s">
        <v>132</v>
      </c>
      <c r="W3" s="31">
        <v>4</v>
      </c>
      <c r="X3" s="31" t="s">
        <v>142</v>
      </c>
      <c r="Y3" s="31" t="s">
        <v>34</v>
      </c>
      <c r="Z3" s="31">
        <v>21.5621329453068</v>
      </c>
      <c r="AA3" s="31">
        <v>16.311664871898799</v>
      </c>
      <c r="AB3" s="43">
        <v>1.6500000000000001E-2</v>
      </c>
      <c r="AC3" s="31">
        <v>1.4899999999999998E-2</v>
      </c>
      <c r="AD3" s="31">
        <f t="shared" ref="AD3:AD34" si="2">AB3/AC3</f>
        <v>1.1073825503355705</v>
      </c>
      <c r="AE3" s="31"/>
    </row>
    <row r="4" spans="1:31" x14ac:dyDescent="0.4">
      <c r="B4" s="2" t="s">
        <v>132</v>
      </c>
      <c r="C4" s="2" t="s">
        <v>140</v>
      </c>
      <c r="D4" s="1" t="s">
        <v>34</v>
      </c>
      <c r="E4" s="1">
        <v>25.754306394168701</v>
      </c>
      <c r="F4" s="1">
        <v>17.663854857047401</v>
      </c>
      <c r="G4" s="39">
        <v>4.3299999999999996E-3</v>
      </c>
      <c r="H4" s="1">
        <v>4.0750000000000005E-3</v>
      </c>
      <c r="I4" s="1">
        <f t="shared" si="0"/>
        <v>1.0625766871165643</v>
      </c>
      <c r="L4" s="2" t="s">
        <v>132</v>
      </c>
      <c r="M4" s="2" t="s">
        <v>141</v>
      </c>
      <c r="N4" s="1" t="s">
        <v>34</v>
      </c>
      <c r="O4" s="1">
        <v>26.9544334681542</v>
      </c>
      <c r="P4" s="1">
        <v>17.663854857047401</v>
      </c>
      <c r="Q4" s="39">
        <v>5.0699999999999999E-3</v>
      </c>
      <c r="R4" s="1">
        <v>4.4400000000000004E-3</v>
      </c>
      <c r="S4" s="1">
        <f t="shared" si="1"/>
        <v>1.1418918918918917</v>
      </c>
      <c r="U4" s="31"/>
      <c r="V4" s="42" t="s">
        <v>132</v>
      </c>
      <c r="W4" s="31">
        <v>4</v>
      </c>
      <c r="X4" s="31" t="s">
        <v>142</v>
      </c>
      <c r="Y4" s="31" t="s">
        <v>34</v>
      </c>
      <c r="Z4" s="31">
        <v>21.5548393023569</v>
      </c>
      <c r="AA4" s="31">
        <v>16.241124835094698</v>
      </c>
      <c r="AB4" s="43">
        <v>1.5900000000000001E-2</v>
      </c>
      <c r="AC4" s="31">
        <v>1.4899999999999998E-2</v>
      </c>
      <c r="AD4" s="31">
        <f t="shared" si="2"/>
        <v>1.0671140939597317</v>
      </c>
      <c r="AE4" s="31"/>
    </row>
    <row r="5" spans="1:31" x14ac:dyDescent="0.4">
      <c r="B5" s="2" t="s">
        <v>132</v>
      </c>
      <c r="C5" s="2" t="s">
        <v>140</v>
      </c>
      <c r="D5" s="1" t="s">
        <v>34</v>
      </c>
      <c r="E5" s="1">
        <v>25.125242134906902</v>
      </c>
      <c r="F5" s="1">
        <v>16.992136057690399</v>
      </c>
      <c r="G5" s="39">
        <v>3.96E-3</v>
      </c>
      <c r="H5" s="1">
        <v>4.0750000000000005E-3</v>
      </c>
      <c r="I5" s="1">
        <f t="shared" si="0"/>
        <v>0.97177914110429431</v>
      </c>
      <c r="L5" s="2" t="s">
        <v>132</v>
      </c>
      <c r="M5" s="2" t="s">
        <v>141</v>
      </c>
      <c r="N5" s="1" t="s">
        <v>34</v>
      </c>
      <c r="O5" s="1">
        <v>26.757954048521999</v>
      </c>
      <c r="P5" s="1">
        <v>16.992136057690399</v>
      </c>
      <c r="Q5" s="39">
        <v>3.7399999999999998E-3</v>
      </c>
      <c r="R5" s="1">
        <v>4.4400000000000004E-3</v>
      </c>
      <c r="S5" s="1">
        <f t="shared" si="1"/>
        <v>0.84234234234234229</v>
      </c>
      <c r="U5" s="31"/>
      <c r="V5" s="42" t="s">
        <v>132</v>
      </c>
      <c r="W5" s="31">
        <v>4</v>
      </c>
      <c r="X5" s="31" t="s">
        <v>142</v>
      </c>
      <c r="Y5" s="31" t="s">
        <v>34</v>
      </c>
      <c r="Z5" s="31">
        <v>22.009389955841201</v>
      </c>
      <c r="AA5" s="31">
        <v>16.562715126648101</v>
      </c>
      <c r="AB5" s="43">
        <v>1.34E-2</v>
      </c>
      <c r="AC5" s="31">
        <v>1.4899999999999998E-2</v>
      </c>
      <c r="AD5" s="31">
        <f t="shared" si="2"/>
        <v>0.89932885906040283</v>
      </c>
      <c r="AE5" s="31"/>
    </row>
    <row r="6" spans="1:31" x14ac:dyDescent="0.4">
      <c r="B6" s="2" t="s">
        <v>132</v>
      </c>
      <c r="C6" s="2" t="s">
        <v>140</v>
      </c>
      <c r="D6" s="1" t="s">
        <v>34</v>
      </c>
      <c r="E6" s="1">
        <v>25.218095550928702</v>
      </c>
      <c r="F6" s="1">
        <v>16.551788913837999</v>
      </c>
      <c r="G6" s="39">
        <v>3.82E-3</v>
      </c>
      <c r="H6" s="1">
        <v>4.0750000000000005E-3</v>
      </c>
      <c r="I6" s="1">
        <f t="shared" si="0"/>
        <v>0.9374233128834355</v>
      </c>
      <c r="L6" s="2" t="s">
        <v>132</v>
      </c>
      <c r="M6" s="2" t="s">
        <v>141</v>
      </c>
      <c r="N6" s="1" t="s">
        <v>34</v>
      </c>
      <c r="O6" s="1">
        <v>26.731590915578799</v>
      </c>
      <c r="P6" s="1">
        <v>16.551788913837999</v>
      </c>
      <c r="Q6" s="39">
        <v>3.8800000000000002E-3</v>
      </c>
      <c r="R6" s="1">
        <v>4.4400000000000004E-3</v>
      </c>
      <c r="S6" s="1">
        <f t="shared" si="1"/>
        <v>0.87387387387387383</v>
      </c>
      <c r="U6" s="31"/>
      <c r="V6" s="42" t="s">
        <v>132</v>
      </c>
      <c r="W6" s="31">
        <v>4</v>
      </c>
      <c r="X6" s="31" t="s">
        <v>142</v>
      </c>
      <c r="Y6" s="31" t="s">
        <v>34</v>
      </c>
      <c r="Z6" s="31">
        <v>21.9901236284541</v>
      </c>
      <c r="AA6" s="31">
        <v>16.576942434487801</v>
      </c>
      <c r="AB6" s="43">
        <v>1.37E-2</v>
      </c>
      <c r="AC6" s="31">
        <v>1.4899999999999998E-2</v>
      </c>
      <c r="AD6" s="31">
        <f t="shared" si="2"/>
        <v>0.91946308724832226</v>
      </c>
      <c r="AE6" s="31"/>
    </row>
    <row r="7" spans="1:31" x14ac:dyDescent="0.4">
      <c r="B7" s="2" t="s">
        <v>132</v>
      </c>
      <c r="C7" s="2" t="s">
        <v>140</v>
      </c>
      <c r="D7" s="1" t="s">
        <v>34</v>
      </c>
      <c r="E7" s="1">
        <v>25.255262458300798</v>
      </c>
      <c r="F7" s="1">
        <v>17.025657427736402</v>
      </c>
      <c r="G7" s="39">
        <v>3.7200000000000002E-3</v>
      </c>
      <c r="H7" s="1">
        <v>4.0750000000000005E-3</v>
      </c>
      <c r="I7" s="1">
        <f t="shared" si="0"/>
        <v>0.91288343558282203</v>
      </c>
      <c r="L7" s="2" t="s">
        <v>132</v>
      </c>
      <c r="M7" s="2" t="s">
        <v>141</v>
      </c>
      <c r="N7" s="1" t="s">
        <v>34</v>
      </c>
      <c r="O7" s="1">
        <v>26.715092302004699</v>
      </c>
      <c r="P7" s="1">
        <v>17.025657427736402</v>
      </c>
      <c r="Q7" s="39">
        <v>3.9199999999999999E-3</v>
      </c>
      <c r="R7" s="1">
        <v>4.4400000000000004E-3</v>
      </c>
      <c r="S7" s="1">
        <f t="shared" si="1"/>
        <v>0.88288288288288275</v>
      </c>
      <c r="U7" s="31"/>
      <c r="V7" s="42" t="s">
        <v>132</v>
      </c>
      <c r="W7" s="31">
        <v>4</v>
      </c>
      <c r="X7" s="31" t="s">
        <v>142</v>
      </c>
      <c r="Y7" s="31" t="s">
        <v>34</v>
      </c>
      <c r="Z7" s="31">
        <v>21.986923964897201</v>
      </c>
      <c r="AA7" s="31">
        <v>16.554822568386001</v>
      </c>
      <c r="AB7" s="43">
        <v>1.35E-2</v>
      </c>
      <c r="AC7" s="31">
        <v>1.4899999999999998E-2</v>
      </c>
      <c r="AD7" s="31">
        <f t="shared" si="2"/>
        <v>0.90604026845637597</v>
      </c>
      <c r="AE7" s="31"/>
    </row>
    <row r="8" spans="1:31" x14ac:dyDescent="0.4">
      <c r="I8" s="31">
        <f>AVERAGE(I2:I7)</f>
        <v>0.99999999999999989</v>
      </c>
      <c r="Q8" s="39"/>
      <c r="S8" s="31">
        <f>AVERAGE(S2:S7)</f>
        <v>0.99999999999999989</v>
      </c>
      <c r="U8" s="31"/>
      <c r="V8" s="31"/>
      <c r="W8" s="31"/>
      <c r="X8" s="31"/>
      <c r="Y8" s="31"/>
      <c r="Z8" s="31"/>
      <c r="AA8" s="31"/>
      <c r="AB8" s="43"/>
      <c r="AC8" s="31"/>
      <c r="AD8" s="31">
        <f>AVERAGE(AD2:AD7)</f>
        <v>1.0000000000000002</v>
      </c>
      <c r="AE8" s="31"/>
    </row>
    <row r="9" spans="1:31" x14ac:dyDescent="0.4">
      <c r="I9" s="39">
        <f>STDEV(I2:I7)</f>
        <v>6.8073283468369009E-2</v>
      </c>
      <c r="Q9" s="39"/>
      <c r="S9" s="39">
        <f>STDEV(S2:S7)</f>
        <v>0.14917324848467053</v>
      </c>
      <c r="U9" s="31"/>
      <c r="V9" s="31"/>
      <c r="W9" s="31"/>
      <c r="X9" s="31"/>
      <c r="Y9" s="31"/>
      <c r="Z9" s="31"/>
      <c r="AA9" s="31"/>
      <c r="AB9" s="43"/>
      <c r="AC9" s="31"/>
      <c r="AD9" s="39">
        <f>STDEV(AD2:AD7)</f>
        <v>0.10160639392094262</v>
      </c>
      <c r="AE9" s="31"/>
    </row>
    <row r="10" spans="1:31" x14ac:dyDescent="0.4">
      <c r="Q10" s="39"/>
      <c r="S10" s="39"/>
      <c r="U10" s="31"/>
      <c r="V10" s="31"/>
      <c r="W10" s="31"/>
      <c r="X10" s="31"/>
      <c r="Y10" s="31"/>
      <c r="Z10" s="31"/>
      <c r="AA10" s="31"/>
      <c r="AB10" s="43"/>
      <c r="AC10" s="31"/>
      <c r="AD10" s="31"/>
      <c r="AE10" s="31"/>
    </row>
    <row r="11" spans="1:31" x14ac:dyDescent="0.4">
      <c r="A11" s="2" t="s">
        <v>8</v>
      </c>
      <c r="B11" s="2" t="s">
        <v>132</v>
      </c>
      <c r="C11" s="2" t="s">
        <v>140</v>
      </c>
      <c r="D11" s="1" t="s">
        <v>34</v>
      </c>
      <c r="E11" s="1">
        <v>25.718094851403801</v>
      </c>
      <c r="F11" s="1">
        <v>17.257111608281999</v>
      </c>
      <c r="G11" s="39">
        <v>3.1900000000000001E-3</v>
      </c>
      <c r="H11" s="1">
        <v>4.0750000000000005E-3</v>
      </c>
      <c r="I11" s="1">
        <f t="shared" ref="I11:I16" si="3">G11/H11</f>
        <v>0.78282208588957047</v>
      </c>
      <c r="K11" s="2" t="s">
        <v>8</v>
      </c>
      <c r="L11" s="2" t="s">
        <v>132</v>
      </c>
      <c r="M11" s="2" t="s">
        <v>141</v>
      </c>
      <c r="N11" s="1" t="s">
        <v>34</v>
      </c>
      <c r="O11" s="1">
        <v>27.630058016488899</v>
      </c>
      <c r="P11" s="1">
        <v>17.618046211197701</v>
      </c>
      <c r="Q11" s="39">
        <v>5.2599999999999999E-3</v>
      </c>
      <c r="R11" s="1">
        <v>4.4400000000000004E-3</v>
      </c>
      <c r="S11" s="1">
        <f t="shared" ref="S11:S16" si="4">Q11/R11</f>
        <v>1.1846846846846846</v>
      </c>
      <c r="U11" s="42" t="s">
        <v>8</v>
      </c>
      <c r="V11" s="42" t="s">
        <v>132</v>
      </c>
      <c r="W11" s="31">
        <v>2</v>
      </c>
      <c r="X11" s="31" t="s">
        <v>142</v>
      </c>
      <c r="Y11" s="31" t="s">
        <v>34</v>
      </c>
      <c r="Z11" s="31">
        <v>23.558447819915799</v>
      </c>
      <c r="AA11" s="31">
        <v>16.943778852331398</v>
      </c>
      <c r="AB11" s="43">
        <v>1.6490000000000001E-2</v>
      </c>
      <c r="AC11" s="31">
        <v>1.4899999999999998E-2</v>
      </c>
      <c r="AD11" s="31">
        <f t="shared" si="2"/>
        <v>1.1067114093959733</v>
      </c>
      <c r="AE11" s="31"/>
    </row>
    <row r="12" spans="1:31" x14ac:dyDescent="0.4">
      <c r="B12" s="2" t="s">
        <v>132</v>
      </c>
      <c r="C12" s="2" t="s">
        <v>140</v>
      </c>
      <c r="D12" s="1" t="s">
        <v>34</v>
      </c>
      <c r="E12" s="1">
        <v>25.7033593720722</v>
      </c>
      <c r="F12" s="1">
        <v>17.265910778058899</v>
      </c>
      <c r="G12" s="39">
        <v>3.2399999999999998E-3</v>
      </c>
      <c r="H12" s="1">
        <v>4.0750000000000005E-3</v>
      </c>
      <c r="I12" s="1">
        <f t="shared" si="3"/>
        <v>0.79509202453987715</v>
      </c>
      <c r="L12" s="2" t="s">
        <v>132</v>
      </c>
      <c r="M12" s="2" t="s">
        <v>141</v>
      </c>
      <c r="N12" s="1" t="s">
        <v>34</v>
      </c>
      <c r="O12" s="1">
        <v>27.6314753408098</v>
      </c>
      <c r="P12" s="1">
        <v>17.622923638256399</v>
      </c>
      <c r="Q12" s="39">
        <v>5.2700000000000004E-3</v>
      </c>
      <c r="R12" s="1">
        <v>4.4400000000000004E-3</v>
      </c>
      <c r="S12" s="1">
        <f t="shared" si="4"/>
        <v>1.1869369369369369</v>
      </c>
      <c r="U12" s="31"/>
      <c r="V12" s="42" t="s">
        <v>132</v>
      </c>
      <c r="W12" s="31">
        <v>2</v>
      </c>
      <c r="X12" s="31" t="s">
        <v>142</v>
      </c>
      <c r="Y12" s="31" t="s">
        <v>34</v>
      </c>
      <c r="Z12" s="31">
        <v>23.5771616621658</v>
      </c>
      <c r="AA12" s="31">
        <v>16.929468092777402</v>
      </c>
      <c r="AB12" s="43">
        <v>1.636E-2</v>
      </c>
      <c r="AC12" s="31">
        <v>1.4899999999999998E-2</v>
      </c>
      <c r="AD12" s="31">
        <f t="shared" si="2"/>
        <v>1.0979865771812081</v>
      </c>
      <c r="AE12" s="31"/>
    </row>
    <row r="13" spans="1:31" x14ac:dyDescent="0.4">
      <c r="B13" s="2" t="s">
        <v>132</v>
      </c>
      <c r="C13" s="2" t="s">
        <v>140</v>
      </c>
      <c r="D13" s="1" t="s">
        <v>34</v>
      </c>
      <c r="E13" s="1">
        <v>25.773473222573401</v>
      </c>
      <c r="F13" s="1">
        <v>17.256794795775001</v>
      </c>
      <c r="G13" s="39">
        <v>3.0799999999999998E-3</v>
      </c>
      <c r="H13" s="1">
        <v>4.0750000000000005E-3</v>
      </c>
      <c r="I13" s="1">
        <f t="shared" si="3"/>
        <v>0.75582822085889556</v>
      </c>
      <c r="L13" s="2" t="s">
        <v>132</v>
      </c>
      <c r="M13" s="2" t="s">
        <v>141</v>
      </c>
      <c r="N13" s="1" t="s">
        <v>34</v>
      </c>
      <c r="O13" s="1">
        <v>27.625100498960698</v>
      </c>
      <c r="P13" s="1">
        <v>17.606492988585199</v>
      </c>
      <c r="Q13" s="39">
        <v>5.2500000000000003E-3</v>
      </c>
      <c r="R13" s="1">
        <v>4.4400000000000004E-3</v>
      </c>
      <c r="S13" s="1">
        <f t="shared" si="4"/>
        <v>1.1824324324324325</v>
      </c>
      <c r="U13" s="31"/>
      <c r="V13" s="42" t="s">
        <v>132</v>
      </c>
      <c r="W13" s="31">
        <v>2</v>
      </c>
      <c r="X13" s="31" t="s">
        <v>142</v>
      </c>
      <c r="Y13" s="31" t="s">
        <v>34</v>
      </c>
      <c r="Z13" s="31">
        <v>24.429738243536399</v>
      </c>
      <c r="AA13" s="31">
        <v>17.681757334230099</v>
      </c>
      <c r="AB13" s="43">
        <v>1.5779999999999999E-2</v>
      </c>
      <c r="AC13" s="31">
        <v>1.4899999999999998E-2</v>
      </c>
      <c r="AD13" s="31">
        <f t="shared" si="2"/>
        <v>1.0590604026845638</v>
      </c>
      <c r="AE13" s="31"/>
    </row>
    <row r="14" spans="1:31" x14ac:dyDescent="0.4">
      <c r="B14" s="2" t="s">
        <v>132</v>
      </c>
      <c r="C14" s="2" t="s">
        <v>140</v>
      </c>
      <c r="D14" s="1" t="s">
        <v>34</v>
      </c>
      <c r="E14" s="1">
        <v>25.524623049311899</v>
      </c>
      <c r="F14" s="1">
        <v>17.618046211197701</v>
      </c>
      <c r="G14" s="39">
        <v>4.5399999999999998E-3</v>
      </c>
      <c r="H14" s="1">
        <v>4.0750000000000005E-3</v>
      </c>
      <c r="I14" s="1">
        <f t="shared" si="3"/>
        <v>1.1141104294478525</v>
      </c>
      <c r="L14" s="2" t="s">
        <v>132</v>
      </c>
      <c r="M14" s="2" t="s">
        <v>141</v>
      </c>
      <c r="N14" s="1" t="s">
        <v>34</v>
      </c>
      <c r="O14" s="1">
        <v>27.5378814102714</v>
      </c>
      <c r="P14" s="1">
        <v>17.421386722728101</v>
      </c>
      <c r="Q14" s="39">
        <v>4.8500000000000001E-3</v>
      </c>
      <c r="R14" s="1">
        <v>4.4400000000000004E-3</v>
      </c>
      <c r="S14" s="1">
        <f t="shared" si="4"/>
        <v>1.0923423423423422</v>
      </c>
      <c r="U14" s="31"/>
      <c r="V14" s="42" t="s">
        <v>132</v>
      </c>
      <c r="W14" s="31">
        <v>2</v>
      </c>
      <c r="X14" s="31" t="s">
        <v>142</v>
      </c>
      <c r="Y14" s="31" t="s">
        <v>34</v>
      </c>
      <c r="Z14" s="31">
        <v>24.416686655790201</v>
      </c>
      <c r="AA14" s="31">
        <v>17.663854857047401</v>
      </c>
      <c r="AB14" s="43">
        <v>1.277E-2</v>
      </c>
      <c r="AC14" s="31">
        <v>1.4899999999999998E-2</v>
      </c>
      <c r="AD14" s="31">
        <f t="shared" si="2"/>
        <v>0.85704697986577194</v>
      </c>
      <c r="AE14" s="31"/>
    </row>
    <row r="15" spans="1:31" x14ac:dyDescent="0.4">
      <c r="B15" s="2" t="s">
        <v>132</v>
      </c>
      <c r="C15" s="2" t="s">
        <v>140</v>
      </c>
      <c r="D15" s="1" t="s">
        <v>34</v>
      </c>
      <c r="E15" s="1">
        <v>25.3136018625529</v>
      </c>
      <c r="F15" s="1">
        <v>17.427412363775399</v>
      </c>
      <c r="G15" s="39">
        <v>4.6100000000000004E-3</v>
      </c>
      <c r="H15" s="1">
        <v>4.0750000000000005E-3</v>
      </c>
      <c r="I15" s="1">
        <f t="shared" si="3"/>
        <v>1.1312883435582821</v>
      </c>
      <c r="L15" s="2" t="s">
        <v>132</v>
      </c>
      <c r="M15" s="2" t="s">
        <v>141</v>
      </c>
      <c r="N15" s="1" t="s">
        <v>34</v>
      </c>
      <c r="O15" s="1">
        <v>27.525867418401301</v>
      </c>
      <c r="P15" s="1">
        <v>17.427412363775399</v>
      </c>
      <c r="Q15" s="39">
        <v>4.8799999999999998E-3</v>
      </c>
      <c r="R15" s="1">
        <v>4.4400000000000004E-3</v>
      </c>
      <c r="S15" s="1">
        <f t="shared" si="4"/>
        <v>1.099099099099099</v>
      </c>
      <c r="U15" s="31"/>
      <c r="V15" s="42" t="s">
        <v>132</v>
      </c>
      <c r="W15" s="31">
        <v>2</v>
      </c>
      <c r="X15" s="31" t="s">
        <v>142</v>
      </c>
      <c r="Y15" s="31" t="s">
        <v>34</v>
      </c>
      <c r="Z15" s="31">
        <v>22.231648366279298</v>
      </c>
      <c r="AA15" s="31">
        <v>17.421386722728101</v>
      </c>
      <c r="AB15" s="43">
        <v>1.213E-2</v>
      </c>
      <c r="AC15" s="31">
        <v>1.4899999999999998E-2</v>
      </c>
      <c r="AD15" s="31">
        <f t="shared" si="2"/>
        <v>0.81409395973154375</v>
      </c>
      <c r="AE15" s="31"/>
    </row>
    <row r="16" spans="1:31" x14ac:dyDescent="0.4">
      <c r="B16" s="2" t="s">
        <v>132</v>
      </c>
      <c r="C16" s="2" t="s">
        <v>140</v>
      </c>
      <c r="D16" s="1" t="s">
        <v>34</v>
      </c>
      <c r="E16" s="1">
        <v>25.439232393331402</v>
      </c>
      <c r="F16" s="1">
        <v>17.425124043453099</v>
      </c>
      <c r="G16" s="39">
        <v>4.6499999999999996E-3</v>
      </c>
      <c r="H16" s="1">
        <v>4.0750000000000005E-3</v>
      </c>
      <c r="I16" s="1">
        <f t="shared" si="3"/>
        <v>1.1411042944785275</v>
      </c>
      <c r="L16" s="2" t="s">
        <v>132</v>
      </c>
      <c r="M16" s="2" t="s">
        <v>141</v>
      </c>
      <c r="N16" s="1" t="s">
        <v>34</v>
      </c>
      <c r="O16" s="1">
        <v>27.512043314377198</v>
      </c>
      <c r="P16" s="1">
        <v>17.425124043453099</v>
      </c>
      <c r="Q16" s="39">
        <v>4.81E-3</v>
      </c>
      <c r="R16" s="1">
        <v>4.4400000000000004E-3</v>
      </c>
      <c r="S16" s="1">
        <f t="shared" si="4"/>
        <v>1.0833333333333333</v>
      </c>
      <c r="U16" s="31"/>
      <c r="V16" s="42" t="s">
        <v>132</v>
      </c>
      <c r="W16" s="31">
        <v>2</v>
      </c>
      <c r="X16" s="31" t="s">
        <v>142</v>
      </c>
      <c r="Y16" s="31" t="s">
        <v>34</v>
      </c>
      <c r="Z16" s="31">
        <v>22.265757370648299</v>
      </c>
      <c r="AA16" s="31">
        <v>17.427412363775399</v>
      </c>
      <c r="AB16" s="43">
        <v>1.209E-2</v>
      </c>
      <c r="AC16" s="31">
        <v>1.4899999999999998E-2</v>
      </c>
      <c r="AD16" s="31">
        <f t="shared" si="2"/>
        <v>0.81140939597315442</v>
      </c>
      <c r="AE16" s="31"/>
    </row>
    <row r="17" spans="1:31" x14ac:dyDescent="0.4">
      <c r="G17" s="41"/>
      <c r="I17" s="31">
        <f>AVERAGE(I11:I16)</f>
        <v>0.95337423312883418</v>
      </c>
      <c r="Q17" s="41"/>
      <c r="S17" s="31">
        <f>AVERAGE(S11:S16)</f>
        <v>1.1381381381381381</v>
      </c>
      <c r="U17" s="31"/>
      <c r="V17" s="31"/>
      <c r="W17" s="31"/>
      <c r="X17" s="31"/>
      <c r="Y17" s="31"/>
      <c r="Z17" s="31"/>
      <c r="AA17" s="31"/>
      <c r="AB17" s="43">
        <f>AVERAGE(AB11:AB16)</f>
        <v>1.4270000000000003E-2</v>
      </c>
      <c r="AC17" s="31"/>
      <c r="AD17" s="31">
        <f>AVERAGE(AD11:AD16)</f>
        <v>0.95771812080536911</v>
      </c>
      <c r="AE17" s="31"/>
    </row>
    <row r="18" spans="1:31" x14ac:dyDescent="0.4">
      <c r="I18" s="39">
        <f>STDEV(I11:I16)</f>
        <v>0.1928200460941982</v>
      </c>
      <c r="Q18" s="39"/>
      <c r="S18" s="39">
        <f>STDEV(S11:S16)</f>
        <v>5.1253792792338097E-2</v>
      </c>
      <c r="U18" s="31"/>
      <c r="V18" s="31"/>
      <c r="W18" s="31"/>
      <c r="X18" s="31"/>
      <c r="Y18" s="31"/>
      <c r="Z18" s="31"/>
      <c r="AA18" s="31"/>
      <c r="AB18" s="43"/>
      <c r="AC18" s="31"/>
      <c r="AD18" s="39">
        <f>STDEV(AD11:AD16)</f>
        <v>0.14443913543071088</v>
      </c>
      <c r="AE18" s="31"/>
    </row>
    <row r="19" spans="1:31" x14ac:dyDescent="0.4">
      <c r="Q19" s="39"/>
      <c r="U19" s="31"/>
      <c r="V19" s="31"/>
      <c r="W19" s="31"/>
      <c r="X19" s="31"/>
      <c r="Y19" s="31"/>
      <c r="Z19" s="31"/>
      <c r="AA19" s="31"/>
      <c r="AB19" s="43"/>
      <c r="AC19" s="31"/>
      <c r="AD19" s="31"/>
      <c r="AE19" s="31"/>
    </row>
    <row r="20" spans="1:31" x14ac:dyDescent="0.4">
      <c r="A20" s="2" t="s">
        <v>131</v>
      </c>
      <c r="B20" s="2" t="s">
        <v>136</v>
      </c>
      <c r="C20" s="2" t="s">
        <v>140</v>
      </c>
      <c r="D20" s="1" t="s">
        <v>34</v>
      </c>
      <c r="E20" s="1">
        <v>21.613356557344499</v>
      </c>
      <c r="F20" s="1">
        <v>16.277058911545002</v>
      </c>
      <c r="G20" s="39">
        <v>1.95E-2</v>
      </c>
      <c r="H20" s="1">
        <v>4.0750000000000005E-3</v>
      </c>
      <c r="I20" s="1">
        <f t="shared" ref="I20:I25" si="5">G20/H20</f>
        <v>4.7852760736196309</v>
      </c>
      <c r="K20" s="2" t="s">
        <v>131</v>
      </c>
      <c r="L20" s="2" t="s">
        <v>136</v>
      </c>
      <c r="M20" s="2" t="s">
        <v>141</v>
      </c>
      <c r="N20" s="1" t="s">
        <v>34</v>
      </c>
      <c r="O20" s="1">
        <v>23.031132543704299</v>
      </c>
      <c r="P20" s="1">
        <v>16.114130380056899</v>
      </c>
      <c r="Q20" s="39">
        <v>2.8799999999999999E-2</v>
      </c>
      <c r="R20" s="1">
        <v>4.4400000000000004E-3</v>
      </c>
      <c r="S20" s="1">
        <f t="shared" ref="S20:S25" si="6">Q20/R20</f>
        <v>6.486486486486486</v>
      </c>
      <c r="U20" s="42" t="s">
        <v>131</v>
      </c>
      <c r="V20" s="42" t="s">
        <v>136</v>
      </c>
      <c r="W20" s="31">
        <v>3</v>
      </c>
      <c r="X20" s="31" t="s">
        <v>142</v>
      </c>
      <c r="Y20" s="31" t="s">
        <v>34</v>
      </c>
      <c r="Z20" s="31">
        <v>19.730542473674301</v>
      </c>
      <c r="AA20" s="31">
        <v>16.288750797613002</v>
      </c>
      <c r="AB20" s="43">
        <v>5.5399999999999998E-2</v>
      </c>
      <c r="AC20" s="31">
        <v>1.4899999999999998E-2</v>
      </c>
      <c r="AD20" s="31">
        <f t="shared" si="2"/>
        <v>3.7181208053691277</v>
      </c>
      <c r="AE20" s="31"/>
    </row>
    <row r="21" spans="1:31" x14ac:dyDescent="0.4">
      <c r="B21" s="2" t="s">
        <v>136</v>
      </c>
      <c r="C21" s="2" t="s">
        <v>140</v>
      </c>
      <c r="D21" s="1" t="s">
        <v>34</v>
      </c>
      <c r="E21" s="1">
        <v>21.746007244545801</v>
      </c>
      <c r="F21" s="1">
        <v>16.302361995784501</v>
      </c>
      <c r="G21" s="39">
        <v>1.9800000000000002E-2</v>
      </c>
      <c r="H21" s="1">
        <v>4.0750000000000005E-3</v>
      </c>
      <c r="I21" s="1">
        <f t="shared" si="5"/>
        <v>4.8588957055214719</v>
      </c>
      <c r="L21" s="2" t="s">
        <v>136</v>
      </c>
      <c r="M21" s="2" t="s">
        <v>141</v>
      </c>
      <c r="N21" s="1" t="s">
        <v>34</v>
      </c>
      <c r="O21" s="1">
        <v>23.033717565411699</v>
      </c>
      <c r="P21" s="1">
        <v>16.1418318369575</v>
      </c>
      <c r="Q21" s="39">
        <v>2.8119999999999999E-2</v>
      </c>
      <c r="R21" s="1">
        <v>4.4400000000000004E-3</v>
      </c>
      <c r="S21" s="1">
        <f t="shared" si="6"/>
        <v>6.333333333333333</v>
      </c>
      <c r="U21" s="31"/>
      <c r="V21" s="42" t="s">
        <v>136</v>
      </c>
      <c r="W21" s="31">
        <v>3</v>
      </c>
      <c r="X21" s="31" t="s">
        <v>142</v>
      </c>
      <c r="Y21" s="31" t="s">
        <v>34</v>
      </c>
      <c r="Z21" s="31">
        <v>19.730842234915901</v>
      </c>
      <c r="AA21" s="31">
        <v>16.302361995784501</v>
      </c>
      <c r="AB21" s="43">
        <v>5.5800000000000002E-2</v>
      </c>
      <c r="AC21" s="31">
        <v>1.4899999999999998E-2</v>
      </c>
      <c r="AD21" s="31">
        <f t="shared" si="2"/>
        <v>3.7449664429530207</v>
      </c>
      <c r="AE21" s="31"/>
    </row>
    <row r="22" spans="1:31" x14ac:dyDescent="0.4">
      <c r="B22" s="2" t="s">
        <v>136</v>
      </c>
      <c r="C22" s="2" t="s">
        <v>140</v>
      </c>
      <c r="D22" s="1" t="s">
        <v>34</v>
      </c>
      <c r="E22" s="1">
        <v>21.7471291916846</v>
      </c>
      <c r="F22" s="1">
        <v>16.297303353890001</v>
      </c>
      <c r="G22" s="39">
        <v>1.9699999999999999E-2</v>
      </c>
      <c r="H22" s="1">
        <v>4.0750000000000005E-3</v>
      </c>
      <c r="I22" s="1">
        <f t="shared" si="5"/>
        <v>4.8343558282208576</v>
      </c>
      <c r="L22" s="2" t="s">
        <v>136</v>
      </c>
      <c r="M22" s="2" t="s">
        <v>141</v>
      </c>
      <c r="N22" s="1" t="s">
        <v>34</v>
      </c>
      <c r="O22" s="1">
        <v>23.040178857306401</v>
      </c>
      <c r="P22" s="1">
        <v>16.119398402537399</v>
      </c>
      <c r="Q22" s="39">
        <v>2.8799999999999999E-2</v>
      </c>
      <c r="R22" s="1">
        <v>4.4400000000000004E-3</v>
      </c>
      <c r="S22" s="1">
        <f t="shared" si="6"/>
        <v>6.486486486486486</v>
      </c>
      <c r="U22" s="31"/>
      <c r="V22" s="42" t="s">
        <v>136</v>
      </c>
      <c r="W22" s="31">
        <v>3</v>
      </c>
      <c r="X22" s="31" t="s">
        <v>142</v>
      </c>
      <c r="Y22" s="31" t="s">
        <v>34</v>
      </c>
      <c r="Z22" s="31">
        <v>19.716943243970299</v>
      </c>
      <c r="AA22" s="31">
        <v>16.297303353890001</v>
      </c>
      <c r="AB22" s="43">
        <v>5.62E-2</v>
      </c>
      <c r="AC22" s="31">
        <v>1.4899999999999998E-2</v>
      </c>
      <c r="AD22" s="31">
        <f t="shared" si="2"/>
        <v>3.7718120805369133</v>
      </c>
      <c r="AE22" s="31"/>
    </row>
    <row r="23" spans="1:31" x14ac:dyDescent="0.4">
      <c r="B23" s="2" t="s">
        <v>136</v>
      </c>
      <c r="C23" s="2" t="s">
        <v>140</v>
      </c>
      <c r="D23" s="1" t="s">
        <v>34</v>
      </c>
      <c r="E23" s="1">
        <v>21.156541977636</v>
      </c>
      <c r="F23" s="1">
        <v>16.114130380056899</v>
      </c>
      <c r="G23" s="39">
        <v>2.9700000000000001E-2</v>
      </c>
      <c r="H23" s="1">
        <v>4.0750000000000005E-3</v>
      </c>
      <c r="I23" s="1">
        <f t="shared" si="5"/>
        <v>7.2883435582822083</v>
      </c>
      <c r="L23" s="2" t="s">
        <v>136</v>
      </c>
      <c r="M23" s="2" t="s">
        <v>141</v>
      </c>
      <c r="N23" s="1" t="s">
        <v>34</v>
      </c>
      <c r="O23" s="1">
        <v>23.510409289064899</v>
      </c>
      <c r="P23" s="1">
        <v>16.277058911545002</v>
      </c>
      <c r="Q23" s="39">
        <v>1.72E-2</v>
      </c>
      <c r="R23" s="1">
        <v>4.4400000000000004E-3</v>
      </c>
      <c r="S23" s="1">
        <f t="shared" si="6"/>
        <v>3.8738738738738734</v>
      </c>
      <c r="U23" s="31"/>
      <c r="V23" s="42" t="s">
        <v>136</v>
      </c>
      <c r="W23" s="31">
        <v>3</v>
      </c>
      <c r="X23" s="31" t="s">
        <v>142</v>
      </c>
      <c r="Y23" s="31" t="s">
        <v>34</v>
      </c>
      <c r="Z23" s="31">
        <v>19.771666144871201</v>
      </c>
      <c r="AA23" s="31">
        <v>16.684809023802298</v>
      </c>
      <c r="AB23" s="43">
        <v>7.9200000000000007E-2</v>
      </c>
      <c r="AC23" s="31">
        <v>1.4899999999999998E-2</v>
      </c>
      <c r="AD23" s="31">
        <f t="shared" si="2"/>
        <v>5.3154362416107395</v>
      </c>
      <c r="AE23" s="31"/>
    </row>
    <row r="24" spans="1:31" x14ac:dyDescent="0.4">
      <c r="B24" s="2" t="s">
        <v>136</v>
      </c>
      <c r="C24" s="2" t="s">
        <v>140</v>
      </c>
      <c r="D24" s="1" t="s">
        <v>34</v>
      </c>
      <c r="E24" s="1">
        <v>21.189443954631599</v>
      </c>
      <c r="F24" s="1">
        <v>16.1418318369575</v>
      </c>
      <c r="G24" s="39">
        <v>2.9499999999999998E-2</v>
      </c>
      <c r="H24" s="1">
        <v>4.0750000000000005E-3</v>
      </c>
      <c r="I24" s="1">
        <f t="shared" si="5"/>
        <v>7.2392638036809807</v>
      </c>
      <c r="L24" s="2" t="s">
        <v>136</v>
      </c>
      <c r="M24" s="2" t="s">
        <v>141</v>
      </c>
      <c r="N24" s="1" t="s">
        <v>34</v>
      </c>
      <c r="O24" s="1">
        <v>23.496767714907001</v>
      </c>
      <c r="P24" s="1">
        <v>16.277400468364501</v>
      </c>
      <c r="Q24" s="39">
        <v>1.7399999999999999E-2</v>
      </c>
      <c r="R24" s="1">
        <v>4.4400000000000004E-3</v>
      </c>
      <c r="S24" s="1">
        <f t="shared" si="6"/>
        <v>3.9189189189189184</v>
      </c>
      <c r="U24" s="31"/>
      <c r="V24" s="42" t="s">
        <v>136</v>
      </c>
      <c r="W24" s="31">
        <v>3</v>
      </c>
      <c r="X24" s="31" t="s">
        <v>142</v>
      </c>
      <c r="Y24" s="31" t="s">
        <v>34</v>
      </c>
      <c r="Z24" s="31">
        <v>19.748179039062599</v>
      </c>
      <c r="AA24" s="31">
        <v>16.691273178333802</v>
      </c>
      <c r="AB24" s="43">
        <v>7.2499999999999995E-2</v>
      </c>
      <c r="AC24" s="31">
        <v>1.4899999999999998E-2</v>
      </c>
      <c r="AD24" s="31">
        <f t="shared" si="2"/>
        <v>4.8657718120805376</v>
      </c>
      <c r="AE24" s="31"/>
    </row>
    <row r="25" spans="1:31" x14ac:dyDescent="0.4">
      <c r="B25" s="2" t="s">
        <v>136</v>
      </c>
      <c r="C25" s="2" t="s">
        <v>140</v>
      </c>
      <c r="D25" s="1" t="s">
        <v>34</v>
      </c>
      <c r="E25" s="1">
        <v>21.194913336811901</v>
      </c>
      <c r="F25" s="1">
        <v>16.119398402537399</v>
      </c>
      <c r="G25" s="39">
        <v>2.9000000000000001E-2</v>
      </c>
      <c r="H25" s="1">
        <v>4.0750000000000005E-3</v>
      </c>
      <c r="I25" s="1">
        <f t="shared" si="5"/>
        <v>7.1165644171779139</v>
      </c>
      <c r="L25" s="2" t="s">
        <v>136</v>
      </c>
      <c r="M25" s="2" t="s">
        <v>141</v>
      </c>
      <c r="N25" s="1" t="s">
        <v>34</v>
      </c>
      <c r="O25" s="1">
        <v>23.477156568253999</v>
      </c>
      <c r="P25" s="1">
        <v>16.275429255019301</v>
      </c>
      <c r="Q25" s="39">
        <v>1.7600000000000001E-2</v>
      </c>
      <c r="R25" s="1">
        <v>4.4400000000000004E-3</v>
      </c>
      <c r="S25" s="1">
        <f t="shared" si="6"/>
        <v>3.9639639639639639</v>
      </c>
      <c r="U25" s="31"/>
      <c r="V25" s="42" t="s">
        <v>136</v>
      </c>
      <c r="W25" s="31">
        <v>3</v>
      </c>
      <c r="X25" s="31" t="s">
        <v>142</v>
      </c>
      <c r="Y25" s="31" t="s">
        <v>34</v>
      </c>
      <c r="Z25" s="31">
        <v>19.849955321175901</v>
      </c>
      <c r="AA25" s="31">
        <v>16.3358693251418</v>
      </c>
      <c r="AB25" s="43">
        <v>7.2700000000000001E-2</v>
      </c>
      <c r="AC25" s="31">
        <v>1.4899999999999998E-2</v>
      </c>
      <c r="AD25" s="31">
        <f t="shared" si="2"/>
        <v>4.8791946308724841</v>
      </c>
      <c r="AE25" s="31"/>
    </row>
    <row r="26" spans="1:31" x14ac:dyDescent="0.4">
      <c r="I26" s="31">
        <f>AVERAGE(I20:I25)</f>
        <v>6.0204498977505105</v>
      </c>
      <c r="Q26" s="39"/>
      <c r="S26" s="31">
        <f>AVERAGE(S20:S25)</f>
        <v>5.1771771771771764</v>
      </c>
      <c r="U26" s="31"/>
      <c r="V26" s="31"/>
      <c r="W26" s="31"/>
      <c r="X26" s="31"/>
      <c r="Y26" s="31"/>
      <c r="Z26" s="31"/>
      <c r="AA26" s="31"/>
      <c r="AB26" s="43"/>
      <c r="AC26" s="31"/>
      <c r="AD26" s="31">
        <f>AVERAGE(AD20:AD25)</f>
        <v>4.3825503355704702</v>
      </c>
      <c r="AE26" s="31"/>
    </row>
    <row r="27" spans="1:31" x14ac:dyDescent="0.4">
      <c r="I27" s="39">
        <f>STDEV(I20:I25)</f>
        <v>1.3096725064291337</v>
      </c>
      <c r="Q27" s="39"/>
      <c r="S27" s="39">
        <f>STDEV(S20:S25)</f>
        <v>1.3797810288518519</v>
      </c>
      <c r="U27" s="31"/>
      <c r="V27" s="31"/>
      <c r="W27" s="31"/>
      <c r="X27" s="31"/>
      <c r="Y27" s="31"/>
      <c r="Z27" s="31"/>
      <c r="AA27" s="31"/>
      <c r="AB27" s="43"/>
      <c r="AC27" s="31"/>
      <c r="AD27" s="39">
        <f>STDEV(AD20:AD25)</f>
        <v>0.71713537104167524</v>
      </c>
      <c r="AE27" s="31"/>
    </row>
    <row r="28" spans="1:31" x14ac:dyDescent="0.4">
      <c r="Q28" s="39"/>
      <c r="U28" s="31"/>
      <c r="V28" s="31"/>
      <c r="W28" s="31"/>
      <c r="X28" s="31"/>
      <c r="Y28" s="31"/>
      <c r="Z28" s="31"/>
      <c r="AA28" s="31"/>
      <c r="AB28" s="43"/>
      <c r="AC28" s="31"/>
      <c r="AD28" s="31"/>
      <c r="AE28" s="31"/>
    </row>
    <row r="29" spans="1:31" x14ac:dyDescent="0.4">
      <c r="A29" s="2" t="s">
        <v>8</v>
      </c>
      <c r="B29" s="2" t="s">
        <v>136</v>
      </c>
      <c r="C29" s="2" t="s">
        <v>140</v>
      </c>
      <c r="D29" s="1" t="s">
        <v>34</v>
      </c>
      <c r="E29" s="1">
        <v>23.001733650367701</v>
      </c>
      <c r="F29" s="1">
        <v>16.722675970032601</v>
      </c>
      <c r="G29" s="39">
        <v>1.32E-2</v>
      </c>
      <c r="H29" s="1">
        <v>4.0750000000000005E-3</v>
      </c>
      <c r="I29" s="1">
        <f t="shared" ref="I29:I34" si="7">G29/H29</f>
        <v>3.2392638036809811</v>
      </c>
      <c r="K29" s="2" t="s">
        <v>8</v>
      </c>
      <c r="L29" s="2" t="s">
        <v>136</v>
      </c>
      <c r="M29" s="2" t="s">
        <v>141</v>
      </c>
      <c r="N29" s="1" t="s">
        <v>34</v>
      </c>
      <c r="O29" s="1">
        <v>24.660870378071699</v>
      </c>
      <c r="P29" s="1">
        <v>16.3358693251418</v>
      </c>
      <c r="Q29" s="39">
        <v>9.8700000000000003E-3</v>
      </c>
      <c r="R29" s="1">
        <v>4.4400000000000004E-3</v>
      </c>
      <c r="S29" s="1">
        <f t="shared" ref="S29:S34" si="8">Q29/R29</f>
        <v>2.2229729729729728</v>
      </c>
      <c r="U29" s="42" t="s">
        <v>8</v>
      </c>
      <c r="V29" s="42" t="s">
        <v>136</v>
      </c>
      <c r="W29" s="31">
        <v>1</v>
      </c>
      <c r="X29" s="31" t="s">
        <v>142</v>
      </c>
      <c r="Y29" s="31" t="s">
        <v>34</v>
      </c>
      <c r="Z29" s="31">
        <v>23.120954263675401</v>
      </c>
      <c r="AA29" s="31">
        <v>17.257111608281999</v>
      </c>
      <c r="AB29" s="43">
        <v>2.9600000000000001E-2</v>
      </c>
      <c r="AC29" s="31">
        <v>1.4899999999999998E-2</v>
      </c>
      <c r="AD29" s="31">
        <f t="shared" si="2"/>
        <v>1.9865771812080539</v>
      </c>
      <c r="AE29" s="31"/>
    </row>
    <row r="30" spans="1:31" x14ac:dyDescent="0.4">
      <c r="B30" s="2" t="s">
        <v>136</v>
      </c>
      <c r="C30" s="2" t="s">
        <v>140</v>
      </c>
      <c r="D30" s="1" t="s">
        <v>34</v>
      </c>
      <c r="E30" s="1">
        <v>23.064248720528099</v>
      </c>
      <c r="F30" s="1">
        <v>16.684809023802298</v>
      </c>
      <c r="G30" s="39">
        <v>1.34E-2</v>
      </c>
      <c r="H30" s="1">
        <v>4.0750000000000005E-3</v>
      </c>
      <c r="I30" s="1">
        <f t="shared" si="7"/>
        <v>3.2883435582822083</v>
      </c>
      <c r="L30" s="2" t="s">
        <v>136</v>
      </c>
      <c r="M30" s="2" t="s">
        <v>141</v>
      </c>
      <c r="N30" s="1" t="s">
        <v>34</v>
      </c>
      <c r="O30" s="1">
        <v>24.618410496007002</v>
      </c>
      <c r="P30" s="1">
        <v>16.241124835094698</v>
      </c>
      <c r="Q30" s="39">
        <v>9.9799999999999993E-3</v>
      </c>
      <c r="R30" s="1">
        <v>4.4400000000000004E-3</v>
      </c>
      <c r="S30" s="1">
        <f t="shared" si="8"/>
        <v>2.2477477477477472</v>
      </c>
      <c r="U30" s="31"/>
      <c r="V30" s="42" t="s">
        <v>136</v>
      </c>
      <c r="W30" s="31">
        <v>1</v>
      </c>
      <c r="X30" s="31" t="s">
        <v>142</v>
      </c>
      <c r="Y30" s="31" t="s">
        <v>34</v>
      </c>
      <c r="Z30" s="31">
        <v>23.1017391567846</v>
      </c>
      <c r="AA30" s="31">
        <v>17.265910778058899</v>
      </c>
      <c r="AB30" s="43">
        <v>2.98E-2</v>
      </c>
      <c r="AC30" s="31">
        <v>1.4899999999999998E-2</v>
      </c>
      <c r="AD30" s="31">
        <f t="shared" si="2"/>
        <v>2.0000000000000004</v>
      </c>
      <c r="AE30" s="31"/>
    </row>
    <row r="31" spans="1:31" x14ac:dyDescent="0.4">
      <c r="B31" s="2" t="s">
        <v>136</v>
      </c>
      <c r="C31" s="2" t="s">
        <v>140</v>
      </c>
      <c r="D31" s="1" t="s">
        <v>34</v>
      </c>
      <c r="E31" s="1">
        <v>23.035539323191099</v>
      </c>
      <c r="F31" s="1">
        <v>16.691273178333802</v>
      </c>
      <c r="G31" s="39">
        <v>1.37E-2</v>
      </c>
      <c r="H31" s="1">
        <v>4.0750000000000005E-3</v>
      </c>
      <c r="I31" s="1">
        <f t="shared" si="7"/>
        <v>3.3619631901840488</v>
      </c>
      <c r="L31" s="2" t="s">
        <v>136</v>
      </c>
      <c r="M31" s="2" t="s">
        <v>141</v>
      </c>
      <c r="N31" s="1" t="s">
        <v>34</v>
      </c>
      <c r="O31" s="1">
        <v>24.643245897988098</v>
      </c>
      <c r="P31" s="1">
        <v>16.306048387213998</v>
      </c>
      <c r="Q31" s="39">
        <v>9.7999999999999997E-3</v>
      </c>
      <c r="R31" s="1">
        <v>4.4400000000000004E-3</v>
      </c>
      <c r="S31" s="1">
        <f t="shared" si="8"/>
        <v>2.2072072072072069</v>
      </c>
      <c r="U31" s="31"/>
      <c r="V31" s="42" t="s">
        <v>136</v>
      </c>
      <c r="W31" s="31">
        <v>1</v>
      </c>
      <c r="X31" s="31" t="s">
        <v>142</v>
      </c>
      <c r="Y31" s="31" t="s">
        <v>34</v>
      </c>
      <c r="Z31" s="31">
        <v>22.808823309261602</v>
      </c>
      <c r="AA31" s="31">
        <v>17.217336343553001</v>
      </c>
      <c r="AB31" s="43">
        <v>2.9700000000000001E-2</v>
      </c>
      <c r="AC31" s="31">
        <v>1.4899999999999998E-2</v>
      </c>
      <c r="AD31" s="31">
        <f t="shared" si="2"/>
        <v>1.9932885906040272</v>
      </c>
      <c r="AE31" s="31"/>
    </row>
    <row r="32" spans="1:31" x14ac:dyDescent="0.4">
      <c r="B32" s="2" t="s">
        <v>136</v>
      </c>
      <c r="C32" s="2" t="s">
        <v>140</v>
      </c>
      <c r="D32" s="1" t="s">
        <v>34</v>
      </c>
      <c r="E32" s="1">
        <v>22.742594550292399</v>
      </c>
      <c r="F32" s="1">
        <v>16.316880733567899</v>
      </c>
      <c r="G32" s="39">
        <v>1.01E-2</v>
      </c>
      <c r="H32" s="1">
        <v>4.0750000000000005E-3</v>
      </c>
      <c r="I32" s="1">
        <f t="shared" si="7"/>
        <v>2.4785276073619626</v>
      </c>
      <c r="L32" s="2" t="s">
        <v>136</v>
      </c>
      <c r="M32" s="2" t="s">
        <v>141</v>
      </c>
      <c r="N32" s="1" t="s">
        <v>34</v>
      </c>
      <c r="O32" s="1">
        <v>25.098768675691801</v>
      </c>
      <c r="P32" s="1">
        <v>16.562715126648101</v>
      </c>
      <c r="Q32" s="39">
        <v>7.9399999999999991E-3</v>
      </c>
      <c r="R32" s="1">
        <v>4.4400000000000004E-3</v>
      </c>
      <c r="S32" s="1">
        <f t="shared" si="8"/>
        <v>1.788288288288288</v>
      </c>
      <c r="U32" s="31"/>
      <c r="V32" s="42" t="s">
        <v>136</v>
      </c>
      <c r="W32" s="31">
        <v>1</v>
      </c>
      <c r="X32" s="31" t="s">
        <v>142</v>
      </c>
      <c r="Y32" s="31" t="s">
        <v>34</v>
      </c>
      <c r="Z32" s="31">
        <v>22.789236053185</v>
      </c>
      <c r="AA32" s="31">
        <v>17.226302355219701</v>
      </c>
      <c r="AB32" s="43">
        <v>1.9599999999999999E-2</v>
      </c>
      <c r="AC32" s="31">
        <v>1.4899999999999998E-2</v>
      </c>
      <c r="AD32" s="31">
        <f t="shared" si="2"/>
        <v>1.3154362416107384</v>
      </c>
      <c r="AE32" s="31"/>
    </row>
    <row r="33" spans="1:31" x14ac:dyDescent="0.4">
      <c r="B33" s="2" t="s">
        <v>136</v>
      </c>
      <c r="C33" s="2" t="s">
        <v>140</v>
      </c>
      <c r="D33" s="1" t="s">
        <v>34</v>
      </c>
      <c r="E33" s="1">
        <v>22.788578289161901</v>
      </c>
      <c r="F33" s="1">
        <v>16.311664871898799</v>
      </c>
      <c r="G33" s="39">
        <v>1.0699999999999999E-2</v>
      </c>
      <c r="H33" s="1">
        <v>4.0750000000000005E-3</v>
      </c>
      <c r="I33" s="1">
        <f t="shared" si="7"/>
        <v>2.6257668711656437</v>
      </c>
      <c r="L33" s="2" t="s">
        <v>136</v>
      </c>
      <c r="M33" s="2" t="s">
        <v>141</v>
      </c>
      <c r="N33" s="1" t="s">
        <v>34</v>
      </c>
      <c r="O33" s="1">
        <v>25.120406842305201</v>
      </c>
      <c r="P33" s="1">
        <v>16.576942434487801</v>
      </c>
      <c r="Q33" s="39">
        <v>7.9000000000000008E-3</v>
      </c>
      <c r="R33" s="1">
        <v>4.4400000000000004E-3</v>
      </c>
      <c r="S33" s="1">
        <f t="shared" si="8"/>
        <v>1.7792792792792793</v>
      </c>
      <c r="U33" s="31"/>
      <c r="V33" s="42" t="s">
        <v>136</v>
      </c>
      <c r="W33" s="31">
        <v>1</v>
      </c>
      <c r="X33" s="31" t="s">
        <v>142</v>
      </c>
      <c r="Y33" s="31" t="s">
        <v>34</v>
      </c>
      <c r="Z33" s="31">
        <v>22.975473119024699</v>
      </c>
      <c r="AA33" s="31">
        <v>16.992136057690399</v>
      </c>
      <c r="AB33" s="43">
        <v>1.9879999999999998E-2</v>
      </c>
      <c r="AC33" s="31">
        <v>1.4899999999999998E-2</v>
      </c>
      <c r="AD33" s="31">
        <f t="shared" si="2"/>
        <v>1.3342281879194631</v>
      </c>
      <c r="AE33" s="31"/>
    </row>
    <row r="34" spans="1:31" x14ac:dyDescent="0.4">
      <c r="B34" s="2" t="s">
        <v>136</v>
      </c>
      <c r="C34" s="2" t="s">
        <v>140</v>
      </c>
      <c r="D34" s="1" t="s">
        <v>34</v>
      </c>
      <c r="E34" s="1">
        <v>22.782571336313001</v>
      </c>
      <c r="F34" s="1">
        <v>16.241124835094698</v>
      </c>
      <c r="G34" s="39">
        <v>1.0200000000000001E-2</v>
      </c>
      <c r="H34" s="1">
        <v>4.0750000000000005E-3</v>
      </c>
      <c r="I34" s="1">
        <f t="shared" si="7"/>
        <v>2.5030674846625764</v>
      </c>
      <c r="L34" s="2" t="s">
        <v>136</v>
      </c>
      <c r="M34" s="2" t="s">
        <v>141</v>
      </c>
      <c r="N34" s="1" t="s">
        <v>34</v>
      </c>
      <c r="O34" s="1">
        <v>25.0665197651795</v>
      </c>
      <c r="P34" s="1">
        <v>16.554822568386001</v>
      </c>
      <c r="Q34" s="39">
        <v>7.9500000000000005E-3</v>
      </c>
      <c r="R34" s="1">
        <v>4.4400000000000004E-3</v>
      </c>
      <c r="S34" s="1">
        <f t="shared" si="8"/>
        <v>1.7905405405405406</v>
      </c>
      <c r="U34" s="31"/>
      <c r="V34" s="42" t="s">
        <v>136</v>
      </c>
      <c r="W34" s="31">
        <v>1</v>
      </c>
      <c r="X34" s="31" t="s">
        <v>142</v>
      </c>
      <c r="Y34" s="31" t="s">
        <v>34</v>
      </c>
      <c r="Z34" s="31">
        <v>22.978721050545801</v>
      </c>
      <c r="AA34" s="31">
        <v>17.025657427736402</v>
      </c>
      <c r="AB34" s="43">
        <v>1.9709999999999998E-2</v>
      </c>
      <c r="AC34" s="31">
        <v>1.4899999999999998E-2</v>
      </c>
      <c r="AD34" s="31">
        <f t="shared" si="2"/>
        <v>1.3228187919463088</v>
      </c>
      <c r="AE34" s="31"/>
    </row>
    <row r="35" spans="1:31" x14ac:dyDescent="0.4">
      <c r="I35" s="31">
        <f>AVERAGE(I29:I34)</f>
        <v>2.9161554192229033</v>
      </c>
      <c r="Q35" s="39"/>
      <c r="S35" s="31">
        <f>AVERAGE(S29:S34)</f>
        <v>2.0060060060060056</v>
      </c>
      <c r="U35" s="31"/>
      <c r="V35" s="31"/>
      <c r="W35" s="31"/>
      <c r="X35" s="31"/>
      <c r="Y35" s="31"/>
      <c r="Z35" s="31"/>
      <c r="AA35" s="31"/>
      <c r="AB35" s="44"/>
      <c r="AC35" s="31"/>
      <c r="AD35" s="31">
        <f>AVERAGE(AD29:AD34)</f>
        <v>1.6587248322147652</v>
      </c>
      <c r="AE35" s="31"/>
    </row>
    <row r="36" spans="1:31" x14ac:dyDescent="0.4">
      <c r="I36" s="39">
        <f>STDEV(I29:I34)</f>
        <v>0.42146242059030764</v>
      </c>
      <c r="Q36" s="39"/>
      <c r="S36" s="39">
        <f>STDEV(S29:S34)</f>
        <v>0.24134085350336371</v>
      </c>
      <c r="U36" s="31"/>
      <c r="V36" s="31"/>
      <c r="W36" s="31"/>
      <c r="X36" s="31"/>
      <c r="Y36" s="31"/>
      <c r="Z36" s="31"/>
      <c r="AA36" s="31"/>
      <c r="AB36" s="43"/>
      <c r="AC36" s="31"/>
      <c r="AD36" s="39">
        <f>STDEV(AD29:AD34)</f>
        <v>0.36656972264535265</v>
      </c>
      <c r="AE36" s="31"/>
    </row>
    <row r="37" spans="1:31" x14ac:dyDescent="0.4">
      <c r="Q37" s="39"/>
      <c r="U37" s="31"/>
      <c r="V37" s="31"/>
      <c r="W37" s="31"/>
      <c r="X37" s="31"/>
      <c r="Y37" s="31"/>
      <c r="Z37" s="31"/>
      <c r="AA37" s="31"/>
      <c r="AB37" s="43"/>
      <c r="AC37" s="31"/>
      <c r="AD37" s="31"/>
      <c r="AE37" s="31"/>
    </row>
    <row r="38" spans="1:31" x14ac:dyDescent="0.35">
      <c r="A38" s="45" t="s">
        <v>143</v>
      </c>
      <c r="B38" s="1">
        <v>0.99999999999999989</v>
      </c>
      <c r="C38" s="1">
        <v>6.8073283468369009E-2</v>
      </c>
      <c r="D38" s="1">
        <v>6</v>
      </c>
      <c r="E38" s="1">
        <v>0.95337423312883418</v>
      </c>
      <c r="F38" s="1">
        <v>0.1928200460941982</v>
      </c>
      <c r="G38" s="1">
        <v>6</v>
      </c>
      <c r="H38" s="1">
        <v>6.0204498977505105</v>
      </c>
      <c r="I38" s="1">
        <v>1.3096725064291337</v>
      </c>
      <c r="J38" s="1">
        <v>6</v>
      </c>
      <c r="K38" s="1">
        <v>2.9161554192229033</v>
      </c>
      <c r="L38" s="1">
        <v>0.42146242059030764</v>
      </c>
      <c r="M38" s="1">
        <v>6</v>
      </c>
    </row>
    <row r="39" spans="1:31" x14ac:dyDescent="0.35">
      <c r="A39" s="45" t="s">
        <v>144</v>
      </c>
      <c r="B39" s="1">
        <v>0.99999999999999989</v>
      </c>
      <c r="C39" s="1">
        <v>0.14917324848467053</v>
      </c>
      <c r="D39" s="1">
        <v>6</v>
      </c>
      <c r="E39" s="1">
        <v>1.1381381381381381</v>
      </c>
      <c r="F39" s="1">
        <v>5.1253792792338097E-2</v>
      </c>
      <c r="G39" s="1">
        <v>6</v>
      </c>
      <c r="H39" s="1">
        <v>5.1771771771771764</v>
      </c>
      <c r="I39" s="1">
        <v>1.3797810288518519</v>
      </c>
      <c r="J39" s="1">
        <v>6</v>
      </c>
      <c r="K39" s="1">
        <v>2.0060060060060056</v>
      </c>
      <c r="L39" s="1">
        <v>0.24134085350336371</v>
      </c>
      <c r="M39" s="1">
        <v>6</v>
      </c>
    </row>
    <row r="40" spans="1:31" x14ac:dyDescent="0.35">
      <c r="A40" s="45" t="s">
        <v>142</v>
      </c>
      <c r="B40" s="1">
        <v>1.0000000000000002</v>
      </c>
      <c r="C40" s="1">
        <v>0.10160639392094262</v>
      </c>
      <c r="D40" s="1">
        <v>6</v>
      </c>
      <c r="E40" s="1">
        <v>0.95771812080536911</v>
      </c>
      <c r="F40" s="1">
        <v>0.14443913543071088</v>
      </c>
      <c r="G40" s="1">
        <v>6</v>
      </c>
      <c r="H40" s="1">
        <v>4.3825503355704702</v>
      </c>
      <c r="I40" s="1">
        <v>0.71713537104167524</v>
      </c>
      <c r="J40" s="1">
        <v>6</v>
      </c>
      <c r="K40" s="1">
        <v>1.6587248322147652</v>
      </c>
      <c r="L40" s="1">
        <v>0.36656972264535265</v>
      </c>
      <c r="M40" s="1">
        <v>6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3AA7F-E456-44AA-880A-5C7E412F92E6}">
  <dimension ref="A1:T41"/>
  <sheetViews>
    <sheetView topLeftCell="A16" workbookViewId="0">
      <selection activeCell="Q41" sqref="Q41"/>
    </sheetView>
  </sheetViews>
  <sheetFormatPr defaultRowHeight="13.9" x14ac:dyDescent="0.4"/>
  <cols>
    <col min="1" max="16384" width="9.06640625" style="1"/>
  </cols>
  <sheetData>
    <row r="1" spans="1:20" x14ac:dyDescent="0.4">
      <c r="B1" s="52" t="s">
        <v>0</v>
      </c>
      <c r="C1" s="52"/>
      <c r="D1" s="52" t="s">
        <v>136</v>
      </c>
      <c r="E1" s="52"/>
    </row>
    <row r="2" spans="1:20" x14ac:dyDescent="0.4">
      <c r="B2" s="1" t="s">
        <v>145</v>
      </c>
      <c r="C2" s="1" t="s">
        <v>146</v>
      </c>
      <c r="D2" s="1" t="s">
        <v>145</v>
      </c>
      <c r="E2" s="1" t="s">
        <v>146</v>
      </c>
    </row>
    <row r="3" spans="1:20" ht="15" customHeight="1" x14ac:dyDescent="0.4">
      <c r="A3" s="1" t="s">
        <v>4</v>
      </c>
      <c r="B3" s="1">
        <v>538.79465572380002</v>
      </c>
      <c r="C3" s="1">
        <v>522.31426536209995</v>
      </c>
      <c r="D3" s="1">
        <v>528.00614614630001</v>
      </c>
      <c r="E3" s="1">
        <v>551.44696097589997</v>
      </c>
    </row>
    <row r="4" spans="1:20" ht="15.6" customHeight="1" x14ac:dyDescent="0.4">
      <c r="B4" s="1">
        <v>518.98107401469997</v>
      </c>
      <c r="C4" s="1">
        <v>530.85201877240002</v>
      </c>
      <c r="D4" s="1">
        <v>510.28557609320001</v>
      </c>
      <c r="E4" s="1">
        <v>498.88075450949998</v>
      </c>
    </row>
    <row r="5" spans="1:20" x14ac:dyDescent="0.4">
      <c r="B5" s="1">
        <v>538.79465572380002</v>
      </c>
      <c r="C5" s="1">
        <v>522.31426536209995</v>
      </c>
      <c r="D5" s="1">
        <v>528.00614614630001</v>
      </c>
      <c r="E5" s="1">
        <v>553.12437708289997</v>
      </c>
    </row>
    <row r="6" spans="1:20" x14ac:dyDescent="0.4">
      <c r="B6" s="1">
        <v>520.52228966860002</v>
      </c>
      <c r="C6" s="1">
        <v>532.30721308750003</v>
      </c>
      <c r="D6" s="1">
        <v>510.28557609320001</v>
      </c>
      <c r="E6" s="1">
        <v>498.30727891740003</v>
      </c>
    </row>
    <row r="7" spans="1:20" x14ac:dyDescent="0.4">
      <c r="B7" s="1">
        <v>539.84124867950004</v>
      </c>
      <c r="C7" s="1">
        <v>526.88773320960001</v>
      </c>
      <c r="D7" s="1">
        <v>530.15667961689996</v>
      </c>
      <c r="E7" s="1">
        <v>553.12437708289997</v>
      </c>
    </row>
    <row r="8" spans="1:20" x14ac:dyDescent="0.4">
      <c r="B8" s="1">
        <v>520.52228966860002</v>
      </c>
      <c r="C8" s="1">
        <v>533.18176336559998</v>
      </c>
      <c r="D8" s="1">
        <v>513.25331228259995</v>
      </c>
      <c r="E8" s="1">
        <v>499.0814709668</v>
      </c>
    </row>
    <row r="11" spans="1:20" x14ac:dyDescent="0.4">
      <c r="L11" s="1" t="s">
        <v>148</v>
      </c>
    </row>
    <row r="12" spans="1:20" x14ac:dyDescent="0.4">
      <c r="A12" s="47" t="s">
        <v>149</v>
      </c>
      <c r="B12" s="1">
        <v>468.06438434450001</v>
      </c>
      <c r="C12" s="1">
        <v>477.01777202699998</v>
      </c>
      <c r="D12" s="1">
        <v>1542.7522181612001</v>
      </c>
      <c r="E12" s="1">
        <v>2445.6269581841002</v>
      </c>
      <c r="G12" s="1">
        <v>538.79465572380002</v>
      </c>
      <c r="H12" s="1">
        <v>522.31426536209995</v>
      </c>
      <c r="I12" s="1">
        <v>528.00614614630001</v>
      </c>
      <c r="J12" s="1">
        <v>551.44696097589997</v>
      </c>
      <c r="L12" s="1">
        <f>B12/G12</f>
        <v>0.86872499452637819</v>
      </c>
      <c r="M12" s="1">
        <f>C12/H12</f>
        <v>0.91327731915631738</v>
      </c>
      <c r="N12" s="1">
        <f t="shared" ref="N12:O17" si="0">D12/I12</f>
        <v>2.9218451895325743</v>
      </c>
      <c r="O12" s="1">
        <f t="shared" si="0"/>
        <v>4.4349268946120493</v>
      </c>
    </row>
    <row r="13" spans="1:20" x14ac:dyDescent="0.4">
      <c r="B13" s="1">
        <v>483.54822533279997</v>
      </c>
      <c r="C13" s="1">
        <v>496.2292043644</v>
      </c>
      <c r="D13" s="1">
        <v>1539.9063455350999</v>
      </c>
      <c r="E13" s="1">
        <v>2445.1251670409001</v>
      </c>
      <c r="G13" s="1">
        <v>518.98107401469997</v>
      </c>
      <c r="H13" s="1">
        <v>530.85201877240002</v>
      </c>
      <c r="I13" s="1">
        <v>510.28557609320001</v>
      </c>
      <c r="J13" s="1">
        <v>498.88075450949998</v>
      </c>
      <c r="L13" s="1">
        <f t="shared" ref="L13:O28" si="1">B13/G13</f>
        <v>0.93172612556407719</v>
      </c>
      <c r="M13" s="1">
        <f t="shared" si="1"/>
        <v>0.93477878357123789</v>
      </c>
      <c r="N13" s="1">
        <f t="shared" si="0"/>
        <v>3.0177344171175378</v>
      </c>
      <c r="O13" s="1">
        <f t="shared" si="0"/>
        <v>4.9012216745962656</v>
      </c>
    </row>
    <row r="14" spans="1:20" x14ac:dyDescent="0.4">
      <c r="B14" s="1">
        <v>468.06438434450001</v>
      </c>
      <c r="C14" s="1">
        <v>477.01777202699998</v>
      </c>
      <c r="D14" s="1">
        <v>1543.0031137328001</v>
      </c>
      <c r="E14" s="1">
        <v>2445.6269581841002</v>
      </c>
      <c r="G14" s="1">
        <v>538.79465572380002</v>
      </c>
      <c r="H14" s="1">
        <v>522.31426536209995</v>
      </c>
      <c r="I14" s="1">
        <v>528.00614614630001</v>
      </c>
      <c r="J14" s="1">
        <v>553.12437708289997</v>
      </c>
      <c r="L14" s="1">
        <f t="shared" si="1"/>
        <v>0.86872499452637819</v>
      </c>
      <c r="M14" s="1">
        <f t="shared" si="1"/>
        <v>0.91327731915631738</v>
      </c>
      <c r="N14" s="1">
        <f t="shared" si="0"/>
        <v>2.9223203650081464</v>
      </c>
      <c r="O14" s="1">
        <f t="shared" si="0"/>
        <v>4.4214774461432924</v>
      </c>
    </row>
    <row r="15" spans="1:20" x14ac:dyDescent="0.4">
      <c r="B15" s="1">
        <v>423.54822533279997</v>
      </c>
      <c r="C15" s="1">
        <v>416.2292043644</v>
      </c>
      <c r="D15" s="1">
        <v>1640.573010911</v>
      </c>
      <c r="E15" s="1">
        <v>2845.1251670409001</v>
      </c>
      <c r="G15" s="1">
        <v>520.52228966860002</v>
      </c>
      <c r="H15" s="1">
        <v>532.30721308750003</v>
      </c>
      <c r="I15" s="1">
        <v>510.28557609320001</v>
      </c>
      <c r="J15" s="1">
        <v>498.30727891740003</v>
      </c>
      <c r="L15" s="1">
        <f t="shared" si="1"/>
        <v>0.81369853652657154</v>
      </c>
      <c r="M15" s="1">
        <f t="shared" si="1"/>
        <v>0.78193418035832762</v>
      </c>
      <c r="N15" s="1">
        <f t="shared" si="0"/>
        <v>3.2150095706631556</v>
      </c>
      <c r="O15" s="1">
        <f t="shared" si="0"/>
        <v>5.7095797862356958</v>
      </c>
    </row>
    <row r="16" spans="1:20" x14ac:dyDescent="0.4">
      <c r="B16" s="1">
        <v>428.06438434450001</v>
      </c>
      <c r="C16" s="1">
        <v>417.00343513719997</v>
      </c>
      <c r="D16" s="1">
        <v>1642.1859110139001</v>
      </c>
      <c r="E16" s="1">
        <v>2845.6269581841002</v>
      </c>
      <c r="G16" s="1">
        <v>539.84124867950004</v>
      </c>
      <c r="H16" s="1">
        <v>526.88773320960001</v>
      </c>
      <c r="I16" s="1">
        <v>530.15667961689996</v>
      </c>
      <c r="J16" s="1">
        <v>553.12437708289997</v>
      </c>
      <c r="L16" s="1">
        <f t="shared" si="1"/>
        <v>0.79294493592622606</v>
      </c>
      <c r="M16" s="1">
        <f t="shared" si="1"/>
        <v>0.79144646734698754</v>
      </c>
      <c r="N16" s="1">
        <f t="shared" si="0"/>
        <v>3.097548279879395</v>
      </c>
      <c r="O16" s="1">
        <f t="shared" si="0"/>
        <v>5.1446421023631901</v>
      </c>
      <c r="P16" s="1" t="s">
        <v>5</v>
      </c>
      <c r="Q16" s="1">
        <f>AVERAGE(L12:L17)</f>
        <v>0.84825302059936714</v>
      </c>
      <c r="R16" s="1">
        <f t="shared" ref="R16:T16" si="2">AVERAGE(M12:M17)</f>
        <v>0.8525609473391601</v>
      </c>
      <c r="S16" s="1">
        <f t="shared" si="2"/>
        <v>3.0616290297832425</v>
      </c>
      <c r="T16" s="1">
        <f t="shared" si="2"/>
        <v>5.0520951328345491</v>
      </c>
    </row>
    <row r="17" spans="1:20" x14ac:dyDescent="0.4">
      <c r="B17" s="1">
        <v>423.54822533279997</v>
      </c>
      <c r="C17" s="1">
        <v>416.2292043644</v>
      </c>
      <c r="D17" s="1">
        <v>1640.0067037637</v>
      </c>
      <c r="E17" s="1">
        <v>2845.1251670409001</v>
      </c>
      <c r="G17" s="1">
        <v>520.52228966860002</v>
      </c>
      <c r="H17" s="1">
        <v>533.18176336559998</v>
      </c>
      <c r="I17" s="1">
        <v>513.25331228259995</v>
      </c>
      <c r="J17" s="1">
        <v>499.0814709668</v>
      </c>
      <c r="L17" s="1">
        <f t="shared" si="1"/>
        <v>0.81369853652657154</v>
      </c>
      <c r="M17" s="1">
        <f t="shared" si="1"/>
        <v>0.78065161444577347</v>
      </c>
      <c r="N17" s="1">
        <f t="shared" si="0"/>
        <v>3.195316356498648</v>
      </c>
      <c r="O17" s="1">
        <f t="shared" si="0"/>
        <v>5.7007228930568017</v>
      </c>
      <c r="P17" s="1" t="s">
        <v>6</v>
      </c>
      <c r="Q17" s="1">
        <f>STDEV(L12:L17)</f>
        <v>5.1483923033645088E-2</v>
      </c>
      <c r="R17" s="1">
        <f t="shared" ref="R17:T17" si="3">STDEV(M12:M17)</f>
        <v>7.4868952502374062E-2</v>
      </c>
      <c r="S17" s="1">
        <f t="shared" si="3"/>
        <v>0.12927586570594907</v>
      </c>
      <c r="T17" s="1">
        <f t="shared" si="3"/>
        <v>0.57669872269619893</v>
      </c>
    </row>
    <row r="20" spans="1:20" x14ac:dyDescent="0.4">
      <c r="A20" s="47" t="s">
        <v>150</v>
      </c>
      <c r="B20" s="1">
        <v>158.88135834299999</v>
      </c>
      <c r="C20" s="1">
        <v>156.60189427329999</v>
      </c>
      <c r="D20" s="1">
        <v>453.63409761989999</v>
      </c>
      <c r="E20" s="1">
        <v>785.34749749269997</v>
      </c>
      <c r="G20" s="1">
        <v>538.79465572380002</v>
      </c>
      <c r="H20" s="1">
        <v>522.31426536209995</v>
      </c>
      <c r="I20" s="1">
        <v>528.00614614630001</v>
      </c>
      <c r="J20" s="1">
        <v>551.44696097589997</v>
      </c>
      <c r="L20" s="1">
        <f t="shared" si="1"/>
        <v>0.29488295151993238</v>
      </c>
      <c r="M20" s="1">
        <f t="shared" si="1"/>
        <v>0.2998231230861253</v>
      </c>
      <c r="N20" s="1">
        <f t="shared" si="1"/>
        <v>0.859145487094779</v>
      </c>
      <c r="O20" s="1">
        <f t="shared" si="1"/>
        <v>1.4241578122089282</v>
      </c>
    </row>
    <row r="21" spans="1:20" x14ac:dyDescent="0.4">
      <c r="B21" s="1">
        <v>165.49070444450001</v>
      </c>
      <c r="C21" s="1">
        <v>152.2577765616</v>
      </c>
      <c r="D21" s="1">
        <v>460.92440544369998</v>
      </c>
      <c r="E21" s="1">
        <v>787.31165122300001</v>
      </c>
      <c r="G21" s="1">
        <v>518.98107401469997</v>
      </c>
      <c r="H21" s="1">
        <v>530.85201877240002</v>
      </c>
      <c r="I21" s="1">
        <v>510.28557609320001</v>
      </c>
      <c r="J21" s="1">
        <v>498.88075450949998</v>
      </c>
      <c r="L21" s="1">
        <f t="shared" si="1"/>
        <v>0.31887618398934631</v>
      </c>
      <c r="M21" s="1">
        <f t="shared" si="1"/>
        <v>0.28681774049517123</v>
      </c>
      <c r="N21" s="1">
        <f t="shared" si="1"/>
        <v>0.903267556517246</v>
      </c>
      <c r="O21" s="1">
        <f t="shared" si="1"/>
        <v>1.5781559903971152</v>
      </c>
    </row>
    <row r="22" spans="1:20" x14ac:dyDescent="0.4">
      <c r="B22" s="1">
        <v>157.88494458930001</v>
      </c>
      <c r="C22" s="1">
        <v>145.827702292</v>
      </c>
      <c r="D22" s="1">
        <v>453.03194830119998</v>
      </c>
      <c r="E22" s="1">
        <v>784.55896862279997</v>
      </c>
      <c r="G22" s="1">
        <v>538.79465572380002</v>
      </c>
      <c r="H22" s="1">
        <v>522.31426536209995</v>
      </c>
      <c r="I22" s="1">
        <v>528.00614614630001</v>
      </c>
      <c r="J22" s="1">
        <v>553.12437708289997</v>
      </c>
      <c r="L22" s="1">
        <f t="shared" si="1"/>
        <v>0.29303361292105295</v>
      </c>
      <c r="M22" s="1">
        <f t="shared" si="1"/>
        <v>0.27919532733976427</v>
      </c>
      <c r="N22" s="1">
        <f t="shared" si="1"/>
        <v>0.85800506605404891</v>
      </c>
      <c r="O22" s="1">
        <f t="shared" si="1"/>
        <v>1.4184132920708601</v>
      </c>
    </row>
    <row r="23" spans="1:20" x14ac:dyDescent="0.4">
      <c r="B23" s="1">
        <v>134.68067024179999</v>
      </c>
      <c r="C23" s="1">
        <v>151.3473841391</v>
      </c>
      <c r="D23" s="1">
        <v>459.87064413590002</v>
      </c>
      <c r="E23" s="1">
        <v>886.52312235310001</v>
      </c>
      <c r="G23" s="1">
        <v>520.52228966860002</v>
      </c>
      <c r="H23" s="1">
        <v>532.30721308750003</v>
      </c>
      <c r="I23" s="1">
        <v>510.28557609320001</v>
      </c>
      <c r="J23" s="1">
        <v>498.30727891740003</v>
      </c>
      <c r="L23" s="1">
        <f t="shared" si="1"/>
        <v>0.25874140822585501</v>
      </c>
      <c r="M23" s="1">
        <f t="shared" si="1"/>
        <v>0.28432337646009259</v>
      </c>
      <c r="N23" s="1">
        <f t="shared" si="1"/>
        <v>0.90120251420139674</v>
      </c>
      <c r="O23" s="1">
        <f t="shared" si="1"/>
        <v>1.7790691805247563</v>
      </c>
    </row>
    <row r="24" spans="1:20" x14ac:dyDescent="0.4">
      <c r="B24" s="1">
        <v>139.7774138769</v>
      </c>
      <c r="C24" s="1">
        <v>147.46210758589999</v>
      </c>
      <c r="D24" s="1">
        <v>454.53015315379997</v>
      </c>
      <c r="E24" s="1">
        <v>886.22204769380005</v>
      </c>
      <c r="G24" s="1">
        <v>539.84124867950004</v>
      </c>
      <c r="H24" s="1">
        <v>526.88773320960001</v>
      </c>
      <c r="I24" s="1">
        <v>530.15667961689996</v>
      </c>
      <c r="J24" s="1">
        <v>553.12437708289997</v>
      </c>
      <c r="L24" s="1">
        <f t="shared" si="1"/>
        <v>0.25892318198879399</v>
      </c>
      <c r="M24" s="1">
        <f t="shared" si="1"/>
        <v>0.27987386741311437</v>
      </c>
      <c r="N24" s="1">
        <f t="shared" si="1"/>
        <v>0.85735061092175813</v>
      </c>
      <c r="O24" s="1">
        <f t="shared" si="1"/>
        <v>1.6022111561374501</v>
      </c>
      <c r="P24" s="1" t="s">
        <v>5</v>
      </c>
      <c r="Q24" s="1">
        <f>AVERAGE(L20:L25)</f>
        <v>0.28108169470457206</v>
      </c>
      <c r="R24" s="1">
        <f t="shared" ref="R24:T24" si="4">AVERAGE(M20:M25)</f>
        <v>0.28616826835518089</v>
      </c>
      <c r="S24" s="1">
        <f t="shared" si="4"/>
        <v>0.87969585781987325</v>
      </c>
      <c r="T24" s="1">
        <f t="shared" si="4"/>
        <v>1.5969582803775477</v>
      </c>
    </row>
    <row r="25" spans="1:20" x14ac:dyDescent="0.4">
      <c r="B25" s="1">
        <v>136.3939284226</v>
      </c>
      <c r="C25" s="1">
        <v>153.01046321000001</v>
      </c>
      <c r="D25" s="1">
        <v>461.51938631820002</v>
      </c>
      <c r="E25" s="1">
        <v>888.23638053399998</v>
      </c>
      <c r="G25" s="1">
        <v>520.52228966860002</v>
      </c>
      <c r="H25" s="1">
        <v>533.18176336559998</v>
      </c>
      <c r="I25" s="1">
        <v>513.25331228259995</v>
      </c>
      <c r="J25" s="1">
        <v>499.0814709668</v>
      </c>
      <c r="L25" s="1">
        <f t="shared" si="1"/>
        <v>0.262032829582452</v>
      </c>
      <c r="M25" s="1">
        <f t="shared" si="1"/>
        <v>0.28697617533681763</v>
      </c>
      <c r="N25" s="1">
        <f t="shared" si="1"/>
        <v>0.89920391213001083</v>
      </c>
      <c r="O25" s="1">
        <f t="shared" si="1"/>
        <v>1.7797422509261769</v>
      </c>
      <c r="P25" s="1" t="s">
        <v>6</v>
      </c>
      <c r="Q25" s="1">
        <f>STDEV(L20:L25)</f>
        <v>2.4958741183004649E-2</v>
      </c>
      <c r="R25" s="1">
        <f t="shared" ref="R25:T25" si="5">STDEV(M20:M25)</f>
        <v>7.4722767775735619E-3</v>
      </c>
      <c r="S25" s="1">
        <f t="shared" si="5"/>
        <v>2.3625594910879229E-2</v>
      </c>
      <c r="T25" s="1">
        <f t="shared" si="5"/>
        <v>0.16043303481698229</v>
      </c>
    </row>
    <row r="28" spans="1:20" x14ac:dyDescent="0.4">
      <c r="A28" s="47" t="s">
        <v>151</v>
      </c>
      <c r="B28">
        <v>252.16152111741201</v>
      </c>
      <c r="C28">
        <v>275.29708112095801</v>
      </c>
      <c r="D28">
        <v>853.27687013793695</v>
      </c>
      <c r="E28">
        <v>794.99422594222096</v>
      </c>
      <c r="G28" s="1">
        <v>538.79465572380002</v>
      </c>
      <c r="H28" s="1">
        <v>522.31426536209995</v>
      </c>
      <c r="I28" s="1">
        <v>528.00614614630001</v>
      </c>
      <c r="J28" s="1">
        <v>551.44696097589997</v>
      </c>
      <c r="L28" s="1">
        <f t="shared" si="1"/>
        <v>0.46801043484491517</v>
      </c>
      <c r="M28" s="1">
        <f t="shared" si="1"/>
        <v>0.52707172554459214</v>
      </c>
      <c r="N28" s="1">
        <f t="shared" si="1"/>
        <v>1.6160358669414254</v>
      </c>
      <c r="O28" s="1">
        <f t="shared" si="1"/>
        <v>1.4416512959565748</v>
      </c>
    </row>
    <row r="29" spans="1:20" x14ac:dyDescent="0.4">
      <c r="B29">
        <v>251.913766061704</v>
      </c>
      <c r="C29">
        <v>275.28875497728097</v>
      </c>
      <c r="D29">
        <v>835.539494369247</v>
      </c>
      <c r="E29">
        <v>794.76466721915801</v>
      </c>
      <c r="G29" s="1">
        <v>518.98107401469997</v>
      </c>
      <c r="H29" s="1">
        <v>530.85201877240002</v>
      </c>
      <c r="I29" s="1">
        <v>510.28557609320001</v>
      </c>
      <c r="J29" s="1">
        <v>498.88075450949998</v>
      </c>
      <c r="L29" s="1">
        <f t="shared" ref="L29:O33" si="6">B29/G29</f>
        <v>0.48540067966826977</v>
      </c>
      <c r="M29" s="1">
        <f t="shared" si="6"/>
        <v>0.51857908652940354</v>
      </c>
      <c r="N29" s="1">
        <f t="shared" si="6"/>
        <v>1.6373958691253341</v>
      </c>
      <c r="O29" s="1">
        <f t="shared" si="6"/>
        <v>1.5930954642669497</v>
      </c>
    </row>
    <row r="30" spans="1:20" x14ac:dyDescent="0.4">
      <c r="B30">
        <v>252.08708431061501</v>
      </c>
      <c r="C30">
        <v>275.26685866748801</v>
      </c>
      <c r="D30">
        <v>834.60256926902605</v>
      </c>
      <c r="E30">
        <v>794.73986173132198</v>
      </c>
      <c r="G30" s="1">
        <v>538.79465572380002</v>
      </c>
      <c r="H30" s="1">
        <v>522.31426536209995</v>
      </c>
      <c r="I30" s="1">
        <v>528.00614614630001</v>
      </c>
      <c r="J30" s="1">
        <v>553.12437708289997</v>
      </c>
      <c r="L30" s="1">
        <f t="shared" si="6"/>
        <v>0.46787228052952573</v>
      </c>
      <c r="M30" s="1">
        <f t="shared" si="6"/>
        <v>0.52701386295979546</v>
      </c>
      <c r="N30" s="1">
        <f t="shared" si="6"/>
        <v>1.5806682845653359</v>
      </c>
      <c r="O30" s="1">
        <f t="shared" si="6"/>
        <v>1.4368194472329496</v>
      </c>
    </row>
    <row r="31" spans="1:20" x14ac:dyDescent="0.4">
      <c r="B31">
        <v>256.23046179415098</v>
      </c>
      <c r="C31">
        <v>234.57626673667599</v>
      </c>
      <c r="D31">
        <v>857.66242153914402</v>
      </c>
      <c r="E31">
        <v>844.16194088857299</v>
      </c>
      <c r="G31" s="1">
        <v>520.52228966860002</v>
      </c>
      <c r="H31" s="1">
        <v>532.30721308750003</v>
      </c>
      <c r="I31" s="1">
        <v>510.28557609320001</v>
      </c>
      <c r="J31" s="1">
        <v>498.30727891740003</v>
      </c>
      <c r="L31" s="1">
        <f t="shared" si="6"/>
        <v>0.49225646409356411</v>
      </c>
      <c r="M31" s="1">
        <f t="shared" si="6"/>
        <v>0.44067835447143683</v>
      </c>
      <c r="N31" s="1">
        <f t="shared" si="6"/>
        <v>1.6807498814791075</v>
      </c>
      <c r="O31" s="1">
        <f t="shared" si="6"/>
        <v>1.6940590206158763</v>
      </c>
    </row>
    <row r="32" spans="1:20" x14ac:dyDescent="0.4">
      <c r="B32">
        <v>256.79869171552701</v>
      </c>
      <c r="C32">
        <v>243.57006318483499</v>
      </c>
      <c r="D32">
        <v>857.45664390597597</v>
      </c>
      <c r="E32">
        <v>843.31810259598603</v>
      </c>
      <c r="G32" s="1">
        <v>539.84124867950004</v>
      </c>
      <c r="H32" s="1">
        <v>526.88773320960001</v>
      </c>
      <c r="I32" s="1">
        <v>530.15667961689996</v>
      </c>
      <c r="J32" s="1">
        <v>553.12437708289997</v>
      </c>
      <c r="L32" s="1">
        <f t="shared" si="6"/>
        <v>0.4756929788964433</v>
      </c>
      <c r="M32" s="1">
        <f t="shared" si="6"/>
        <v>0.46228076273687119</v>
      </c>
      <c r="N32" s="1">
        <f t="shared" si="6"/>
        <v>1.6173645959258467</v>
      </c>
      <c r="O32" s="1">
        <f t="shared" si="6"/>
        <v>1.5246446143696051</v>
      </c>
      <c r="P32" s="1" t="s">
        <v>5</v>
      </c>
      <c r="Q32" s="1">
        <f>AVERAGE(L28:L33)</f>
        <v>0.4801410870019362</v>
      </c>
      <c r="R32" s="1">
        <f t="shared" ref="R32:T32" si="7">AVERAGE(M28:M33)</f>
        <v>0.41330591960511059</v>
      </c>
      <c r="S32" s="1">
        <f t="shared" si="7"/>
        <v>1.6338945498865696</v>
      </c>
      <c r="T32" s="1">
        <f t="shared" si="7"/>
        <v>1.5626673723222677</v>
      </c>
    </row>
    <row r="33" spans="1:20" x14ac:dyDescent="0.4">
      <c r="B33">
        <v>255.89588041711201</v>
      </c>
      <c r="C33">
        <v>2.2456151694864799</v>
      </c>
      <c r="D33">
        <v>857.72471058852</v>
      </c>
      <c r="E33">
        <v>841.31879976497703</v>
      </c>
      <c r="G33" s="1">
        <v>520.52228966860002</v>
      </c>
      <c r="H33" s="1">
        <v>533.18176336559998</v>
      </c>
      <c r="I33" s="1">
        <v>513.25331228259995</v>
      </c>
      <c r="J33" s="1">
        <v>499.0814709668</v>
      </c>
      <c r="L33" s="1">
        <f t="shared" si="6"/>
        <v>0.49161368397889893</v>
      </c>
      <c r="M33" s="1">
        <f t="shared" si="6"/>
        <v>4.2117253885644865E-3</v>
      </c>
      <c r="N33" s="1">
        <f t="shared" si="6"/>
        <v>1.6711528012823662</v>
      </c>
      <c r="O33" s="1">
        <f t="shared" si="6"/>
        <v>1.6857343914916516</v>
      </c>
      <c r="P33" s="1" t="s">
        <v>6</v>
      </c>
      <c r="Q33" s="1">
        <f>STDEV(L28:L33)</f>
        <v>1.1167167574762708E-2</v>
      </c>
      <c r="R33" s="1">
        <f t="shared" ref="R33:T33" si="8">STDEV(M28:M33)</f>
        <v>0.20369606763472828</v>
      </c>
      <c r="S33" s="1">
        <f t="shared" si="8"/>
        <v>3.7472832523458829E-2</v>
      </c>
      <c r="T33" s="1">
        <f t="shared" si="8"/>
        <v>0.11424836658657617</v>
      </c>
    </row>
    <row r="34" spans="1:20" x14ac:dyDescent="0.4">
      <c r="B34"/>
      <c r="C34"/>
      <c r="D34"/>
      <c r="E34"/>
    </row>
    <row r="36" spans="1:20" x14ac:dyDescent="0.4">
      <c r="A36" s="47" t="s">
        <v>152</v>
      </c>
      <c r="B36">
        <v>393.583273955354</v>
      </c>
      <c r="C36">
        <v>406.730797231579</v>
      </c>
      <c r="D36">
        <v>665.33722134032701</v>
      </c>
      <c r="E36">
        <v>698.88622720201499</v>
      </c>
      <c r="G36" s="1">
        <v>538.79465572380002</v>
      </c>
      <c r="H36" s="1">
        <v>522.31426536209995</v>
      </c>
      <c r="I36" s="1">
        <v>528.00614614630001</v>
      </c>
      <c r="J36" s="1">
        <v>551.44696097589997</v>
      </c>
      <c r="L36" s="1">
        <f>B37/G36</f>
        <v>0.72566604700951598</v>
      </c>
      <c r="M36" s="1">
        <f t="shared" ref="M36:O40" si="9">C37/H36</f>
        <v>0.77371299436042695</v>
      </c>
      <c r="N36" s="1">
        <f t="shared" si="9"/>
        <v>1.25838530385792</v>
      </c>
      <c r="O36" s="1">
        <f t="shared" si="9"/>
        <v>1.2667758848577957</v>
      </c>
    </row>
    <row r="37" spans="1:20" x14ac:dyDescent="0.4">
      <c r="B37">
        <v>390.98498796894302</v>
      </c>
      <c r="C37">
        <v>404.12133425047699</v>
      </c>
      <c r="D37">
        <v>664.43517465716104</v>
      </c>
      <c r="E37">
        <v>698.55971194238805</v>
      </c>
      <c r="G37" s="1">
        <v>518.98107401469997</v>
      </c>
      <c r="H37" s="1">
        <v>530.85201877240002</v>
      </c>
      <c r="I37" s="1">
        <v>510.28557609320001</v>
      </c>
      <c r="J37" s="1">
        <v>498.88075450949998</v>
      </c>
      <c r="L37" s="1">
        <f t="shared" ref="L37:L40" si="10">B38/G37</f>
        <v>0.76433886409552043</v>
      </c>
      <c r="M37" s="1">
        <f t="shared" si="9"/>
        <v>0.75004727958420137</v>
      </c>
      <c r="N37" s="1">
        <f t="shared" si="9"/>
        <v>1.3176156631475455</v>
      </c>
      <c r="O37" s="1">
        <f t="shared" si="9"/>
        <v>1.400206419359709</v>
      </c>
    </row>
    <row r="38" spans="1:20" x14ac:dyDescent="0.4">
      <c r="B38">
        <v>396.67740459946901</v>
      </c>
      <c r="C38">
        <v>398.16411254202001</v>
      </c>
      <c r="D38">
        <v>672.36026773866899</v>
      </c>
      <c r="E38">
        <v>698.53603495921698</v>
      </c>
      <c r="G38" s="1">
        <v>538.79465572380002</v>
      </c>
      <c r="H38" s="1">
        <v>522.31426536209995</v>
      </c>
      <c r="I38" s="1">
        <v>528.00614614630001</v>
      </c>
      <c r="J38" s="1">
        <v>553.12437708289997</v>
      </c>
      <c r="L38" s="1">
        <f t="shared" si="10"/>
        <v>0.71223822563660732</v>
      </c>
      <c r="M38" s="1">
        <f t="shared" si="9"/>
        <v>0.70446240661043824</v>
      </c>
      <c r="N38" s="1">
        <f t="shared" si="9"/>
        <v>1.3131172638286996</v>
      </c>
      <c r="O38" s="1">
        <f t="shared" si="9"/>
        <v>1.202815938866163</v>
      </c>
    </row>
    <row r="39" spans="1:20" x14ac:dyDescent="0.4">
      <c r="B39">
        <v>383.75014957520602</v>
      </c>
      <c r="C39">
        <v>367.95076438394801</v>
      </c>
      <c r="D39">
        <v>693.33398591236596</v>
      </c>
      <c r="E39">
        <v>665.30681693072995</v>
      </c>
      <c r="G39" s="1">
        <v>520.52228966860002</v>
      </c>
      <c r="H39" s="1">
        <v>532.30721308750003</v>
      </c>
      <c r="I39" s="1">
        <v>510.28557609320001</v>
      </c>
      <c r="J39" s="1">
        <v>498.30727891740003</v>
      </c>
      <c r="L39" s="1">
        <f t="shared" si="10"/>
        <v>0.72927577846341984</v>
      </c>
      <c r="M39" s="1">
        <f t="shared" si="9"/>
        <v>0.69507388331626463</v>
      </c>
      <c r="N39" s="1">
        <f t="shared" si="9"/>
        <v>1.362574656350896</v>
      </c>
      <c r="O39" s="1">
        <f t="shared" si="9"/>
        <v>1.33818906133589</v>
      </c>
    </row>
    <row r="40" spans="1:20" x14ac:dyDescent="0.4">
      <c r="B40">
        <v>379.60429800563003</v>
      </c>
      <c r="C40">
        <v>369.99284171798701</v>
      </c>
      <c r="D40">
        <v>695.30219348601099</v>
      </c>
      <c r="E40">
        <v>666.82934983131702</v>
      </c>
      <c r="G40" s="1">
        <v>539.84124867950004</v>
      </c>
      <c r="H40" s="1">
        <v>526.88773320960001</v>
      </c>
      <c r="I40" s="1">
        <v>530.15667961689996</v>
      </c>
      <c r="J40" s="1">
        <v>553.12437708289997</v>
      </c>
      <c r="L40" s="1">
        <f t="shared" si="10"/>
        <v>0.71322136959696725</v>
      </c>
      <c r="M40" s="1">
        <f t="shared" si="9"/>
        <v>0.71059210816747354</v>
      </c>
      <c r="N40" s="1">
        <f t="shared" si="9"/>
        <v>1.315240073186422</v>
      </c>
      <c r="O40" s="1">
        <f t="shared" si="9"/>
        <v>1.227258567137923</v>
      </c>
      <c r="P40" s="1" t="s">
        <v>5</v>
      </c>
      <c r="Q40" s="1">
        <f>AVERAGE(L36:L41)</f>
        <v>0.73073875936343002</v>
      </c>
      <c r="R40" s="1">
        <f t="shared" ref="R40:T40" si="11">AVERAGE(M36:M41)</f>
        <v>0.72268208016823587</v>
      </c>
      <c r="S40" s="1">
        <f t="shared" si="11"/>
        <v>1.3209148082770685</v>
      </c>
      <c r="T40" s="1">
        <f t="shared" si="11"/>
        <v>1.2992329684307051</v>
      </c>
    </row>
    <row r="41" spans="1:20" x14ac:dyDescent="0.4">
      <c r="B41">
        <v>385.02631474813001</v>
      </c>
      <c r="C41">
        <v>374.402265108991</v>
      </c>
      <c r="D41">
        <v>697.28331009960198</v>
      </c>
      <c r="E41">
        <v>678.82663046781602</v>
      </c>
      <c r="G41" s="1">
        <v>520.52228966860002</v>
      </c>
      <c r="H41" s="1">
        <v>533.18176336559998</v>
      </c>
      <c r="I41" s="1">
        <v>513.25331228259995</v>
      </c>
      <c r="J41" s="1">
        <v>499.0814709668</v>
      </c>
      <c r="L41" s="1">
        <f>B41/G41</f>
        <v>0.73969227137854943</v>
      </c>
      <c r="M41" s="1">
        <f t="shared" ref="M41:O41" si="12">C41/H41</f>
        <v>0.70220380897061052</v>
      </c>
      <c r="N41" s="1">
        <f t="shared" si="12"/>
        <v>1.358555889290928</v>
      </c>
      <c r="O41" s="1">
        <f t="shared" si="12"/>
        <v>1.3601519390267507</v>
      </c>
      <c r="P41" s="1" t="s">
        <v>6</v>
      </c>
      <c r="Q41" s="1">
        <f>STDEV(L36:L41)</f>
        <v>1.9422326490712474E-2</v>
      </c>
      <c r="R41" s="1">
        <f t="shared" ref="R41:T41" si="13">STDEV(M36:M41)</f>
        <v>3.1662925937313319E-2</v>
      </c>
      <c r="S41" s="1">
        <f t="shared" si="13"/>
        <v>3.7858213166206328E-2</v>
      </c>
      <c r="T41" s="1">
        <f t="shared" si="13"/>
        <v>7.8682089767613914E-2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9F6E8-4134-4BCC-8420-1DE262707186}">
  <dimension ref="A1:N34"/>
  <sheetViews>
    <sheetView topLeftCell="A7" workbookViewId="0">
      <selection activeCell="J28" sqref="J28"/>
    </sheetView>
  </sheetViews>
  <sheetFormatPr defaultRowHeight="13.9" x14ac:dyDescent="0.4"/>
  <sheetData>
    <row r="1" spans="1:14" x14ac:dyDescent="0.4">
      <c r="A1" s="1" t="s">
        <v>3</v>
      </c>
      <c r="B1" s="1"/>
      <c r="C1" s="1"/>
      <c r="D1" s="1"/>
      <c r="E1" s="1" t="s">
        <v>4</v>
      </c>
      <c r="F1" s="1"/>
      <c r="G1" s="1"/>
      <c r="H1" s="1"/>
      <c r="I1" s="1" t="s">
        <v>10</v>
      </c>
      <c r="J1" s="1"/>
      <c r="K1" s="1" t="s">
        <v>11</v>
      </c>
      <c r="L1" s="1"/>
      <c r="M1" s="1" t="s">
        <v>12</v>
      </c>
      <c r="N1" s="1"/>
    </row>
    <row r="2" spans="1:14" x14ac:dyDescent="0.4">
      <c r="A2" s="1"/>
      <c r="B2" s="1">
        <v>180.3148888094</v>
      </c>
      <c r="C2" s="1">
        <v>434.8880468694</v>
      </c>
      <c r="D2" s="1">
        <v>486.46504666269999</v>
      </c>
      <c r="E2" s="1"/>
      <c r="F2" s="1">
        <v>1239.581829343</v>
      </c>
      <c r="G2" s="1">
        <v>1194.6213429177001</v>
      </c>
      <c r="H2" s="1">
        <v>1169.0371630623999</v>
      </c>
      <c r="I2" s="1">
        <v>1</v>
      </c>
      <c r="J2" s="1">
        <f t="shared" ref="J2:J7" si="0">B2/F2</f>
        <v>0.14546428847296838</v>
      </c>
      <c r="K2" s="1">
        <v>2</v>
      </c>
      <c r="L2" s="1">
        <f t="shared" ref="L2:L7" si="1">C2/G2</f>
        <v>0.36403840384037095</v>
      </c>
      <c r="M2" s="1">
        <v>3</v>
      </c>
      <c r="N2" s="1">
        <f t="shared" ref="N2:N7" si="2">D2/H2</f>
        <v>0.41612453567203994</v>
      </c>
    </row>
    <row r="3" spans="1:14" x14ac:dyDescent="0.4">
      <c r="A3" s="1"/>
      <c r="B3" s="1">
        <v>180.3148888094</v>
      </c>
      <c r="C3" s="1">
        <v>434.8880468694</v>
      </c>
      <c r="D3" s="1">
        <v>487.81271430430002</v>
      </c>
      <c r="E3" s="1"/>
      <c r="F3" s="1">
        <v>1272.9796141413999</v>
      </c>
      <c r="G3" s="1">
        <v>1140.470910128</v>
      </c>
      <c r="H3" s="1">
        <v>1209.2234651829999</v>
      </c>
      <c r="I3" s="1">
        <v>1</v>
      </c>
      <c r="J3" s="1">
        <f t="shared" si="0"/>
        <v>0.14164789978276196</v>
      </c>
      <c r="K3" s="1">
        <v>2</v>
      </c>
      <c r="L3" s="1">
        <f t="shared" si="1"/>
        <v>0.38132322622818204</v>
      </c>
      <c r="M3" s="1">
        <v>3</v>
      </c>
      <c r="N3" s="1">
        <f t="shared" si="2"/>
        <v>0.40340989763250751</v>
      </c>
    </row>
    <row r="4" spans="1:14" x14ac:dyDescent="0.4">
      <c r="A4" s="1"/>
      <c r="B4" s="1">
        <v>170.39374170330001</v>
      </c>
      <c r="C4" s="1">
        <v>435.36116423290002</v>
      </c>
      <c r="D4" s="1">
        <v>486.84497424249997</v>
      </c>
      <c r="E4" s="1"/>
      <c r="F4" s="1">
        <v>1240.7216120824</v>
      </c>
      <c r="G4" s="1">
        <v>1194.9797651628</v>
      </c>
      <c r="H4" s="1">
        <v>1169.0371630623999</v>
      </c>
      <c r="I4" s="1">
        <v>1</v>
      </c>
      <c r="J4" s="1">
        <f t="shared" si="0"/>
        <v>0.13733438673427706</v>
      </c>
      <c r="K4" s="1">
        <v>2</v>
      </c>
      <c r="L4" s="1">
        <f t="shared" si="1"/>
        <v>0.36432513497296576</v>
      </c>
      <c r="M4" s="1">
        <v>3</v>
      </c>
      <c r="N4" s="1">
        <f t="shared" si="2"/>
        <v>0.41644952754723807</v>
      </c>
    </row>
    <row r="5" spans="1:14" x14ac:dyDescent="0.4">
      <c r="A5" s="1"/>
      <c r="B5" s="1">
        <v>131.93495735720001</v>
      </c>
      <c r="C5" s="1">
        <v>303.83414993679997</v>
      </c>
      <c r="D5" s="1">
        <v>638.73736624979995</v>
      </c>
      <c r="E5" s="1"/>
      <c r="F5" s="1">
        <v>1281.2806733379</v>
      </c>
      <c r="G5" s="1">
        <v>1157.9977579133999</v>
      </c>
      <c r="H5" s="1">
        <v>1209.2234651829999</v>
      </c>
      <c r="I5" s="1">
        <v>1</v>
      </c>
      <c r="J5" s="1">
        <f t="shared" si="0"/>
        <v>0.10297116010771673</v>
      </c>
      <c r="K5" s="1">
        <v>2</v>
      </c>
      <c r="L5" s="1">
        <f t="shared" si="1"/>
        <v>0.26237887583157304</v>
      </c>
      <c r="M5" s="1">
        <v>3</v>
      </c>
      <c r="N5" s="1">
        <f t="shared" si="2"/>
        <v>0.52822111432739649</v>
      </c>
    </row>
    <row r="6" spans="1:14" x14ac:dyDescent="0.4">
      <c r="A6" s="1"/>
      <c r="B6" s="1">
        <v>131.93495735720001</v>
      </c>
      <c r="C6" s="1">
        <v>304.09221395330002</v>
      </c>
      <c r="D6" s="1">
        <v>629.26066272759999</v>
      </c>
      <c r="E6" s="1"/>
      <c r="F6" s="1">
        <v>1241.4742987970999</v>
      </c>
      <c r="G6" s="1">
        <v>1199.6966019083</v>
      </c>
      <c r="H6" s="1">
        <v>1173.9762215999001</v>
      </c>
      <c r="I6" s="1">
        <v>1</v>
      </c>
      <c r="J6" s="1">
        <f t="shared" si="0"/>
        <v>0.10627280603797885</v>
      </c>
      <c r="K6" s="1">
        <v>2</v>
      </c>
      <c r="L6" s="1">
        <f t="shared" si="1"/>
        <v>0.25347426463457101</v>
      </c>
      <c r="M6" s="1">
        <v>3</v>
      </c>
      <c r="N6" s="1">
        <f t="shared" si="2"/>
        <v>0.53600801374838813</v>
      </c>
    </row>
    <row r="7" spans="1:14" x14ac:dyDescent="0.4">
      <c r="A7" s="1"/>
      <c r="B7" s="1">
        <v>131.93495735720001</v>
      </c>
      <c r="C7" s="1">
        <v>304.65852110050002</v>
      </c>
      <c r="D7" s="1">
        <v>620.26066272759999</v>
      </c>
      <c r="E7" s="1"/>
      <c r="F7" s="1">
        <v>1257.1660246875999</v>
      </c>
      <c r="G7" s="1">
        <v>1140.470910128</v>
      </c>
      <c r="H7" s="1">
        <v>1210.5639643797001</v>
      </c>
      <c r="I7" s="1">
        <v>1</v>
      </c>
      <c r="J7" s="1">
        <f t="shared" si="0"/>
        <v>0.10494632750673105</v>
      </c>
      <c r="K7" s="1">
        <v>2</v>
      </c>
      <c r="L7" s="1">
        <f t="shared" si="1"/>
        <v>0.26713396930598332</v>
      </c>
      <c r="M7" s="1">
        <v>3</v>
      </c>
      <c r="N7" s="1">
        <f t="shared" si="2"/>
        <v>0.51237330779578016</v>
      </c>
    </row>
    <row r="8" spans="1:14" x14ac:dyDescent="0.4">
      <c r="A8" s="1"/>
      <c r="B8" s="1"/>
      <c r="C8" s="1"/>
      <c r="D8" s="1"/>
      <c r="E8" s="1"/>
      <c r="F8" s="1"/>
      <c r="G8" s="1"/>
      <c r="H8" s="1"/>
      <c r="I8" s="1" t="s">
        <v>13</v>
      </c>
      <c r="J8" s="1">
        <f>AVERAGE(J2:J7)</f>
        <v>0.123106144773739</v>
      </c>
      <c r="K8" s="1"/>
      <c r="L8" s="1">
        <f>AVERAGE(L2:L7)</f>
        <v>0.31544564580227435</v>
      </c>
      <c r="M8" s="1"/>
      <c r="N8" s="1">
        <f>AVERAGE(N2:N7)</f>
        <v>0.4687643994538917</v>
      </c>
    </row>
    <row r="9" spans="1:14" x14ac:dyDescent="0.4">
      <c r="A9" s="1"/>
      <c r="B9" s="1"/>
      <c r="C9" s="1"/>
      <c r="D9" s="1"/>
      <c r="E9" s="1"/>
      <c r="F9" s="1"/>
      <c r="G9" s="1"/>
      <c r="H9" s="1"/>
      <c r="I9" s="1" t="s">
        <v>14</v>
      </c>
      <c r="J9" s="1">
        <f>STDEV(J2:J7)</f>
        <v>2.0320846446162312E-2</v>
      </c>
      <c r="K9" s="1"/>
      <c r="L9" s="1">
        <f>STDEV(L2:L7)</f>
        <v>6.0134629695288051E-2</v>
      </c>
      <c r="M9" s="1"/>
      <c r="N9" s="1">
        <f>STDEV(N2:N7)</f>
        <v>6.2829218495235789E-2</v>
      </c>
    </row>
    <row r="10" spans="1:14" x14ac:dyDescent="0.4">
      <c r="A10" s="1" t="s">
        <v>7</v>
      </c>
      <c r="B10" s="1"/>
      <c r="C10" s="1"/>
      <c r="D10" s="1"/>
      <c r="E10" s="1" t="s">
        <v>4</v>
      </c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4">
      <c r="A11" s="1"/>
      <c r="B11" s="1">
        <v>677.23980020190004</v>
      </c>
      <c r="C11" s="1">
        <v>1419.0099414115</v>
      </c>
      <c r="D11" s="1">
        <v>1930.2574250799</v>
      </c>
      <c r="E11" s="1"/>
      <c r="F11" s="1">
        <v>1239.581829343</v>
      </c>
      <c r="G11" s="1">
        <v>1194.6213429177001</v>
      </c>
      <c r="H11" s="1">
        <v>1169.0371630623999</v>
      </c>
      <c r="I11" s="1"/>
      <c r="J11" s="1">
        <f t="shared" ref="J11:J16" si="3">B11/F11</f>
        <v>0.54634537565047159</v>
      </c>
      <c r="K11" s="1"/>
      <c r="L11" s="1">
        <f t="shared" ref="L11:L16" si="4">C11/G11</f>
        <v>1.1878324038190724</v>
      </c>
      <c r="M11" s="1"/>
      <c r="N11" s="1">
        <f t="shared" ref="N11:N16" si="5">D11/H11</f>
        <v>1.6511514655559913</v>
      </c>
    </row>
    <row r="12" spans="1:14" x14ac:dyDescent="0.4">
      <c r="A12" s="1"/>
      <c r="B12" s="1">
        <v>645.21202635019995</v>
      </c>
      <c r="C12" s="1">
        <v>1412.1864779204</v>
      </c>
      <c r="D12" s="1">
        <v>1928.4662099100001</v>
      </c>
      <c r="E12" s="1"/>
      <c r="F12" s="1">
        <v>1272.9796141413999</v>
      </c>
      <c r="G12" s="1">
        <v>1140.470910128</v>
      </c>
      <c r="H12" s="1">
        <v>1209.2234651829999</v>
      </c>
      <c r="I12" s="1"/>
      <c r="J12" s="1">
        <f t="shared" si="3"/>
        <v>0.50685181379387834</v>
      </c>
      <c r="K12" s="1"/>
      <c r="L12" s="1">
        <f t="shared" si="4"/>
        <v>1.2382485737947531</v>
      </c>
      <c r="M12" s="1"/>
      <c r="N12" s="1">
        <f t="shared" si="5"/>
        <v>1.5947972111326441</v>
      </c>
    </row>
    <row r="13" spans="1:14" x14ac:dyDescent="0.4">
      <c r="A13" s="1"/>
      <c r="B13" s="1">
        <v>650.13921215079995</v>
      </c>
      <c r="C13" s="1">
        <v>1418.5401842565</v>
      </c>
      <c r="D13" s="1">
        <v>1928.4543371730999</v>
      </c>
      <c r="E13" s="1"/>
      <c r="F13" s="1">
        <v>1240.7216120824</v>
      </c>
      <c r="G13" s="1">
        <v>1194.9797651628</v>
      </c>
      <c r="H13" s="1">
        <v>1169.0371630623999</v>
      </c>
      <c r="I13" s="1"/>
      <c r="J13" s="1">
        <f t="shared" si="3"/>
        <v>0.52400087644126747</v>
      </c>
      <c r="K13" s="1"/>
      <c r="L13" s="1">
        <f t="shared" si="4"/>
        <v>1.1870830164753818</v>
      </c>
      <c r="M13" s="1"/>
      <c r="N13" s="1">
        <f t="shared" si="5"/>
        <v>1.6496090955067135</v>
      </c>
    </row>
    <row r="14" spans="1:14" x14ac:dyDescent="0.4">
      <c r="A14" s="1"/>
      <c r="B14" s="1">
        <v>492.9817052066</v>
      </c>
      <c r="C14" s="1">
        <v>905.66229700400004</v>
      </c>
      <c r="D14" s="1">
        <v>1608.4223419084001</v>
      </c>
      <c r="E14" s="1"/>
      <c r="F14" s="1">
        <v>1281.2806733379</v>
      </c>
      <c r="G14" s="1">
        <v>1157.9977579133999</v>
      </c>
      <c r="H14" s="1">
        <v>1209.2234651829999</v>
      </c>
      <c r="I14" s="1"/>
      <c r="J14" s="1">
        <f t="shared" si="3"/>
        <v>0.38475699779527589</v>
      </c>
      <c r="K14" s="1"/>
      <c r="L14" s="1">
        <f t="shared" si="4"/>
        <v>0.78209330787990128</v>
      </c>
      <c r="M14" s="1"/>
      <c r="N14" s="1">
        <f t="shared" si="5"/>
        <v>1.3301282916015749</v>
      </c>
    </row>
    <row r="15" spans="1:14" x14ac:dyDescent="0.4">
      <c r="A15" s="1"/>
      <c r="B15" s="1">
        <v>512.70303191109997</v>
      </c>
      <c r="C15" s="1">
        <v>901.38363145309995</v>
      </c>
      <c r="D15" s="1">
        <v>1607.8999414862001</v>
      </c>
      <c r="E15" s="1"/>
      <c r="F15" s="1">
        <v>1241.4742987970999</v>
      </c>
      <c r="G15" s="1">
        <v>1199.6966019083</v>
      </c>
      <c r="H15" s="1">
        <v>1173.9762215999001</v>
      </c>
      <c r="I15" s="1"/>
      <c r="J15" s="1">
        <f t="shared" si="3"/>
        <v>0.41297917516929078</v>
      </c>
      <c r="K15" s="1"/>
      <c r="L15" s="1">
        <f t="shared" si="4"/>
        <v>0.75134298956862278</v>
      </c>
      <c r="M15" s="1"/>
      <c r="N15" s="1">
        <f t="shared" si="5"/>
        <v>1.3696188320534692</v>
      </c>
    </row>
    <row r="16" spans="1:14" x14ac:dyDescent="0.4">
      <c r="A16" s="1"/>
      <c r="B16" s="1">
        <v>532.87037029680005</v>
      </c>
      <c r="C16" s="1">
        <v>903.12802771719998</v>
      </c>
      <c r="D16" s="1">
        <v>1609.0063461540001</v>
      </c>
      <c r="E16" s="1"/>
      <c r="F16" s="1">
        <v>1257.1660246875999</v>
      </c>
      <c r="G16" s="1">
        <v>1140.470910128</v>
      </c>
      <c r="H16" s="1">
        <v>1210.5639643797001</v>
      </c>
      <c r="I16" s="1"/>
      <c r="J16" s="1">
        <f t="shared" si="3"/>
        <v>0.42386634687269403</v>
      </c>
      <c r="K16" s="1"/>
      <c r="L16" s="1">
        <f t="shared" si="4"/>
        <v>0.79189045480856501</v>
      </c>
      <c r="M16" s="1"/>
      <c r="N16" s="1">
        <f t="shared" si="5"/>
        <v>1.3291378179908602</v>
      </c>
    </row>
    <row r="17" spans="1:14" x14ac:dyDescent="0.4">
      <c r="A17" s="1"/>
      <c r="B17" s="1"/>
      <c r="C17" s="1"/>
      <c r="D17" s="1"/>
      <c r="E17" s="1"/>
      <c r="F17" s="1"/>
      <c r="G17" s="1"/>
      <c r="H17" s="1"/>
      <c r="I17" s="1" t="s">
        <v>13</v>
      </c>
      <c r="J17" s="1">
        <f>AVERAGE(J11:J16)</f>
        <v>0.46646676428714634</v>
      </c>
      <c r="K17" s="1"/>
      <c r="L17" s="1">
        <f>AVERAGE(L11:L16)</f>
        <v>0.9897484577243828</v>
      </c>
      <c r="M17" s="1"/>
      <c r="N17" s="1">
        <f>AVERAGE(N11:N16)</f>
        <v>1.4874071189735423</v>
      </c>
    </row>
    <row r="18" spans="1:14" x14ac:dyDescent="0.4">
      <c r="A18" s="1"/>
      <c r="B18" s="1"/>
      <c r="C18" s="1"/>
      <c r="D18" s="1"/>
      <c r="E18" s="1"/>
      <c r="F18" s="1"/>
      <c r="G18" s="1"/>
      <c r="H18" s="1"/>
      <c r="I18" s="1" t="s">
        <v>14</v>
      </c>
      <c r="J18" s="1">
        <f>STDEV(J11:J16)</f>
        <v>6.7340808626032062E-2</v>
      </c>
      <c r="K18" s="1"/>
      <c r="L18" s="1">
        <f t="shared" ref="L18:N18" si="6">STDEV(L11:L16)</f>
        <v>0.23623551946573151</v>
      </c>
      <c r="M18" s="1"/>
      <c r="N18" s="1">
        <f t="shared" si="6"/>
        <v>0.16019625827810988</v>
      </c>
    </row>
    <row r="19" spans="1:14" x14ac:dyDescent="0.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4">
      <c r="A20" s="1" t="s">
        <v>8</v>
      </c>
      <c r="B20" s="1"/>
      <c r="C20" s="1"/>
      <c r="D20" s="1"/>
      <c r="E20" s="1" t="s">
        <v>4</v>
      </c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4">
      <c r="A21" s="1"/>
      <c r="B21" s="1">
        <v>2141.0247778335001</v>
      </c>
      <c r="C21" s="1">
        <v>1138.0714172573</v>
      </c>
      <c r="D21" s="1">
        <v>462.70200032349999</v>
      </c>
      <c r="E21" s="1"/>
      <c r="F21" s="1">
        <v>1239.581829343</v>
      </c>
      <c r="G21" s="1">
        <v>1194.6213429177001</v>
      </c>
      <c r="H21" s="1">
        <v>1169.0371630623999</v>
      </c>
      <c r="I21" s="1"/>
      <c r="J21" s="1">
        <f>B21/F21</f>
        <v>1.7272153617871928</v>
      </c>
      <c r="K21" s="1"/>
      <c r="L21" s="1">
        <f t="shared" ref="L21:L26" si="7">C21/G21</f>
        <v>0.9526628868673277</v>
      </c>
      <c r="M21" s="1"/>
      <c r="N21" s="1">
        <f>D21/H21</f>
        <v>0.39579751178432149</v>
      </c>
    </row>
    <row r="22" spans="1:14" x14ac:dyDescent="0.4">
      <c r="A22" s="1"/>
      <c r="B22" s="1">
        <v>2141.0247778335001</v>
      </c>
      <c r="C22" s="1">
        <v>1138.0714172573</v>
      </c>
      <c r="D22" s="1">
        <v>462.64465276419998</v>
      </c>
      <c r="E22" s="1"/>
      <c r="F22" s="1">
        <v>1272.9796141413999</v>
      </c>
      <c r="G22" s="1">
        <v>1140.470910128</v>
      </c>
      <c r="H22" s="1">
        <v>1209.2234651829999</v>
      </c>
      <c r="I22" s="1"/>
      <c r="J22" s="1">
        <f t="shared" ref="J22:J26" si="8">B22/F22</f>
        <v>1.6819002865788859</v>
      </c>
      <c r="K22" s="1"/>
      <c r="L22" s="1">
        <f t="shared" si="7"/>
        <v>0.99789605078972976</v>
      </c>
      <c r="M22" s="1"/>
      <c r="N22" s="1">
        <f t="shared" ref="N22:N26" si="9">D22/H22</f>
        <v>0.38259648947036007</v>
      </c>
    </row>
    <row r="23" spans="1:14" x14ac:dyDescent="0.4">
      <c r="A23" s="1"/>
      <c r="B23" s="1">
        <v>2141.0247778335001</v>
      </c>
      <c r="C23" s="1">
        <v>1138.0714172573</v>
      </c>
      <c r="D23" s="1">
        <v>462.70200032349999</v>
      </c>
      <c r="E23" s="1"/>
      <c r="F23" s="1">
        <v>1240.7216120824</v>
      </c>
      <c r="G23" s="1">
        <v>1194.9797651628</v>
      </c>
      <c r="H23" s="1">
        <v>1169.0371630623999</v>
      </c>
      <c r="I23" s="1"/>
      <c r="J23" s="1">
        <f t="shared" si="8"/>
        <v>1.7256286639837368</v>
      </c>
      <c r="K23" s="1"/>
      <c r="L23" s="1">
        <f t="shared" si="7"/>
        <v>0.95237714514961092</v>
      </c>
      <c r="M23" s="1"/>
      <c r="N23" s="1">
        <f t="shared" si="9"/>
        <v>0.39579751178432149</v>
      </c>
    </row>
    <row r="24" spans="1:14" x14ac:dyDescent="0.4">
      <c r="B24" s="1">
        <v>1812.6091009654999</v>
      </c>
      <c r="C24" s="1">
        <v>1408.2363495751999</v>
      </c>
      <c r="D24" s="1">
        <v>472.6302965127</v>
      </c>
      <c r="E24" s="1"/>
      <c r="F24" s="1">
        <v>1281.2806733379</v>
      </c>
      <c r="G24" s="1">
        <v>1157.9977579133999</v>
      </c>
      <c r="H24" s="1">
        <v>1209.2234651829999</v>
      </c>
      <c r="I24" s="1"/>
      <c r="J24" s="1">
        <f t="shared" si="8"/>
        <v>1.4146854305102576</v>
      </c>
      <c r="K24" s="1"/>
      <c r="L24" s="1">
        <f t="shared" si="7"/>
        <v>1.2160959206973818</v>
      </c>
      <c r="M24" s="1"/>
      <c r="N24" s="1">
        <f t="shared" si="9"/>
        <v>0.39085438723368943</v>
      </c>
    </row>
    <row r="25" spans="1:14" x14ac:dyDescent="0.4">
      <c r="B25" s="1">
        <v>1812.6091009654999</v>
      </c>
      <c r="C25" s="1">
        <v>1408.2363495751999</v>
      </c>
      <c r="D25" s="1">
        <v>472.6302965127</v>
      </c>
      <c r="E25" s="1"/>
      <c r="F25" s="1">
        <v>1241.4742987970999</v>
      </c>
      <c r="G25" s="1">
        <v>1199.6966019083</v>
      </c>
      <c r="H25" s="1">
        <v>1173.9762215999001</v>
      </c>
      <c r="I25" s="1"/>
      <c r="J25" s="1">
        <f t="shared" si="8"/>
        <v>1.4600456108691005</v>
      </c>
      <c r="K25" s="1"/>
      <c r="L25" s="1">
        <f t="shared" si="7"/>
        <v>1.1738270720573734</v>
      </c>
      <c r="M25" s="1"/>
      <c r="N25" s="1">
        <f t="shared" si="9"/>
        <v>0.40258932661225222</v>
      </c>
    </row>
    <row r="26" spans="1:14" x14ac:dyDescent="0.4">
      <c r="B26" s="1">
        <v>1812.6091009654999</v>
      </c>
      <c r="C26" s="1">
        <v>1408.2363495751999</v>
      </c>
      <c r="D26" s="1">
        <v>472.6302965127</v>
      </c>
      <c r="E26" s="1"/>
      <c r="F26" s="1">
        <v>1257.1660246875999</v>
      </c>
      <c r="G26" s="1">
        <v>1140.470910128</v>
      </c>
      <c r="H26" s="1">
        <v>1210.5639643797001</v>
      </c>
      <c r="I26" s="1"/>
      <c r="J26" s="1">
        <f t="shared" si="8"/>
        <v>1.4418215775564927</v>
      </c>
      <c r="K26" s="1"/>
      <c r="L26" s="1">
        <f t="shared" si="7"/>
        <v>1.2347849796687471</v>
      </c>
      <c r="M26" s="1"/>
      <c r="N26" s="1">
        <f t="shared" si="9"/>
        <v>0.39042158070092436</v>
      </c>
    </row>
    <row r="27" spans="1:14" x14ac:dyDescent="0.4">
      <c r="B27" s="1"/>
      <c r="C27" s="1"/>
      <c r="D27" s="1"/>
      <c r="E27" s="1"/>
      <c r="F27" s="1"/>
      <c r="G27" s="1"/>
      <c r="H27" s="1"/>
      <c r="I27" s="1" t="s">
        <v>13</v>
      </c>
      <c r="J27" s="1">
        <f>AVERAGE(J21:J26)</f>
        <v>1.5752161552142778</v>
      </c>
      <c r="K27" s="1"/>
      <c r="L27" s="1">
        <f>AVERAGE(L21:L26)</f>
        <v>1.0879406758716952</v>
      </c>
      <c r="M27" s="1"/>
      <c r="N27" s="1">
        <f>AVERAGE(N21:N26)</f>
        <v>0.39300946793097813</v>
      </c>
    </row>
    <row r="28" spans="1:14" x14ac:dyDescent="0.4">
      <c r="B28" s="1"/>
      <c r="C28" s="1"/>
      <c r="D28" s="1"/>
      <c r="E28" s="1"/>
      <c r="F28" s="1"/>
      <c r="G28" s="1"/>
      <c r="H28" s="1"/>
      <c r="I28" s="1" t="s">
        <v>14</v>
      </c>
      <c r="J28" s="1">
        <f>STDEV(J21:J26)</f>
        <v>0.15095540181484099</v>
      </c>
      <c r="K28" s="1"/>
      <c r="L28" s="1">
        <f t="shared" ref="L28:N28" si="10">STDEV(L21:L26)</f>
        <v>0.13427514658315165</v>
      </c>
      <c r="M28" s="1"/>
      <c r="N28" s="1">
        <f t="shared" si="10"/>
        <v>6.739313362028973E-3</v>
      </c>
    </row>
    <row r="31" spans="1:14" x14ac:dyDescent="0.4">
      <c r="C31" s="1" t="s">
        <v>10</v>
      </c>
      <c r="D31" s="1"/>
      <c r="F31" s="1" t="s">
        <v>11</v>
      </c>
      <c r="I31" s="1" t="s">
        <v>12</v>
      </c>
    </row>
    <row r="32" spans="1:14" x14ac:dyDescent="0.4">
      <c r="B32" s="2" t="s">
        <v>3</v>
      </c>
      <c r="C32">
        <v>0.123106144773739</v>
      </c>
      <c r="D32">
        <v>2.0320846446162312E-2</v>
      </c>
      <c r="E32">
        <v>6</v>
      </c>
      <c r="F32">
        <v>0.31544564580227435</v>
      </c>
      <c r="G32">
        <v>6.0134629695288051E-2</v>
      </c>
      <c r="H32">
        <v>6</v>
      </c>
      <c r="I32">
        <v>0.4687643994538917</v>
      </c>
      <c r="J32">
        <v>6.2829218495235789E-2</v>
      </c>
      <c r="K32">
        <v>6</v>
      </c>
    </row>
    <row r="33" spans="2:11" x14ac:dyDescent="0.4">
      <c r="B33" s="2" t="s">
        <v>7</v>
      </c>
      <c r="C33">
        <v>0.46646676428714634</v>
      </c>
      <c r="D33">
        <v>6.7340808626032062E-2</v>
      </c>
      <c r="E33">
        <v>6</v>
      </c>
      <c r="F33">
        <v>0.9897484577243828</v>
      </c>
      <c r="G33">
        <v>0.23623551946573151</v>
      </c>
      <c r="H33">
        <v>6</v>
      </c>
      <c r="I33">
        <v>1.4874071189735423</v>
      </c>
      <c r="J33">
        <v>0.16019625827810988</v>
      </c>
      <c r="K33">
        <v>6</v>
      </c>
    </row>
    <row r="34" spans="2:11" x14ac:dyDescent="0.4">
      <c r="B34" s="1" t="s">
        <v>8</v>
      </c>
      <c r="C34">
        <v>1.5752161552142778</v>
      </c>
      <c r="D34">
        <v>0.15095540181484099</v>
      </c>
      <c r="E34">
        <v>6</v>
      </c>
      <c r="F34">
        <v>1.0879406758716952</v>
      </c>
      <c r="G34">
        <v>0.13427514658315165</v>
      </c>
      <c r="H34">
        <v>6</v>
      </c>
      <c r="I34">
        <v>0.39300946793097813</v>
      </c>
      <c r="J34">
        <v>6.739313362028973E-3</v>
      </c>
      <c r="K34">
        <v>6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15F43-C8A8-48EA-8B19-B344B2B30684}">
  <dimension ref="A1:U37"/>
  <sheetViews>
    <sheetView workbookViewId="0">
      <selection sqref="A1:XFD1048576"/>
    </sheetView>
  </sheetViews>
  <sheetFormatPr defaultRowHeight="13.9" x14ac:dyDescent="0.4"/>
  <cols>
    <col min="1" max="16384" width="9.06640625" style="1"/>
  </cols>
  <sheetData>
    <row r="1" spans="1:21" x14ac:dyDescent="0.4">
      <c r="A1" s="1" t="s">
        <v>4</v>
      </c>
      <c r="B1" s="1">
        <v>532.92364126400003</v>
      </c>
      <c r="C1" s="1">
        <v>530.87352410710002</v>
      </c>
      <c r="D1" s="1">
        <v>540.63694606369995</v>
      </c>
      <c r="E1" s="1">
        <v>536.71580670230003</v>
      </c>
      <c r="H1" s="48"/>
      <c r="I1" s="48"/>
      <c r="J1" s="48"/>
      <c r="K1" s="48"/>
    </row>
    <row r="2" spans="1:21" x14ac:dyDescent="0.4">
      <c r="B2" s="1">
        <v>525.29641588820004</v>
      </c>
      <c r="C2" s="1">
        <v>527.46146050410005</v>
      </c>
      <c r="D2" s="1">
        <v>534.40756744379996</v>
      </c>
      <c r="E2" s="1">
        <v>531.93439586750003</v>
      </c>
      <c r="H2" s="48"/>
      <c r="I2" s="48"/>
      <c r="J2" s="48"/>
      <c r="K2" s="48"/>
    </row>
    <row r="3" spans="1:21" x14ac:dyDescent="0.4">
      <c r="B3" s="1">
        <v>542.93797815380003</v>
      </c>
      <c r="C3" s="1">
        <v>530.8233449928</v>
      </c>
      <c r="D3" s="1">
        <v>540.63694606369995</v>
      </c>
      <c r="E3" s="1">
        <v>536.73014359210003</v>
      </c>
      <c r="H3" s="48"/>
      <c r="I3" s="48"/>
      <c r="J3" s="48"/>
      <c r="K3" s="48"/>
    </row>
    <row r="4" spans="1:21" x14ac:dyDescent="0.4">
      <c r="B4" s="1">
        <v>535.26057366370003</v>
      </c>
      <c r="C4" s="1">
        <v>527.47579739390005</v>
      </c>
      <c r="D4" s="1">
        <v>534.18534565189998</v>
      </c>
      <c r="E4" s="1">
        <v>531.94873275730004</v>
      </c>
      <c r="H4" s="48"/>
      <c r="I4" s="48"/>
      <c r="J4" s="48"/>
      <c r="K4" s="48"/>
    </row>
    <row r="5" spans="1:21" x14ac:dyDescent="0.4">
      <c r="B5" s="1">
        <v>533.36091640300003</v>
      </c>
      <c r="C5" s="1">
        <v>531.31079924619996</v>
      </c>
      <c r="D5" s="1">
        <v>541.06705275779996</v>
      </c>
      <c r="E5" s="1">
        <v>537.14591339640003</v>
      </c>
      <c r="H5" s="48"/>
      <c r="I5" s="48"/>
      <c r="J5" s="48"/>
      <c r="K5" s="48"/>
    </row>
    <row r="6" spans="1:21" x14ac:dyDescent="0.4">
      <c r="B6" s="1">
        <v>535.72652258239998</v>
      </c>
      <c r="C6" s="1">
        <v>527.89156719820005</v>
      </c>
      <c r="D6" s="1">
        <v>534.80183191339995</v>
      </c>
      <c r="E6" s="1">
        <v>532.36450256160003</v>
      </c>
      <c r="H6" s="48"/>
      <c r="I6" s="48"/>
      <c r="J6" s="48"/>
      <c r="K6" s="48"/>
    </row>
    <row r="7" spans="1:21" x14ac:dyDescent="0.4">
      <c r="L7" s="47" t="s">
        <v>148</v>
      </c>
    </row>
    <row r="8" spans="1:21" x14ac:dyDescent="0.4">
      <c r="A8" s="1" t="s">
        <v>153</v>
      </c>
      <c r="B8" s="1">
        <v>421.61286137949998</v>
      </c>
      <c r="C8" s="1">
        <v>435.21856980349997</v>
      </c>
      <c r="D8" s="1">
        <v>1531.7775226333999</v>
      </c>
      <c r="E8" s="1">
        <v>908.94583200340003</v>
      </c>
      <c r="G8" s="1">
        <v>532.92364126400003</v>
      </c>
      <c r="H8" s="1">
        <v>530.87352410710002</v>
      </c>
      <c r="I8" s="1">
        <v>540.63694606369995</v>
      </c>
      <c r="J8" s="1">
        <v>536.71580670230003</v>
      </c>
      <c r="L8" s="1">
        <f>B8/G8</f>
        <v>0.79113184091347366</v>
      </c>
      <c r="M8" s="1">
        <f t="shared" ref="M8:O22" si="0">C8/H8</f>
        <v>0.81981592609183818</v>
      </c>
      <c r="N8" s="1">
        <f t="shared" si="0"/>
        <v>2.8332831002136505</v>
      </c>
      <c r="O8" s="1">
        <f t="shared" si="0"/>
        <v>1.6935328169076354</v>
      </c>
    </row>
    <row r="9" spans="1:21" x14ac:dyDescent="0.4">
      <c r="B9" s="1">
        <v>441.16837907220003</v>
      </c>
      <c r="C9" s="1">
        <v>445.29023489079998</v>
      </c>
      <c r="D9" s="1">
        <v>1528.9459868971001</v>
      </c>
      <c r="E9" s="1">
        <v>913.84904831639994</v>
      </c>
      <c r="G9" s="1">
        <v>525.29641588820004</v>
      </c>
      <c r="H9" s="1">
        <v>527.46146050410005</v>
      </c>
      <c r="I9" s="1">
        <v>534.40756744379996</v>
      </c>
      <c r="J9" s="1">
        <v>531.93439586750003</v>
      </c>
      <c r="L9" s="1">
        <f t="shared" ref="L9:O37" si="1">B9/G9</f>
        <v>0.83984654326309893</v>
      </c>
      <c r="M9" s="1">
        <f t="shared" si="0"/>
        <v>0.84421378287094528</v>
      </c>
      <c r="N9" s="1">
        <f t="shared" si="0"/>
        <v>2.8610111084512084</v>
      </c>
      <c r="O9" s="1">
        <f t="shared" si="0"/>
        <v>1.7179732226679159</v>
      </c>
    </row>
    <row r="10" spans="1:21" x14ac:dyDescent="0.4">
      <c r="B10" s="1">
        <v>421.61286137949998</v>
      </c>
      <c r="C10" s="1">
        <v>435.21856980349997</v>
      </c>
      <c r="D10" s="1">
        <v>1531.7990279681001</v>
      </c>
      <c r="E10" s="1">
        <v>909.92790895500002</v>
      </c>
      <c r="G10" s="1">
        <v>542.93797815380003</v>
      </c>
      <c r="H10" s="1">
        <v>530.8233449928</v>
      </c>
      <c r="I10" s="1">
        <v>540.63694606369995</v>
      </c>
      <c r="J10" s="1">
        <v>536.73014359210003</v>
      </c>
      <c r="L10" s="1">
        <f t="shared" si="1"/>
        <v>0.77653963867686593</v>
      </c>
      <c r="M10" s="1">
        <f t="shared" si="0"/>
        <v>0.81989342388361464</v>
      </c>
      <c r="N10" s="1">
        <f t="shared" si="0"/>
        <v>2.8333228779884707</v>
      </c>
      <c r="O10" s="1">
        <f t="shared" si="0"/>
        <v>1.6953173206655594</v>
      </c>
    </row>
    <row r="11" spans="1:21" x14ac:dyDescent="0.4">
      <c r="B11" s="1">
        <v>441.16837907220003</v>
      </c>
      <c r="C11" s="1">
        <v>445.29023489079998</v>
      </c>
      <c r="D11" s="1">
        <v>1628.9029762277</v>
      </c>
      <c r="E11" s="1">
        <v>1115.2468950722</v>
      </c>
      <c r="G11" s="1">
        <v>535.26057366370003</v>
      </c>
      <c r="H11" s="1">
        <v>527.47579739390005</v>
      </c>
      <c r="I11" s="1">
        <v>534.18534565189998</v>
      </c>
      <c r="J11" s="1">
        <v>531.94873275730004</v>
      </c>
      <c r="L11" s="1">
        <f t="shared" si="1"/>
        <v>0.82421235708158591</v>
      </c>
      <c r="M11" s="1">
        <f t="shared" si="0"/>
        <v>0.84419083698407715</v>
      </c>
      <c r="N11" s="1">
        <f t="shared" si="0"/>
        <v>3.0493217185504169</v>
      </c>
      <c r="O11" s="1">
        <f t="shared" si="0"/>
        <v>2.0965307865128948</v>
      </c>
    </row>
    <row r="12" spans="1:21" x14ac:dyDescent="0.4">
      <c r="B12" s="1">
        <v>441.49099781619998</v>
      </c>
      <c r="C12" s="1">
        <v>435.07520090550003</v>
      </c>
      <c r="D12" s="1">
        <v>1631.6986697395</v>
      </c>
      <c r="E12" s="1">
        <v>1109.9064036202999</v>
      </c>
      <c r="G12" s="1">
        <v>533.36091640300003</v>
      </c>
      <c r="H12" s="1">
        <v>531.31079924619996</v>
      </c>
      <c r="I12" s="1">
        <v>541.06705275779996</v>
      </c>
      <c r="J12" s="1">
        <v>537.14591339640003</v>
      </c>
      <c r="L12" s="1">
        <f t="shared" si="1"/>
        <v>0.82775281097390263</v>
      </c>
      <c r="M12" s="1">
        <f t="shared" si="0"/>
        <v>0.81887136779972347</v>
      </c>
      <c r="N12" s="1">
        <f t="shared" si="0"/>
        <v>3.0157050986985601</v>
      </c>
      <c r="O12" s="1">
        <f t="shared" si="0"/>
        <v>2.0663033562003799</v>
      </c>
      <c r="Q12" s="1" t="s">
        <v>5</v>
      </c>
      <c r="R12" s="1">
        <f>AVERAGE(L8:L13)</f>
        <v>0.81379186910730983</v>
      </c>
      <c r="S12" s="1">
        <f t="shared" ref="S12:U12" si="2">AVERAGE(M8:M13)</f>
        <v>0.8317134060753012</v>
      </c>
      <c r="T12" s="1">
        <f t="shared" si="2"/>
        <v>2.9397037812374625</v>
      </c>
      <c r="U12" s="1">
        <f t="shared" si="2"/>
        <v>1.894053669329556</v>
      </c>
    </row>
    <row r="13" spans="1:21" x14ac:dyDescent="0.4">
      <c r="B13" s="1">
        <v>441.04651550879998</v>
      </c>
      <c r="C13" s="1">
        <v>445.16837132749998</v>
      </c>
      <c r="D13" s="1">
        <v>1628.7811126644001</v>
      </c>
      <c r="E13" s="1">
        <v>1115.1250315089001</v>
      </c>
      <c r="G13" s="1">
        <v>535.72652258239998</v>
      </c>
      <c r="H13" s="1">
        <v>527.89156719820005</v>
      </c>
      <c r="I13" s="1">
        <v>534.80183191339995</v>
      </c>
      <c r="J13" s="1">
        <v>532.36450256160003</v>
      </c>
      <c r="L13" s="1">
        <f t="shared" si="1"/>
        <v>0.82326802373493224</v>
      </c>
      <c r="M13" s="1">
        <f t="shared" si="0"/>
        <v>0.84329509882160869</v>
      </c>
      <c r="N13" s="1">
        <f t="shared" si="0"/>
        <v>3.0455787835224681</v>
      </c>
      <c r="O13" s="1">
        <f t="shared" si="0"/>
        <v>2.094664513022952</v>
      </c>
      <c r="Q13" s="1" t="s">
        <v>6</v>
      </c>
      <c r="R13" s="1">
        <f>STDEV(L8:L13)</f>
        <v>2.438583018518628E-2</v>
      </c>
      <c r="S13" s="1">
        <f t="shared" ref="S13:U13" si="3">STDEV(M8:M13)</f>
        <v>1.3358602210009254E-2</v>
      </c>
      <c r="T13" s="1">
        <f t="shared" si="3"/>
        <v>0.10755147904264918</v>
      </c>
      <c r="U13" s="1">
        <f t="shared" si="3"/>
        <v>0.21053300000248029</v>
      </c>
    </row>
    <row r="17" spans="1:21" x14ac:dyDescent="0.4">
      <c r="A17" s="47" t="s">
        <v>150</v>
      </c>
      <c r="B17" s="1">
        <v>62.6518212091</v>
      </c>
      <c r="C17" s="1">
        <v>57.325608561800003</v>
      </c>
      <c r="D17" s="1">
        <v>284.95285329929999</v>
      </c>
      <c r="E17" s="1">
        <v>124.2215363872</v>
      </c>
      <c r="G17" s="1">
        <v>532.92364126400003</v>
      </c>
      <c r="H17" s="1">
        <v>530.87352410710002</v>
      </c>
      <c r="I17" s="1">
        <v>540.63694606369995</v>
      </c>
      <c r="J17" s="1">
        <v>536.71580670230003</v>
      </c>
      <c r="L17" s="1">
        <f t="shared" si="1"/>
        <v>0.11756247304116783</v>
      </c>
      <c r="M17" s="1">
        <f t="shared" si="0"/>
        <v>0.10798355155913739</v>
      </c>
      <c r="N17" s="1">
        <f t="shared" si="0"/>
        <v>0.52706877577272671</v>
      </c>
      <c r="O17" s="1">
        <f t="shared" si="0"/>
        <v>0.23144750878578452</v>
      </c>
    </row>
    <row r="18" spans="1:21" x14ac:dyDescent="0.4">
      <c r="B18" s="1">
        <v>59.053261868299998</v>
      </c>
      <c r="C18" s="1">
        <v>72.171516038999997</v>
      </c>
      <c r="D18" s="1">
        <v>270.30772036450003</v>
      </c>
      <c r="E18" s="1">
        <v>123.8773735851</v>
      </c>
      <c r="G18" s="1">
        <v>525.29641588820004</v>
      </c>
      <c r="H18" s="1">
        <v>527.46146050410005</v>
      </c>
      <c r="I18" s="1">
        <v>534.40756744379996</v>
      </c>
      <c r="J18" s="1">
        <v>531.93439586750003</v>
      </c>
      <c r="L18" s="1">
        <f t="shared" si="1"/>
        <v>0.11241893163967148</v>
      </c>
      <c r="M18" s="1">
        <f t="shared" si="0"/>
        <v>0.13682803663043927</v>
      </c>
      <c r="N18" s="1">
        <f t="shared" si="0"/>
        <v>0.50580818242796766</v>
      </c>
      <c r="O18" s="1">
        <f t="shared" si="0"/>
        <v>0.23288092394002044</v>
      </c>
    </row>
    <row r="19" spans="1:21" x14ac:dyDescent="0.4">
      <c r="B19" s="1">
        <v>67.791596203899999</v>
      </c>
      <c r="C19" s="1">
        <v>66.737776718099994</v>
      </c>
      <c r="D19" s="1">
        <v>293.99943076559998</v>
      </c>
      <c r="E19" s="1">
        <v>121.1462541626</v>
      </c>
      <c r="G19" s="1">
        <v>542.93797815380003</v>
      </c>
      <c r="H19" s="1">
        <v>530.8233449928</v>
      </c>
      <c r="I19" s="1">
        <v>540.63694606369995</v>
      </c>
      <c r="J19" s="1">
        <v>536.73014359210003</v>
      </c>
      <c r="L19" s="1">
        <f t="shared" si="1"/>
        <v>0.12486066352259563</v>
      </c>
      <c r="M19" s="1">
        <f t="shared" si="0"/>
        <v>0.12572502198260554</v>
      </c>
      <c r="N19" s="1">
        <f t="shared" si="0"/>
        <v>0.54380195971837975</v>
      </c>
      <c r="O19" s="1">
        <f t="shared" si="0"/>
        <v>0.22571166462129577</v>
      </c>
    </row>
    <row r="20" spans="1:21" x14ac:dyDescent="0.4">
      <c r="B20" s="1">
        <v>68.049660220299998</v>
      </c>
      <c r="C20" s="1">
        <v>51.511999746299999</v>
      </c>
      <c r="D20" s="1">
        <v>279.80590985959998</v>
      </c>
      <c r="E20" s="1">
        <v>107.1963635747</v>
      </c>
      <c r="G20" s="1">
        <v>535.26057366370003</v>
      </c>
      <c r="H20" s="1">
        <v>527.47579739390005</v>
      </c>
      <c r="I20" s="1">
        <v>534.18534565189998</v>
      </c>
      <c r="J20" s="1">
        <v>531.94873275730004</v>
      </c>
      <c r="L20" s="1">
        <f t="shared" si="1"/>
        <v>0.12713370565390281</v>
      </c>
      <c r="M20" s="1">
        <f t="shared" si="0"/>
        <v>9.7657560784410138E-2</v>
      </c>
      <c r="N20" s="1">
        <f t="shared" si="0"/>
        <v>0.52379929950743076</v>
      </c>
      <c r="O20" s="1">
        <f t="shared" si="0"/>
        <v>0.20151634353757925</v>
      </c>
    </row>
    <row r="21" spans="1:21" x14ac:dyDescent="0.4">
      <c r="B21" s="1">
        <v>69.899119005100005</v>
      </c>
      <c r="C21" s="1">
        <v>67.347094534799993</v>
      </c>
      <c r="D21" s="1">
        <v>295.90623710950001</v>
      </c>
      <c r="E21" s="1">
        <v>106.18567092870001</v>
      </c>
      <c r="G21" s="1">
        <v>533.36091640300003</v>
      </c>
      <c r="H21" s="1">
        <v>531.31079924619996</v>
      </c>
      <c r="I21" s="1">
        <v>541.06705275779996</v>
      </c>
      <c r="J21" s="1">
        <v>537.14591339640003</v>
      </c>
      <c r="L21" s="1">
        <f t="shared" si="1"/>
        <v>0.1310540702466568</v>
      </c>
      <c r="M21" s="1">
        <f t="shared" si="0"/>
        <v>0.12675649474911679</v>
      </c>
      <c r="N21" s="1">
        <f t="shared" si="0"/>
        <v>0.54689383802114033</v>
      </c>
      <c r="O21" s="1">
        <f t="shared" si="0"/>
        <v>0.19768496470034144</v>
      </c>
      <c r="Q21" s="1" t="s">
        <v>5</v>
      </c>
      <c r="R21" s="1">
        <f>AVERAGE(L17:L22)</f>
        <v>0.12375473691027976</v>
      </c>
      <c r="S21" s="1">
        <f t="shared" ref="S21:U21" si="4">AVERAGE(M17:M22)</f>
        <v>0.11873073570634268</v>
      </c>
      <c r="T21" s="1">
        <f t="shared" si="4"/>
        <v>0.52843239326379032</v>
      </c>
      <c r="U21" s="1">
        <f t="shared" si="4"/>
        <v>0.21570374922635635</v>
      </c>
    </row>
    <row r="22" spans="1:21" x14ac:dyDescent="0.4">
      <c r="B22" s="1">
        <v>69.3758225272</v>
      </c>
      <c r="C22" s="1">
        <v>61.992285554699997</v>
      </c>
      <c r="D22" s="1">
        <v>279.82024674939998</v>
      </c>
      <c r="E22" s="1">
        <v>109.1246558916</v>
      </c>
      <c r="G22" s="1">
        <v>535.72652258239998</v>
      </c>
      <c r="H22" s="1">
        <v>527.89156719820005</v>
      </c>
      <c r="I22" s="1">
        <v>534.80183191339995</v>
      </c>
      <c r="J22" s="1">
        <v>532.36450256160003</v>
      </c>
      <c r="L22" s="1">
        <f t="shared" si="1"/>
        <v>0.12949857735768405</v>
      </c>
      <c r="M22" s="1">
        <f t="shared" si="0"/>
        <v>0.11743374853234703</v>
      </c>
      <c r="N22" s="1">
        <f t="shared" si="0"/>
        <v>0.52322230413509707</v>
      </c>
      <c r="O22" s="1">
        <f t="shared" si="0"/>
        <v>0.2049810897731168</v>
      </c>
      <c r="Q22" s="1" t="s">
        <v>6</v>
      </c>
      <c r="R22" s="1">
        <f>STDEV(L17:L22)</f>
        <v>7.2905018570857266E-3</v>
      </c>
      <c r="S22" s="1">
        <f t="shared" ref="S22:U22" si="5">STDEV(M17:M22)</f>
        <v>1.4157033542223021E-2</v>
      </c>
      <c r="T22" s="1">
        <f t="shared" si="5"/>
        <v>1.509551900810676E-2</v>
      </c>
      <c r="U22" s="1">
        <f t="shared" si="5"/>
        <v>1.6025068913949413E-2</v>
      </c>
    </row>
    <row r="25" spans="1:21" x14ac:dyDescent="0.4">
      <c r="A25" s="47" t="s">
        <v>151</v>
      </c>
      <c r="B25" s="1">
        <v>184.87643716135801</v>
      </c>
      <c r="C25" s="1">
        <v>165.06133116633501</v>
      </c>
      <c r="D25" s="1">
        <v>651.81905761882604</v>
      </c>
      <c r="E25" s="1">
        <v>634.21007114606198</v>
      </c>
      <c r="G25" s="1">
        <v>532.92364126400003</v>
      </c>
      <c r="H25" s="1">
        <v>530.87352410710002</v>
      </c>
      <c r="I25" s="1">
        <v>540.63694606369995</v>
      </c>
      <c r="J25" s="1">
        <v>536.71580670230003</v>
      </c>
      <c r="L25" s="1">
        <f t="shared" si="1"/>
        <v>0.3469098062958213</v>
      </c>
      <c r="M25" s="1">
        <f t="shared" si="1"/>
        <v>0.31092402176951478</v>
      </c>
      <c r="N25" s="1">
        <f t="shared" si="1"/>
        <v>1.2056502286139101</v>
      </c>
      <c r="O25" s="1">
        <f t="shared" si="1"/>
        <v>1.181649698455479</v>
      </c>
    </row>
    <row r="26" spans="1:21" x14ac:dyDescent="0.4">
      <c r="B26" s="1">
        <v>184.950803615155</v>
      </c>
      <c r="C26" s="1">
        <v>167.08106209455201</v>
      </c>
      <c r="D26" s="1">
        <v>651.947540553252</v>
      </c>
      <c r="E26" s="1">
        <v>633.75632470062101</v>
      </c>
      <c r="G26" s="1">
        <v>525.29641588820004</v>
      </c>
      <c r="H26" s="1">
        <v>527.46146050410005</v>
      </c>
      <c r="I26" s="1">
        <v>534.40756744379996</v>
      </c>
      <c r="J26" s="1">
        <v>531.93439586750003</v>
      </c>
      <c r="L26" s="1">
        <f t="shared" si="1"/>
        <v>0.35208845524375038</v>
      </c>
      <c r="M26" s="1">
        <f t="shared" si="1"/>
        <v>0.31676449296384807</v>
      </c>
      <c r="N26" s="1">
        <f t="shared" si="1"/>
        <v>1.2199444399181585</v>
      </c>
      <c r="O26" s="1">
        <f t="shared" si="1"/>
        <v>1.1914182080048907</v>
      </c>
    </row>
    <row r="27" spans="1:21" x14ac:dyDescent="0.4">
      <c r="B27" s="1">
        <v>184.79402315038899</v>
      </c>
      <c r="C27" s="1">
        <v>165.05579144860201</v>
      </c>
      <c r="D27" s="1">
        <v>656.25872456142201</v>
      </c>
      <c r="E27" s="1">
        <v>633.69468797161301</v>
      </c>
      <c r="G27" s="1">
        <v>542.93797815380003</v>
      </c>
      <c r="H27" s="1">
        <v>530.8233449928</v>
      </c>
      <c r="I27" s="1">
        <v>540.63694606369995</v>
      </c>
      <c r="J27" s="1">
        <v>536.73014359210003</v>
      </c>
      <c r="L27" s="1">
        <f t="shared" si="1"/>
        <v>0.34035936071143968</v>
      </c>
      <c r="M27" s="1">
        <f t="shared" si="1"/>
        <v>0.31094297755657446</v>
      </c>
      <c r="N27" s="1">
        <f t="shared" si="1"/>
        <v>1.2138621478601261</v>
      </c>
      <c r="O27" s="1">
        <f t="shared" si="1"/>
        <v>1.1806579070267447</v>
      </c>
    </row>
    <row r="28" spans="1:21" x14ac:dyDescent="0.4">
      <c r="B28" s="1">
        <v>165.536436776263</v>
      </c>
      <c r="C28" s="1">
        <v>197.578141745491</v>
      </c>
      <c r="D28" s="1">
        <v>659.71411935288597</v>
      </c>
      <c r="E28" s="1">
        <v>689.182116384084</v>
      </c>
      <c r="G28" s="1">
        <v>535.26057366370003</v>
      </c>
      <c r="H28" s="1">
        <v>527.47579739390005</v>
      </c>
      <c r="I28" s="1">
        <v>534.18534565189998</v>
      </c>
      <c r="J28" s="1">
        <v>531.94873275730004</v>
      </c>
      <c r="L28" s="1">
        <f t="shared" si="1"/>
        <v>0.30926327273315712</v>
      </c>
      <c r="M28" s="1">
        <f t="shared" si="1"/>
        <v>0.37457290499709261</v>
      </c>
      <c r="N28" s="1">
        <f t="shared" si="1"/>
        <v>1.2349910470640024</v>
      </c>
      <c r="O28" s="1">
        <f t="shared" si="1"/>
        <v>1.2955799571356836</v>
      </c>
    </row>
    <row r="29" spans="1:21" x14ac:dyDescent="0.4">
      <c r="B29" s="1">
        <v>164.55571050062699</v>
      </c>
      <c r="C29" s="1">
        <v>198.80201201620699</v>
      </c>
      <c r="D29" s="1">
        <v>661.091551328077</v>
      </c>
      <c r="E29" s="1">
        <v>676.68625447113004</v>
      </c>
      <c r="G29" s="1">
        <v>533.36091640300003</v>
      </c>
      <c r="H29" s="1">
        <v>531.31079924619996</v>
      </c>
      <c r="I29" s="1">
        <v>541.06705275779996</v>
      </c>
      <c r="J29" s="1">
        <v>537.14591339640003</v>
      </c>
      <c r="L29" s="1">
        <f t="shared" si="1"/>
        <v>0.30852600076210118</v>
      </c>
      <c r="M29" s="1">
        <f t="shared" si="1"/>
        <v>0.37417272959303371</v>
      </c>
      <c r="N29" s="1">
        <f t="shared" si="1"/>
        <v>1.2218292501059089</v>
      </c>
      <c r="O29" s="1">
        <f t="shared" si="1"/>
        <v>1.2597810717620648</v>
      </c>
      <c r="Q29" s="1" t="s">
        <v>5</v>
      </c>
      <c r="R29" s="1">
        <f>AVERAGE(L25:L30)</f>
        <v>0.32831579199817812</v>
      </c>
      <c r="S29" s="1">
        <f t="shared" ref="S29:U29" si="6">AVERAGE(M25:M30)</f>
        <v>0.34352339269434812</v>
      </c>
      <c r="T29" s="1">
        <f t="shared" si="6"/>
        <v>1.2221786011630165</v>
      </c>
      <c r="U29" s="1">
        <f t="shared" si="6"/>
        <v>1.2287009905568553</v>
      </c>
    </row>
    <row r="30" spans="1:21" x14ac:dyDescent="0.4">
      <c r="B30" s="1">
        <v>167.54732147005501</v>
      </c>
      <c r="C30" s="1">
        <v>197.30645686886001</v>
      </c>
      <c r="D30" s="1">
        <v>661.43996077927795</v>
      </c>
      <c r="E30" s="1">
        <v>672.43977185664005</v>
      </c>
      <c r="G30" s="1">
        <v>535.72652258239998</v>
      </c>
      <c r="H30" s="1">
        <v>527.89156719820005</v>
      </c>
      <c r="I30" s="1">
        <v>534.80183191339995</v>
      </c>
      <c r="J30" s="1">
        <v>532.36450256160003</v>
      </c>
      <c r="L30" s="1">
        <f t="shared" si="1"/>
        <v>0.31274785624279894</v>
      </c>
      <c r="M30" s="1">
        <f t="shared" si="1"/>
        <v>0.37376322928602518</v>
      </c>
      <c r="N30" s="1">
        <f t="shared" si="1"/>
        <v>1.236794493415992</v>
      </c>
      <c r="O30" s="1">
        <f t="shared" si="1"/>
        <v>1.2631191009562699</v>
      </c>
      <c r="Q30" s="1" t="s">
        <v>6</v>
      </c>
      <c r="R30" s="1">
        <f>STDEV(L25:L30)</f>
        <v>2.0262869411978704E-2</v>
      </c>
      <c r="S30" s="1">
        <f t="shared" ref="S30:U30" si="7">STDEV(M25:M30)</f>
        <v>3.3639687673015749E-2</v>
      </c>
      <c r="T30" s="1">
        <f t="shared" si="7"/>
        <v>1.2043646404695026E-2</v>
      </c>
      <c r="U30" s="1">
        <f t="shared" si="7"/>
        <v>5.0070633669143917E-2</v>
      </c>
    </row>
    <row r="32" spans="1:21" x14ac:dyDescent="0.4">
      <c r="A32" s="47" t="s">
        <v>152</v>
      </c>
      <c r="B32" s="1">
        <v>74.713008237522601</v>
      </c>
      <c r="C32" s="1">
        <v>67.693333186914501</v>
      </c>
      <c r="D32" s="1">
        <v>154.81019235140599</v>
      </c>
      <c r="E32" s="1">
        <v>175.340774650323</v>
      </c>
      <c r="G32" s="1">
        <v>532.92364126400003</v>
      </c>
      <c r="H32" s="1">
        <v>530.87352410710002</v>
      </c>
      <c r="I32" s="1">
        <v>540.63694606369995</v>
      </c>
      <c r="J32" s="1">
        <v>536.71580670230003</v>
      </c>
      <c r="L32" s="1">
        <f t="shared" si="1"/>
        <v>0.14019458408772528</v>
      </c>
      <c r="M32" s="1">
        <f t="shared" si="1"/>
        <v>0.12751310832607626</v>
      </c>
      <c r="N32" s="1">
        <f t="shared" si="1"/>
        <v>0.28634778566014918</v>
      </c>
      <c r="O32" s="1">
        <f t="shared" si="1"/>
        <v>0.32669202669408098</v>
      </c>
    </row>
    <row r="33" spans="2:21" x14ac:dyDescent="0.4">
      <c r="B33" s="1">
        <v>76.441387293530994</v>
      </c>
      <c r="C33" s="1">
        <v>69.749109352629702</v>
      </c>
      <c r="D33" s="1">
        <v>154.506524616343</v>
      </c>
      <c r="E33" s="1">
        <v>176.34050228784099</v>
      </c>
      <c r="G33" s="1">
        <v>525.29641588820004</v>
      </c>
      <c r="H33" s="1">
        <v>527.46146050410005</v>
      </c>
      <c r="I33" s="1">
        <v>534.40756744379996</v>
      </c>
      <c r="J33" s="1">
        <v>531.93439586750003</v>
      </c>
      <c r="L33" s="1">
        <f t="shared" si="1"/>
        <v>0.14552048135390319</v>
      </c>
      <c r="M33" s="1">
        <f t="shared" si="1"/>
        <v>0.13223546093011193</v>
      </c>
      <c r="N33" s="1">
        <f t="shared" si="1"/>
        <v>0.28911739658812263</v>
      </c>
      <c r="O33" s="1">
        <f t="shared" si="1"/>
        <v>0.33150798981565727</v>
      </c>
    </row>
    <row r="34" spans="2:21" x14ac:dyDescent="0.4">
      <c r="B34" s="1">
        <v>78.410827595517702</v>
      </c>
      <c r="C34" s="1">
        <v>68.716343403295795</v>
      </c>
      <c r="D34" s="1">
        <v>159.34802073776001</v>
      </c>
      <c r="E34" s="1">
        <v>173.34442357982999</v>
      </c>
      <c r="G34" s="1">
        <v>542.93797815380003</v>
      </c>
      <c r="H34" s="1">
        <v>530.8233449928</v>
      </c>
      <c r="I34" s="1">
        <v>540.63694606369995</v>
      </c>
      <c r="J34" s="1">
        <v>536.73014359210003</v>
      </c>
      <c r="L34" s="1">
        <f t="shared" si="1"/>
        <v>0.14441949311069557</v>
      </c>
      <c r="M34" s="1">
        <f t="shared" si="1"/>
        <v>0.12945237629710474</v>
      </c>
      <c r="N34" s="1">
        <f t="shared" si="1"/>
        <v>0.29474127119493054</v>
      </c>
      <c r="O34" s="1">
        <f t="shared" si="1"/>
        <v>0.32296383135799234</v>
      </c>
    </row>
    <row r="35" spans="2:21" x14ac:dyDescent="0.4">
      <c r="B35" s="1">
        <v>67.7304458482934</v>
      </c>
      <c r="C35" s="1">
        <v>79.945072261492101</v>
      </c>
      <c r="D35" s="1">
        <v>167.61794289237201</v>
      </c>
      <c r="E35" s="1">
        <v>163.184800204482</v>
      </c>
      <c r="G35" s="1">
        <v>535.26057366370003</v>
      </c>
      <c r="H35" s="1">
        <v>527.47579739390005</v>
      </c>
      <c r="I35" s="1">
        <v>534.18534565189998</v>
      </c>
      <c r="J35" s="1">
        <v>531.94873275730004</v>
      </c>
      <c r="L35" s="1">
        <f t="shared" si="1"/>
        <v>0.12653733374139359</v>
      </c>
      <c r="M35" s="1">
        <f t="shared" si="1"/>
        <v>0.15156159326451898</v>
      </c>
      <c r="N35" s="1">
        <f t="shared" si="1"/>
        <v>0.31378236834224138</v>
      </c>
      <c r="O35" s="1">
        <f t="shared" si="1"/>
        <v>0.30676790855132002</v>
      </c>
    </row>
    <row r="36" spans="2:21" x14ac:dyDescent="0.4">
      <c r="B36" s="1">
        <v>68.813858383494903</v>
      </c>
      <c r="C36" s="1">
        <v>79.714298429086398</v>
      </c>
      <c r="D36" s="1">
        <v>169.335903681215</v>
      </c>
      <c r="E36" s="1">
        <v>156.634133878385</v>
      </c>
      <c r="G36" s="1">
        <v>533.36091640300003</v>
      </c>
      <c r="H36" s="1">
        <v>531.31079924619996</v>
      </c>
      <c r="I36" s="1">
        <v>541.06705275779996</v>
      </c>
      <c r="J36" s="1">
        <v>537.14591339640003</v>
      </c>
      <c r="L36" s="1">
        <f t="shared" si="1"/>
        <v>0.12901931181530391</v>
      </c>
      <c r="M36" s="1">
        <f t="shared" si="1"/>
        <v>0.1500332734478228</v>
      </c>
      <c r="N36" s="1">
        <f t="shared" si="1"/>
        <v>0.31296657746598278</v>
      </c>
      <c r="O36" s="1">
        <f t="shared" si="1"/>
        <v>0.29160444112472095</v>
      </c>
      <c r="Q36" s="1" t="s">
        <v>5</v>
      </c>
      <c r="R36" s="1">
        <f>AVERAGE(L32:L37)</f>
        <v>0.13476094650983975</v>
      </c>
      <c r="S36" s="1">
        <f t="shared" ref="S36:U36" si="8">AVERAGE(M32:M37)</f>
        <v>0.14108521108941771</v>
      </c>
      <c r="T36" s="1">
        <f t="shared" si="8"/>
        <v>0.30202911309054609</v>
      </c>
      <c r="U36" s="1">
        <f t="shared" si="8"/>
        <v>0.31258447580185028</v>
      </c>
    </row>
    <row r="37" spans="2:21" x14ac:dyDescent="0.4">
      <c r="B37" s="1">
        <v>65.827115179110706</v>
      </c>
      <c r="C37" s="1">
        <v>82.200875192030097</v>
      </c>
      <c r="D37" s="1">
        <v>168.57984801970301</v>
      </c>
      <c r="E37" s="1">
        <v>157.56427172895201</v>
      </c>
      <c r="G37" s="1">
        <v>535.72652258239998</v>
      </c>
      <c r="H37" s="1">
        <v>527.89156719820005</v>
      </c>
      <c r="I37" s="1">
        <v>534.80183191339995</v>
      </c>
      <c r="J37" s="1">
        <v>532.36450256160003</v>
      </c>
      <c r="L37" s="1">
        <f t="shared" si="1"/>
        <v>0.12287447495001678</v>
      </c>
      <c r="M37" s="1">
        <f t="shared" si="1"/>
        <v>0.15571545427087166</v>
      </c>
      <c r="N37" s="1">
        <f t="shared" si="1"/>
        <v>0.31521927929184995</v>
      </c>
      <c r="O37" s="1">
        <f t="shared" si="1"/>
        <v>0.29597065726733013</v>
      </c>
      <c r="Q37" s="1" t="s">
        <v>6</v>
      </c>
      <c r="R37" s="1">
        <f>STDEV(L32:L37)</f>
        <v>9.8026722061145908E-3</v>
      </c>
      <c r="S37" s="1">
        <f t="shared" ref="S37:U37" si="9">STDEV(M32:M37)</f>
        <v>1.2662616756446877E-2</v>
      </c>
      <c r="T37" s="1">
        <f t="shared" si="9"/>
        <v>1.3397587192530081E-2</v>
      </c>
      <c r="U37" s="1">
        <f t="shared" si="9"/>
        <v>1.6821811272867745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0A5AA-2491-4FD1-B81A-F4DD914108F6}">
  <dimension ref="A1:V22"/>
  <sheetViews>
    <sheetView workbookViewId="0">
      <selection sqref="A1:XFD1048576"/>
    </sheetView>
  </sheetViews>
  <sheetFormatPr defaultRowHeight="13.9" x14ac:dyDescent="0.4"/>
  <cols>
    <col min="1" max="16384" width="9.06640625" style="1"/>
  </cols>
  <sheetData>
    <row r="1" spans="1:22" x14ac:dyDescent="0.4">
      <c r="A1" s="1" t="s">
        <v>4</v>
      </c>
      <c r="B1" s="1">
        <v>590.35727990390001</v>
      </c>
      <c r="C1" s="1">
        <v>545.46847792760002</v>
      </c>
      <c r="D1" s="1">
        <v>595.26766466180004</v>
      </c>
      <c r="E1" s="1">
        <v>525.56170643480004</v>
      </c>
    </row>
    <row r="2" spans="1:22" x14ac:dyDescent="0.4">
      <c r="B2" s="1">
        <v>564.09926622789999</v>
      </c>
      <c r="C2" s="1">
        <v>584.83757732940001</v>
      </c>
      <c r="D2" s="1">
        <v>565.3895863102</v>
      </c>
      <c r="E2" s="1">
        <v>580.12074058380006</v>
      </c>
    </row>
    <row r="3" spans="1:22" x14ac:dyDescent="0.4">
      <c r="B3" s="1">
        <v>599.274825362</v>
      </c>
      <c r="C3" s="1">
        <v>549.84839776269996</v>
      </c>
      <c r="D3" s="1">
        <v>595.26766466180004</v>
      </c>
      <c r="E3" s="1">
        <v>524.37891302590003</v>
      </c>
    </row>
    <row r="4" spans="1:22" x14ac:dyDescent="0.4">
      <c r="B4" s="1">
        <v>564.09926622789999</v>
      </c>
      <c r="C4" s="1">
        <v>587.33219615530004</v>
      </c>
      <c r="D4" s="1">
        <v>569.27488344710002</v>
      </c>
      <c r="E4" s="1">
        <v>576.88060348809995</v>
      </c>
    </row>
    <row r="5" spans="1:22" x14ac:dyDescent="0.4">
      <c r="B5" s="1">
        <v>599.274825362</v>
      </c>
      <c r="C5" s="1">
        <v>548.12080254130001</v>
      </c>
      <c r="D5" s="1">
        <v>591.43971508410004</v>
      </c>
      <c r="E5" s="1">
        <v>525.56170643480004</v>
      </c>
    </row>
    <row r="6" spans="1:22" x14ac:dyDescent="0.4">
      <c r="B6" s="1">
        <v>567.382413993</v>
      </c>
      <c r="C6" s="1">
        <v>588.97377003780002</v>
      </c>
      <c r="D6" s="1">
        <v>569.27488344710002</v>
      </c>
      <c r="E6" s="1">
        <v>576.88060348809995</v>
      </c>
    </row>
    <row r="7" spans="1:22" x14ac:dyDescent="0.4">
      <c r="M7" s="1" t="s">
        <v>148</v>
      </c>
    </row>
    <row r="8" spans="1:22" x14ac:dyDescent="0.4">
      <c r="A8" s="47" t="s">
        <v>154</v>
      </c>
      <c r="B8" s="1">
        <v>82.745436950599995</v>
      </c>
      <c r="C8" s="1">
        <v>86.845787434499996</v>
      </c>
      <c r="D8" s="1">
        <v>250.1285479654</v>
      </c>
      <c r="E8" s="1">
        <v>357.54808205609999</v>
      </c>
      <c r="G8" s="1">
        <v>590.35727990390001</v>
      </c>
      <c r="H8" s="1">
        <v>545.46847792760002</v>
      </c>
      <c r="I8" s="1">
        <v>595.26766466180004</v>
      </c>
      <c r="J8" s="1">
        <v>525.56170643480004</v>
      </c>
      <c r="M8" s="1">
        <f>B8/G8</f>
        <v>0.14016162714901986</v>
      </c>
      <c r="N8" s="1">
        <f>C8/H8</f>
        <v>0.1592132102013547</v>
      </c>
      <c r="O8" s="1">
        <f>D8/I8</f>
        <v>0.42019508670525546</v>
      </c>
      <c r="P8" s="1">
        <f>E8/J8</f>
        <v>0.68031608406472921</v>
      </c>
    </row>
    <row r="9" spans="1:22" x14ac:dyDescent="0.4">
      <c r="B9" s="1">
        <v>104.9748039534</v>
      </c>
      <c r="C9" s="1">
        <v>108.4944910386</v>
      </c>
      <c r="D9" s="1">
        <v>205.19669659620001</v>
      </c>
      <c r="E9" s="1">
        <v>353.83482759679998</v>
      </c>
      <c r="G9" s="1">
        <v>564.09926622789999</v>
      </c>
      <c r="H9" s="1">
        <v>584.83757732940001</v>
      </c>
      <c r="I9" s="1">
        <v>565.3895863102</v>
      </c>
      <c r="J9" s="1">
        <v>580.12074058380006</v>
      </c>
      <c r="M9" s="1">
        <f t="shared" ref="M9:P22" si="0">B9/G9</f>
        <v>0.18609278585905739</v>
      </c>
      <c r="N9" s="1">
        <f t="shared" si="0"/>
        <v>0.18551217507949611</v>
      </c>
      <c r="O9" s="1">
        <f t="shared" si="0"/>
        <v>0.36292974183578119</v>
      </c>
      <c r="P9" s="1">
        <f t="shared" si="0"/>
        <v>0.6099330757261342</v>
      </c>
    </row>
    <row r="10" spans="1:22" x14ac:dyDescent="0.4">
      <c r="B10" s="1">
        <v>83.455112995899995</v>
      </c>
      <c r="C10" s="1">
        <v>107.7490114922</v>
      </c>
      <c r="D10" s="1">
        <v>249.11062878929999</v>
      </c>
      <c r="E10" s="1">
        <v>358.01403097470001</v>
      </c>
      <c r="G10" s="1">
        <v>599.274825362</v>
      </c>
      <c r="H10" s="1">
        <v>549.84839776269996</v>
      </c>
      <c r="I10" s="1">
        <v>595.26766466180004</v>
      </c>
      <c r="J10" s="1">
        <v>524.37891302590003</v>
      </c>
      <c r="M10" s="1">
        <f t="shared" si="0"/>
        <v>0.13926016822997331</v>
      </c>
      <c r="N10" s="1">
        <f t="shared" si="0"/>
        <v>0.19596130848180016</v>
      </c>
      <c r="O10" s="1">
        <f t="shared" si="0"/>
        <v>0.41848506743740504</v>
      </c>
      <c r="P10" s="1">
        <f t="shared" si="0"/>
        <v>0.68273918359683738</v>
      </c>
    </row>
    <row r="11" spans="1:22" x14ac:dyDescent="0.4">
      <c r="B11" s="1">
        <v>105.41207909240001</v>
      </c>
      <c r="C11" s="1">
        <v>88.852913283700005</v>
      </c>
      <c r="D11" s="1">
        <v>205.79167752309999</v>
      </c>
      <c r="E11" s="1">
        <v>314.5946827564</v>
      </c>
      <c r="G11" s="1">
        <v>564.09926622789999</v>
      </c>
      <c r="H11" s="1">
        <v>587.33219615530004</v>
      </c>
      <c r="I11" s="1">
        <v>569.27488344710002</v>
      </c>
      <c r="J11" s="1">
        <v>576.88060348809995</v>
      </c>
      <c r="M11" s="1">
        <f t="shared" si="0"/>
        <v>0.18686795995549621</v>
      </c>
      <c r="N11" s="1">
        <f t="shared" si="0"/>
        <v>0.15128221109848006</v>
      </c>
      <c r="O11" s="1">
        <f t="shared" si="0"/>
        <v>0.36149790462734022</v>
      </c>
      <c r="P11" s="1">
        <f t="shared" si="0"/>
        <v>0.54533759820352423</v>
      </c>
    </row>
    <row r="12" spans="1:22" x14ac:dyDescent="0.4">
      <c r="B12" s="1">
        <v>82.709594726099994</v>
      </c>
      <c r="C12" s="1">
        <v>87.039335446899997</v>
      </c>
      <c r="D12" s="1">
        <v>248.09987805809999</v>
      </c>
      <c r="E12" s="1">
        <v>317.44055538250001</v>
      </c>
      <c r="G12" s="1">
        <v>599.274825362</v>
      </c>
      <c r="H12" s="1">
        <v>548.12080254130001</v>
      </c>
      <c r="I12" s="1">
        <v>591.43971508410004</v>
      </c>
      <c r="J12" s="1">
        <v>525.56170643480004</v>
      </c>
      <c r="M12" s="1">
        <f t="shared" si="0"/>
        <v>0.13801613421044034</v>
      </c>
      <c r="N12" s="1">
        <f t="shared" si="0"/>
        <v>0.15879589872041341</v>
      </c>
      <c r="O12" s="1">
        <f t="shared" si="0"/>
        <v>0.41948464354109416</v>
      </c>
      <c r="P12" s="1">
        <f t="shared" si="0"/>
        <v>0.60400244442444162</v>
      </c>
      <c r="R12" s="47" t="s">
        <v>5</v>
      </c>
      <c r="S12" s="1">
        <f>AVERAGE(M8:M13)</f>
        <v>0.16249961815759556</v>
      </c>
      <c r="T12" s="1">
        <f t="shared" ref="T12:V12" si="1">AVERAGE(N8:N13)</f>
        <v>0.17244701239770541</v>
      </c>
      <c r="U12" s="1">
        <f t="shared" si="1"/>
        <v>0.39040469555651502</v>
      </c>
      <c r="V12" s="1">
        <f t="shared" si="1"/>
        <v>0.61100221617489603</v>
      </c>
    </row>
    <row r="13" spans="1:22" x14ac:dyDescent="0.4">
      <c r="B13" s="1">
        <v>104.73824527159999</v>
      </c>
      <c r="C13" s="1">
        <v>108.3224483609</v>
      </c>
      <c r="D13" s="1">
        <v>204.84544279599999</v>
      </c>
      <c r="E13" s="1">
        <v>313.64127958450001</v>
      </c>
      <c r="G13" s="1">
        <v>567.382413993</v>
      </c>
      <c r="H13" s="1">
        <v>588.97377003780002</v>
      </c>
      <c r="I13" s="1">
        <v>569.27488344710002</v>
      </c>
      <c r="J13" s="1">
        <v>576.88060348809995</v>
      </c>
      <c r="M13" s="1">
        <f t="shared" si="0"/>
        <v>0.18459903354158627</v>
      </c>
      <c r="N13" s="1">
        <f t="shared" si="0"/>
        <v>0.18391727080468781</v>
      </c>
      <c r="O13" s="1">
        <f t="shared" si="0"/>
        <v>0.35983572919221418</v>
      </c>
      <c r="P13" s="1">
        <f t="shared" si="0"/>
        <v>0.54368491103370908</v>
      </c>
      <c r="R13" s="47" t="s">
        <v>155</v>
      </c>
      <c r="S13" s="1">
        <f>STDEV(M8:M13)</f>
        <v>2.5602096265388379E-2</v>
      </c>
      <c r="T13" s="1">
        <f t="shared" ref="T13:V13" si="2">STDEV(N8:N13)</f>
        <v>1.8246219681858796E-2</v>
      </c>
      <c r="U13" s="1">
        <f t="shared" si="2"/>
        <v>3.1769656633055081E-2</v>
      </c>
      <c r="V13" s="1">
        <f t="shared" si="2"/>
        <v>6.1390889010343286E-2</v>
      </c>
    </row>
    <row r="17" spans="1:22" x14ac:dyDescent="0.4">
      <c r="A17" s="47" t="s">
        <v>156</v>
      </c>
      <c r="B17" s="1">
        <v>152.15686936169999</v>
      </c>
      <c r="C17" s="1">
        <v>139.59763772319999</v>
      </c>
      <c r="D17" s="1">
        <v>279.63347994769998</v>
      </c>
      <c r="E17" s="1">
        <v>500.33633605889997</v>
      </c>
      <c r="G17" s="1">
        <v>590.35727990390001</v>
      </c>
      <c r="H17" s="1">
        <v>545.46847792760002</v>
      </c>
      <c r="I17" s="1">
        <v>595.26766466180004</v>
      </c>
      <c r="J17" s="1">
        <v>525.56170643480004</v>
      </c>
      <c r="M17" s="1">
        <f t="shared" si="0"/>
        <v>0.25773692396317788</v>
      </c>
      <c r="N17" s="1">
        <f t="shared" si="0"/>
        <v>0.25592246549896652</v>
      </c>
      <c r="O17" s="1">
        <f t="shared" si="0"/>
        <v>0.46976091017235599</v>
      </c>
      <c r="P17" s="1">
        <f t="shared" si="0"/>
        <v>0.95200302825139438</v>
      </c>
    </row>
    <row r="18" spans="1:22" x14ac:dyDescent="0.4">
      <c r="B18" s="1">
        <v>153.5762795375</v>
      </c>
      <c r="C18" s="1">
        <v>134.85939245150001</v>
      </c>
      <c r="D18" s="1">
        <v>282.33598367569999</v>
      </c>
      <c r="E18" s="1">
        <v>559.33283121950001</v>
      </c>
      <c r="G18" s="1">
        <v>564.09926622789999</v>
      </c>
      <c r="H18" s="1">
        <v>584.83757732940001</v>
      </c>
      <c r="I18" s="1">
        <v>565.3895863102</v>
      </c>
      <c r="J18" s="1">
        <v>580.12074058380006</v>
      </c>
      <c r="M18" s="1">
        <f t="shared" si="0"/>
        <v>0.27225045081950899</v>
      </c>
      <c r="N18" s="1">
        <f t="shared" si="0"/>
        <v>0.23059289908716435</v>
      </c>
      <c r="O18" s="1">
        <f t="shared" si="0"/>
        <v>0.49936537656849739</v>
      </c>
      <c r="P18" s="1">
        <f t="shared" si="0"/>
        <v>0.96416623659519518</v>
      </c>
    </row>
    <row r="19" spans="1:22" x14ac:dyDescent="0.4">
      <c r="B19" s="1">
        <v>162.15686936169999</v>
      </c>
      <c r="C19" s="1">
        <v>139.59763772319999</v>
      </c>
      <c r="D19" s="1">
        <v>279.63347994769998</v>
      </c>
      <c r="E19" s="1">
        <v>500.33633605889997</v>
      </c>
      <c r="G19" s="1">
        <v>599.274825362</v>
      </c>
      <c r="H19" s="1">
        <v>549.84839776269996</v>
      </c>
      <c r="I19" s="1">
        <v>595.26766466180004</v>
      </c>
      <c r="J19" s="1">
        <v>524.37891302590003</v>
      </c>
      <c r="M19" s="1">
        <f t="shared" si="0"/>
        <v>0.27058848878516956</v>
      </c>
      <c r="N19" s="1">
        <f t="shared" si="0"/>
        <v>0.25388386742821184</v>
      </c>
      <c r="O19" s="1">
        <f t="shared" si="0"/>
        <v>0.46976091017235599</v>
      </c>
      <c r="P19" s="1">
        <f t="shared" si="0"/>
        <v>0.95415037414783965</v>
      </c>
    </row>
    <row r="20" spans="1:22" x14ac:dyDescent="0.4">
      <c r="B20" s="1">
        <v>101.5762795375</v>
      </c>
      <c r="C20" s="1">
        <v>114.8593924515</v>
      </c>
      <c r="D20" s="1">
        <v>242.33598367569999</v>
      </c>
      <c r="E20" s="1">
        <v>559.33283121950001</v>
      </c>
      <c r="G20" s="1">
        <v>564.09926622789999</v>
      </c>
      <c r="H20" s="1">
        <v>587.33219615530004</v>
      </c>
      <c r="I20" s="1">
        <v>569.27488344710002</v>
      </c>
      <c r="J20" s="1">
        <v>576.88060348809995</v>
      </c>
      <c r="M20" s="1">
        <f t="shared" si="0"/>
        <v>0.18006809371821178</v>
      </c>
      <c r="N20" s="1">
        <f t="shared" si="0"/>
        <v>0.19556120574246424</v>
      </c>
      <c r="O20" s="1">
        <f t="shared" si="0"/>
        <v>0.42569238644131946</v>
      </c>
      <c r="P20" s="1">
        <f t="shared" si="0"/>
        <v>0.96958162198122522</v>
      </c>
    </row>
    <row r="21" spans="1:22" x14ac:dyDescent="0.4">
      <c r="B21" s="1">
        <v>103.87729613819999</v>
      </c>
      <c r="C21" s="1">
        <v>116.36466907240001</v>
      </c>
      <c r="D21" s="1">
        <v>248.6083923267</v>
      </c>
      <c r="E21" s="1">
        <v>599.03884753169996</v>
      </c>
      <c r="G21" s="1">
        <v>599.274825362</v>
      </c>
      <c r="H21" s="1">
        <v>548.12080254130001</v>
      </c>
      <c r="I21" s="1">
        <v>591.43971508410004</v>
      </c>
      <c r="J21" s="1">
        <v>525.56170643480004</v>
      </c>
      <c r="M21" s="1">
        <f t="shared" si="0"/>
        <v>0.17333832782889139</v>
      </c>
      <c r="N21" s="1">
        <f t="shared" si="0"/>
        <v>0.21229748721976688</v>
      </c>
      <c r="O21" s="1">
        <f t="shared" si="0"/>
        <v>0.42034443407532923</v>
      </c>
      <c r="P21" s="1">
        <f t="shared" si="0"/>
        <v>1.1398068774746535</v>
      </c>
      <c r="R21" s="47" t="s">
        <v>5</v>
      </c>
      <c r="S21" s="1">
        <f>AVERAGE(M17:M22)</f>
        <v>0.2212036572708187</v>
      </c>
      <c r="T21" s="1">
        <f t="shared" ref="T21:V21" si="3">AVERAGE(N17:N22)</f>
        <v>0.22256250639391995</v>
      </c>
      <c r="U21" s="1">
        <f t="shared" si="3"/>
        <v>0.45285023441924976</v>
      </c>
      <c r="V21" s="1">
        <f t="shared" si="3"/>
        <v>0.99121485652010055</v>
      </c>
    </row>
    <row r="22" spans="1:22" x14ac:dyDescent="0.4">
      <c r="B22" s="1">
        <v>98.293135644700001</v>
      </c>
      <c r="C22" s="1">
        <v>110.2070717101</v>
      </c>
      <c r="D22" s="1">
        <v>246.0277328002</v>
      </c>
      <c r="E22" s="1">
        <v>558.17871159030005</v>
      </c>
      <c r="G22" s="1">
        <v>567.382413993</v>
      </c>
      <c r="H22" s="1">
        <v>588.97377003780002</v>
      </c>
      <c r="I22" s="1">
        <v>569.27488344710002</v>
      </c>
      <c r="J22" s="1">
        <v>576.88060348809995</v>
      </c>
      <c r="M22" s="1">
        <f t="shared" si="0"/>
        <v>0.17323965850995282</v>
      </c>
      <c r="N22" s="1">
        <f t="shared" si="0"/>
        <v>0.18711711338694584</v>
      </c>
      <c r="O22" s="1">
        <f t="shared" si="0"/>
        <v>0.43217738908564052</v>
      </c>
      <c r="P22" s="1">
        <f t="shared" si="0"/>
        <v>0.96758100067029607</v>
      </c>
      <c r="R22" s="47" t="s">
        <v>155</v>
      </c>
      <c r="S22" s="1">
        <f>STDEV(M17:M22)</f>
        <v>5.0325114642742252E-2</v>
      </c>
      <c r="T22" s="1">
        <f t="shared" ref="T22:V22" si="4">STDEV(N17:N22)</f>
        <v>2.9152078746715351E-2</v>
      </c>
      <c r="U22" s="1">
        <f t="shared" si="4"/>
        <v>3.1486958109657494E-2</v>
      </c>
      <c r="V22" s="1">
        <f t="shared" si="4"/>
        <v>7.3142485382767464E-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81959-C897-4F4F-90F4-431AE05CA143}">
  <dimension ref="A1:V22"/>
  <sheetViews>
    <sheetView workbookViewId="0">
      <selection activeCell="F16" sqref="F16"/>
    </sheetView>
  </sheetViews>
  <sheetFormatPr defaultRowHeight="13.9" x14ac:dyDescent="0.4"/>
  <cols>
    <col min="1" max="16384" width="9.06640625" style="1"/>
  </cols>
  <sheetData>
    <row r="1" spans="1:22" x14ac:dyDescent="0.4">
      <c r="A1" s="1" t="s">
        <v>4</v>
      </c>
      <c r="B1" s="48">
        <v>750.98055873739997</v>
      </c>
      <c r="C1" s="48">
        <v>773.26725197650001</v>
      </c>
      <c r="D1" s="48">
        <v>742.02727305120004</v>
      </c>
      <c r="E1" s="48">
        <v>697.66883869260005</v>
      </c>
      <c r="H1" s="48"/>
      <c r="I1" s="48"/>
      <c r="J1" s="48"/>
      <c r="K1" s="48"/>
    </row>
    <row r="2" spans="1:22" x14ac:dyDescent="0.4">
      <c r="B2" s="48">
        <v>715.64012848050004</v>
      </c>
      <c r="C2" s="48">
        <v>782.15612287279998</v>
      </c>
      <c r="D2" s="48">
        <v>735.2101837578</v>
      </c>
      <c r="E2" s="48">
        <v>717.03068521889998</v>
      </c>
      <c r="H2" s="48"/>
      <c r="I2" s="48"/>
      <c r="J2" s="48"/>
      <c r="K2" s="48"/>
    </row>
    <row r="3" spans="1:22" x14ac:dyDescent="0.4">
      <c r="B3" s="48">
        <v>746.5647970663</v>
      </c>
      <c r="C3" s="48">
        <v>773.26725197650001</v>
      </c>
      <c r="D3" s="48">
        <v>724.65809209869997</v>
      </c>
      <c r="E3" s="48">
        <v>695.76920096080005</v>
      </c>
      <c r="H3" s="48"/>
      <c r="I3" s="48"/>
      <c r="J3" s="48"/>
      <c r="K3" s="48"/>
    </row>
    <row r="4" spans="1:22" x14ac:dyDescent="0.4">
      <c r="B4" s="48">
        <v>715.64012848050004</v>
      </c>
      <c r="C4" s="48">
        <v>773.3317679749</v>
      </c>
      <c r="D4" s="48">
        <v>735.2101837578</v>
      </c>
      <c r="E4" s="48">
        <v>712.50739688379997</v>
      </c>
      <c r="H4" s="48"/>
      <c r="I4" s="48"/>
      <c r="J4" s="48"/>
      <c r="K4" s="48"/>
    </row>
    <row r="5" spans="1:22" x14ac:dyDescent="0.4">
      <c r="B5" s="48">
        <v>752.76550136089998</v>
      </c>
      <c r="C5" s="48">
        <v>780.14895847679998</v>
      </c>
      <c r="D5" s="48">
        <v>716.30683428110001</v>
      </c>
      <c r="E5" s="48">
        <v>697.66883869260005</v>
      </c>
      <c r="H5" s="48"/>
      <c r="I5" s="48"/>
      <c r="J5" s="48"/>
      <c r="K5" s="48"/>
    </row>
    <row r="6" spans="1:22" x14ac:dyDescent="0.4">
      <c r="B6" s="48">
        <v>721.15983056929997</v>
      </c>
      <c r="C6" s="48">
        <v>782.38551308939998</v>
      </c>
      <c r="D6" s="48">
        <v>735.2101837578</v>
      </c>
      <c r="E6" s="48">
        <v>720.93031890240002</v>
      </c>
      <c r="H6" s="48"/>
      <c r="I6" s="48"/>
      <c r="J6" s="48"/>
      <c r="K6" s="48"/>
    </row>
    <row r="7" spans="1:22" x14ac:dyDescent="0.4">
      <c r="L7" s="1" t="s">
        <v>148</v>
      </c>
    </row>
    <row r="8" spans="1:22" x14ac:dyDescent="0.4">
      <c r="A8" s="47" t="s">
        <v>157</v>
      </c>
      <c r="B8" s="1">
        <v>626.33667295279997</v>
      </c>
      <c r="C8" s="1">
        <v>634.27239316160001</v>
      </c>
      <c r="D8" s="1">
        <v>2345.5840830466</v>
      </c>
      <c r="E8" s="1">
        <v>1229.4834266476</v>
      </c>
      <c r="G8" s="48">
        <v>750.98055873739997</v>
      </c>
      <c r="H8" s="48">
        <v>773.26725197650001</v>
      </c>
      <c r="I8" s="48">
        <v>742.02727305120004</v>
      </c>
      <c r="J8" s="48">
        <v>697.66883869260005</v>
      </c>
      <c r="M8" s="1">
        <f>B8/G8</f>
        <v>0.83402514974001474</v>
      </c>
      <c r="N8" s="1">
        <f>C8/H8</f>
        <v>0.82024990912310858</v>
      </c>
      <c r="O8" s="1">
        <f>D8/I8</f>
        <v>3.161048344492257</v>
      </c>
      <c r="P8" s="1">
        <f>E8/J8</f>
        <v>1.7622736726375747</v>
      </c>
    </row>
    <row r="9" spans="1:22" x14ac:dyDescent="0.4">
      <c r="B9" s="1">
        <v>631.56246928630003</v>
      </c>
      <c r="C9" s="1">
        <v>651.82068819649999</v>
      </c>
      <c r="D9" s="1">
        <v>2346.4514842415001</v>
      </c>
      <c r="E9" s="1">
        <v>1227.1106713849999</v>
      </c>
      <c r="G9" s="48">
        <v>715.64012848050004</v>
      </c>
      <c r="H9" s="48">
        <v>782.15612287279998</v>
      </c>
      <c r="I9" s="48">
        <v>735.2101837578</v>
      </c>
      <c r="J9" s="48">
        <v>717.03068521889998</v>
      </c>
      <c r="M9" s="1">
        <f t="shared" ref="M9:P13" si="0">B9/G9</f>
        <v>0.88251405161876562</v>
      </c>
      <c r="N9" s="1">
        <f t="shared" si="0"/>
        <v>0.83336391435818735</v>
      </c>
      <c r="O9" s="1">
        <f t="shared" si="0"/>
        <v>3.1915383329544449</v>
      </c>
      <c r="P9" s="1">
        <f t="shared" si="0"/>
        <v>1.7113781832229109</v>
      </c>
    </row>
    <row r="10" spans="1:22" x14ac:dyDescent="0.4">
      <c r="B10" s="1">
        <v>625.57681779320001</v>
      </c>
      <c r="C10" s="1">
        <v>633.27597932020001</v>
      </c>
      <c r="D10" s="1">
        <v>2354.4371318622998</v>
      </c>
      <c r="E10" s="1">
        <v>1229.9852177907001</v>
      </c>
      <c r="G10" s="48">
        <v>746.5647970663</v>
      </c>
      <c r="H10" s="48">
        <v>773.26725197650001</v>
      </c>
      <c r="I10" s="48">
        <v>724.65809209869997</v>
      </c>
      <c r="J10" s="48">
        <v>695.76920096080005</v>
      </c>
      <c r="M10" s="1">
        <f t="shared" si="0"/>
        <v>0.83794041756518101</v>
      </c>
      <c r="N10" s="1">
        <f t="shared" si="0"/>
        <v>0.81896133284000183</v>
      </c>
      <c r="O10" s="1">
        <f t="shared" si="0"/>
        <v>3.2490317261807662</v>
      </c>
      <c r="P10" s="1">
        <f t="shared" si="0"/>
        <v>1.7678063589077981</v>
      </c>
    </row>
    <row r="11" spans="1:22" x14ac:dyDescent="0.4">
      <c r="B11" s="1">
        <v>630.80261412669995</v>
      </c>
      <c r="C11" s="1">
        <v>651.23287571460003</v>
      </c>
      <c r="D11" s="1">
        <v>2245.4765757348</v>
      </c>
      <c r="E11" s="1">
        <v>1226.7594175848001</v>
      </c>
      <c r="G11" s="48">
        <v>715.64012848050004</v>
      </c>
      <c r="H11" s="48">
        <v>773.3317679749</v>
      </c>
      <c r="I11" s="48">
        <v>735.2101837578</v>
      </c>
      <c r="J11" s="48">
        <v>712.50739688379997</v>
      </c>
      <c r="M11" s="1">
        <f t="shared" si="0"/>
        <v>0.88145226772856722</v>
      </c>
      <c r="N11" s="1">
        <f t="shared" si="0"/>
        <v>0.8421131817977211</v>
      </c>
      <c r="O11" s="1">
        <f t="shared" si="0"/>
        <v>3.0541967798347671</v>
      </c>
      <c r="P11" s="1">
        <f t="shared" si="0"/>
        <v>1.7217497291257839</v>
      </c>
    </row>
    <row r="12" spans="1:22" x14ac:dyDescent="0.4">
      <c r="B12" s="1">
        <v>626.17179871999997</v>
      </c>
      <c r="C12" s="1">
        <v>634.07167670429999</v>
      </c>
      <c r="D12" s="1">
        <v>2255.1109656830999</v>
      </c>
      <c r="E12" s="1">
        <v>1230.3221347010999</v>
      </c>
      <c r="G12" s="48">
        <v>752.76550136089998</v>
      </c>
      <c r="H12" s="48">
        <v>780.14895847679998</v>
      </c>
      <c r="I12" s="48">
        <v>716.30683428110001</v>
      </c>
      <c r="J12" s="48">
        <v>697.66883869260005</v>
      </c>
      <c r="M12" s="1">
        <f t="shared" si="0"/>
        <v>0.83182850115735185</v>
      </c>
      <c r="N12" s="1">
        <f t="shared" si="0"/>
        <v>0.81275719183461037</v>
      </c>
      <c r="O12" s="1">
        <f t="shared" si="0"/>
        <v>3.1482471725212209</v>
      </c>
      <c r="P12" s="1">
        <f t="shared" si="0"/>
        <v>1.7634758304622979</v>
      </c>
      <c r="R12" s="47" t="s">
        <v>5</v>
      </c>
      <c r="S12" s="1">
        <f>AVERAGE(M8:M13)</f>
        <v>0.85707271115561978</v>
      </c>
      <c r="T12" s="1">
        <f t="shared" ref="T12:V12" si="1">AVERAGE(N8:N13)</f>
        <v>0.82668297177523442</v>
      </c>
      <c r="U12" s="1">
        <f t="shared" si="1"/>
        <v>3.1454677429412978</v>
      </c>
      <c r="V12" s="1">
        <f t="shared" si="1"/>
        <v>1.7383611766603382</v>
      </c>
    </row>
    <row r="13" spans="1:22" x14ac:dyDescent="0.4">
      <c r="B13" s="1">
        <v>630.78110879200005</v>
      </c>
      <c r="C13" s="1">
        <v>651.45509750650001</v>
      </c>
      <c r="D13" s="1">
        <v>2256.1719148902998</v>
      </c>
      <c r="E13" s="1">
        <v>1228.0927483365999</v>
      </c>
      <c r="G13" s="48">
        <v>721.15983056929997</v>
      </c>
      <c r="H13" s="48">
        <v>782.38551308939998</v>
      </c>
      <c r="I13" s="48">
        <v>735.2101837578</v>
      </c>
      <c r="J13" s="48">
        <v>720.93031890240002</v>
      </c>
      <c r="M13" s="1">
        <f t="shared" si="0"/>
        <v>0.87467587912383737</v>
      </c>
      <c r="N13" s="1">
        <f t="shared" si="0"/>
        <v>0.83265230069777751</v>
      </c>
      <c r="O13" s="1">
        <f t="shared" si="0"/>
        <v>3.068744101664334</v>
      </c>
      <c r="P13" s="1">
        <f t="shared" si="0"/>
        <v>1.7034832856056645</v>
      </c>
      <c r="R13" s="47" t="s">
        <v>155</v>
      </c>
      <c r="S13" s="1">
        <f>STDEV(M8:M13)</f>
        <v>2.4843514201682536E-2</v>
      </c>
      <c r="T13" s="1">
        <f t="shared" ref="T13:V13" si="2">STDEV(N8:N13)</f>
        <v>1.1075148873105362E-2</v>
      </c>
      <c r="U13" s="1">
        <f t="shared" si="2"/>
        <v>7.391262963696231E-2</v>
      </c>
      <c r="V13" s="1">
        <f t="shared" si="2"/>
        <v>2.9291846870755527E-2</v>
      </c>
    </row>
    <row r="14" spans="1:22" x14ac:dyDescent="0.4">
      <c r="G14" s="48"/>
      <c r="H14" s="48"/>
      <c r="I14" s="48"/>
      <c r="J14" s="48"/>
    </row>
    <row r="15" spans="1:22" x14ac:dyDescent="0.4">
      <c r="G15" s="48"/>
      <c r="H15" s="48"/>
      <c r="I15" s="48"/>
      <c r="J15" s="48"/>
    </row>
    <row r="17" spans="1:22" x14ac:dyDescent="0.4">
      <c r="A17" s="47" t="s">
        <v>158</v>
      </c>
      <c r="B17" s="1">
        <v>180.3080495136</v>
      </c>
      <c r="C17" s="1">
        <v>182.47288115059999</v>
      </c>
      <c r="D17" s="1">
        <v>537.69145095409999</v>
      </c>
      <c r="E17" s="1">
        <v>365.71991562720001</v>
      </c>
      <c r="G17" s="48">
        <v>750.98055873739997</v>
      </c>
      <c r="H17" s="48">
        <v>773.26725197650001</v>
      </c>
      <c r="I17" s="48">
        <v>742.02727305120004</v>
      </c>
      <c r="J17" s="48">
        <v>697.66883869260005</v>
      </c>
      <c r="M17" s="1">
        <f t="shared" ref="M17:P22" si="3">B17/G17</f>
        <v>0.24009682729569759</v>
      </c>
      <c r="N17" s="1">
        <f t="shared" si="3"/>
        <v>0.23597647602971997</v>
      </c>
      <c r="O17" s="1">
        <f t="shared" si="3"/>
        <v>0.72462491674076135</v>
      </c>
      <c r="P17" s="1">
        <f t="shared" si="3"/>
        <v>0.5242027382397394</v>
      </c>
    </row>
    <row r="18" spans="1:22" x14ac:dyDescent="0.4">
      <c r="B18" s="1">
        <v>137.48360477540001</v>
      </c>
      <c r="C18" s="1">
        <v>185.64848288050001</v>
      </c>
      <c r="D18" s="1">
        <v>533.24701511490002</v>
      </c>
      <c r="E18" s="1">
        <v>345.55508011789999</v>
      </c>
      <c r="G18" s="48">
        <v>715.64012848050004</v>
      </c>
      <c r="H18" s="48">
        <v>782.15612287279998</v>
      </c>
      <c r="I18" s="48">
        <v>735.2101837578</v>
      </c>
      <c r="J18" s="48">
        <v>717.03068521889998</v>
      </c>
      <c r="M18" s="1">
        <f t="shared" si="3"/>
        <v>0.19211276632476626</v>
      </c>
      <c r="N18" s="1">
        <f t="shared" si="3"/>
        <v>0.23735476518246415</v>
      </c>
      <c r="O18" s="1">
        <f t="shared" si="3"/>
        <v>0.72529873347152574</v>
      </c>
      <c r="P18" s="1">
        <f t="shared" si="3"/>
        <v>0.48192509364143404</v>
      </c>
    </row>
    <row r="19" spans="1:22" x14ac:dyDescent="0.4">
      <c r="B19" s="1">
        <v>181.8564142507</v>
      </c>
      <c r="C19" s="1">
        <v>134.0499196673</v>
      </c>
      <c r="D19" s="1">
        <v>521.3114962679</v>
      </c>
      <c r="E19" s="1">
        <v>272.53710672900002</v>
      </c>
      <c r="G19" s="48">
        <v>746.5647970663</v>
      </c>
      <c r="H19" s="48">
        <v>773.26725197650001</v>
      </c>
      <c r="I19" s="48">
        <v>724.65809209869997</v>
      </c>
      <c r="J19" s="48">
        <v>695.76920096080005</v>
      </c>
      <c r="M19" s="1">
        <f t="shared" si="3"/>
        <v>0.24359093137705221</v>
      </c>
      <c r="N19" s="1">
        <f t="shared" si="3"/>
        <v>0.17335522657226643</v>
      </c>
      <c r="O19" s="1">
        <f t="shared" si="3"/>
        <v>0.71938960173358035</v>
      </c>
      <c r="P19" s="1">
        <f t="shared" si="3"/>
        <v>0.39170619560717646</v>
      </c>
    </row>
    <row r="20" spans="1:22" x14ac:dyDescent="0.4">
      <c r="B20" s="1">
        <v>150.53017449699999</v>
      </c>
      <c r="C20" s="1">
        <v>148.79541083070001</v>
      </c>
      <c r="D20" s="1">
        <v>582.78821527939999</v>
      </c>
      <c r="E20" s="1">
        <v>350.30775908790002</v>
      </c>
      <c r="G20" s="48">
        <v>715.64012848050004</v>
      </c>
      <c r="H20" s="48">
        <v>773.3317679749</v>
      </c>
      <c r="I20" s="48">
        <v>735.2101837578</v>
      </c>
      <c r="J20" s="48">
        <v>712.50739688379997</v>
      </c>
      <c r="M20" s="1">
        <f t="shared" si="3"/>
        <v>0.21034339538311914</v>
      </c>
      <c r="N20" s="1">
        <f t="shared" si="3"/>
        <v>0.19240824829988035</v>
      </c>
      <c r="O20" s="1">
        <f t="shared" si="3"/>
        <v>0.79268245755337319</v>
      </c>
      <c r="P20" s="1">
        <f t="shared" si="3"/>
        <v>0.49165490859462663</v>
      </c>
      <c r="Q20" s="49"/>
    </row>
    <row r="21" spans="1:22" x14ac:dyDescent="0.4">
      <c r="B21" s="1">
        <v>184.76682224269999</v>
      </c>
      <c r="C21" s="1">
        <v>186.92448543469999</v>
      </c>
      <c r="D21" s="1">
        <v>582.35810858529999</v>
      </c>
      <c r="E21" s="1">
        <v>265.18945070439997</v>
      </c>
      <c r="G21" s="48">
        <v>752.76550136089998</v>
      </c>
      <c r="H21" s="48">
        <v>780.14895847679998</v>
      </c>
      <c r="I21" s="48">
        <v>716.30683428110001</v>
      </c>
      <c r="J21" s="48">
        <v>697.66883869260005</v>
      </c>
      <c r="M21" s="1">
        <f t="shared" si="3"/>
        <v>0.24545070398240373</v>
      </c>
      <c r="N21" s="1">
        <f t="shared" si="3"/>
        <v>0.23960101901521508</v>
      </c>
      <c r="O21" s="1">
        <f t="shared" si="3"/>
        <v>0.81300091066388658</v>
      </c>
      <c r="P21" s="1">
        <f t="shared" si="3"/>
        <v>0.38010791939819621</v>
      </c>
      <c r="R21" s="47" t="s">
        <v>5</v>
      </c>
      <c r="S21" s="1">
        <f>AVERAGE(M17:M22)</f>
        <v>0.22152588773774129</v>
      </c>
      <c r="T21" s="1">
        <f t="shared" ref="T21:V21" si="4">AVERAGE(N17:N22)</f>
        <v>0.20984410413909457</v>
      </c>
      <c r="U21" s="1">
        <f t="shared" si="4"/>
        <v>0.76193311394476637</v>
      </c>
      <c r="V21" s="1">
        <f t="shared" si="4"/>
        <v>0.4571963060226214</v>
      </c>
    </row>
    <row r="22" spans="1:22" x14ac:dyDescent="0.4">
      <c r="B22" s="1">
        <v>142.47284242719999</v>
      </c>
      <c r="C22" s="1">
        <v>141.11800634069999</v>
      </c>
      <c r="D22" s="1">
        <v>585.66994949169998</v>
      </c>
      <c r="E22" s="1">
        <v>341.41888740939999</v>
      </c>
      <c r="G22" s="48">
        <v>721.15983056929997</v>
      </c>
      <c r="H22" s="48">
        <v>782.38551308939998</v>
      </c>
      <c r="I22" s="48">
        <v>735.2101837578</v>
      </c>
      <c r="J22" s="48">
        <v>720.93031890240002</v>
      </c>
      <c r="M22" s="1">
        <f t="shared" si="3"/>
        <v>0.197560702063409</v>
      </c>
      <c r="N22" s="1">
        <f t="shared" si="3"/>
        <v>0.18036888973502122</v>
      </c>
      <c r="O22" s="1">
        <f t="shared" si="3"/>
        <v>0.79660206350547103</v>
      </c>
      <c r="P22" s="1">
        <f t="shared" si="3"/>
        <v>0.47358098065455545</v>
      </c>
      <c r="R22" s="47" t="s">
        <v>155</v>
      </c>
      <c r="S22" s="1">
        <f>STDEV(M17:M22)</f>
        <v>2.436658675371518E-2</v>
      </c>
      <c r="T22" s="1">
        <f t="shared" ref="T22:V22" si="5">STDEV(N17:N22)</f>
        <v>3.1078760701535917E-2</v>
      </c>
      <c r="U22" s="1">
        <f t="shared" si="5"/>
        <v>4.3126112508044719E-2</v>
      </c>
      <c r="V22" s="1">
        <f t="shared" si="5"/>
        <v>5.7946184799617835E-2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68BA0-21ED-46E2-920B-C661ADA036A0}">
  <dimension ref="C1:N60"/>
  <sheetViews>
    <sheetView tabSelected="1" topLeftCell="A37" workbookViewId="0">
      <selection activeCell="G66" sqref="G66"/>
    </sheetView>
  </sheetViews>
  <sheetFormatPr defaultRowHeight="13.9" x14ac:dyDescent="0.4"/>
  <cols>
    <col min="3" max="3" width="14.3984375" customWidth="1"/>
  </cols>
  <sheetData>
    <row r="1" spans="3:10" x14ac:dyDescent="0.4">
      <c r="C1" t="s">
        <v>159</v>
      </c>
      <c r="D1" t="s">
        <v>160</v>
      </c>
      <c r="E1" t="s">
        <v>161</v>
      </c>
      <c r="F1" t="s">
        <v>162</v>
      </c>
      <c r="G1" t="s">
        <v>159</v>
      </c>
      <c r="H1" t="s">
        <v>160</v>
      </c>
      <c r="I1" t="s">
        <v>161</v>
      </c>
      <c r="J1" t="s">
        <v>162</v>
      </c>
    </row>
    <row r="2" spans="3:10" x14ac:dyDescent="0.4">
      <c r="C2" s="6">
        <v>1822.8609999999999</v>
      </c>
      <c r="D2" s="6">
        <v>1552.6564800000001</v>
      </c>
      <c r="E2" s="6">
        <v>1564.0184799999997</v>
      </c>
      <c r="F2">
        <v>1660.607</v>
      </c>
      <c r="G2">
        <v>3387.4560000000001</v>
      </c>
      <c r="H2">
        <v>2711.1613181818175</v>
      </c>
      <c r="I2" s="6">
        <v>3796.5010000000002</v>
      </c>
      <c r="J2">
        <v>5921.884</v>
      </c>
    </row>
    <row r="3" spans="3:10" x14ac:dyDescent="0.4">
      <c r="C3" s="6">
        <v>1873.7650000000001</v>
      </c>
      <c r="D3" s="6">
        <v>1645.3734799999997</v>
      </c>
      <c r="E3" s="6">
        <v>1695.8224800000003</v>
      </c>
      <c r="F3">
        <v>1713.4181000000001</v>
      </c>
      <c r="G3">
        <v>3391.0919999999996</v>
      </c>
      <c r="H3">
        <v>2669.0176818181817</v>
      </c>
      <c r="I3" s="6">
        <v>3462.902</v>
      </c>
      <c r="J3">
        <v>5979.1509999999998</v>
      </c>
    </row>
    <row r="4" spans="3:10" x14ac:dyDescent="0.4">
      <c r="C4" s="6">
        <v>1354.2779999999998</v>
      </c>
      <c r="D4" s="6">
        <v>1748.0884799999999</v>
      </c>
      <c r="E4" s="6">
        <v>1883.9834799999999</v>
      </c>
      <c r="F4">
        <v>1661.1510999999998</v>
      </c>
      <c r="G4">
        <v>3119.759</v>
      </c>
      <c r="H4">
        <v>1689.2740454545453</v>
      </c>
      <c r="I4" s="6">
        <v>3573.3440000000001</v>
      </c>
      <c r="J4">
        <v>5975.06</v>
      </c>
    </row>
    <row r="5" spans="3:10" x14ac:dyDescent="0.4">
      <c r="C5" s="6">
        <v>1385.6379999999999</v>
      </c>
      <c r="D5" s="6">
        <v>1770.8134800000003</v>
      </c>
      <c r="E5" s="7">
        <v>1815.2287999999999</v>
      </c>
      <c r="F5">
        <v>1791.5910999999999</v>
      </c>
      <c r="G5">
        <v>2761.1639999999998</v>
      </c>
      <c r="H5">
        <v>2701.2458636363635</v>
      </c>
      <c r="I5" s="6">
        <v>3492.444</v>
      </c>
      <c r="J5">
        <v>5583.741</v>
      </c>
    </row>
    <row r="6" spans="3:10" x14ac:dyDescent="0.4">
      <c r="C6" s="6">
        <v>1731.9630000000002</v>
      </c>
      <c r="D6" s="6">
        <v>1880.8004800000001</v>
      </c>
      <c r="E6" s="7">
        <v>1866.1328000000001</v>
      </c>
      <c r="F6">
        <v>1544.8010999999999</v>
      </c>
      <c r="G6">
        <v>3604.7039999999997</v>
      </c>
      <c r="H6">
        <v>2669.7304363636363</v>
      </c>
      <c r="I6" s="6">
        <v>3826.9520000000002</v>
      </c>
      <c r="J6">
        <v>5903.25</v>
      </c>
    </row>
    <row r="7" spans="3:10" x14ac:dyDescent="0.4">
      <c r="C7" s="6">
        <v>1944.6660000000002</v>
      </c>
      <c r="D7" s="6">
        <v>1913.76</v>
      </c>
      <c r="E7" s="7">
        <v>946.64580000000001</v>
      </c>
      <c r="F7">
        <v>1715.0841999999998</v>
      </c>
      <c r="G7">
        <v>3764.232</v>
      </c>
      <c r="H7">
        <v>2552.3886181818179</v>
      </c>
      <c r="I7" s="6">
        <v>3824.68</v>
      </c>
      <c r="J7">
        <v>6867.8</v>
      </c>
    </row>
    <row r="8" spans="3:10" x14ac:dyDescent="0.4">
      <c r="C8" s="6">
        <v>1289.74</v>
      </c>
      <c r="D8" s="6">
        <v>1993.297</v>
      </c>
      <c r="E8" s="7">
        <v>1378.0057999999999</v>
      </c>
      <c r="F8">
        <v>1642.1759999999999</v>
      </c>
      <c r="G8">
        <v>3804.2270000000003</v>
      </c>
      <c r="H8">
        <v>2621.8022545454542</v>
      </c>
      <c r="I8">
        <v>5670.0950000000003</v>
      </c>
      <c r="J8">
        <v>5732.8150000000005</v>
      </c>
    </row>
    <row r="9" spans="3:10" x14ac:dyDescent="0.4">
      <c r="C9" s="6">
        <v>1560.1639999999998</v>
      </c>
      <c r="D9" s="6">
        <v>1209.7489999999998</v>
      </c>
      <c r="E9" s="7">
        <v>1724.3308000000002</v>
      </c>
      <c r="F9">
        <v>2714.4409999999998</v>
      </c>
      <c r="G9">
        <v>3711.51</v>
      </c>
      <c r="H9">
        <v>2713.9404363636363</v>
      </c>
      <c r="I9">
        <v>5016.4760000000006</v>
      </c>
      <c r="J9">
        <v>5930.9740000000002</v>
      </c>
    </row>
    <row r="10" spans="3:10" x14ac:dyDescent="0.4">
      <c r="C10" s="6">
        <v>1848.3130000000001</v>
      </c>
      <c r="D10" s="6">
        <v>1846.4949999999999</v>
      </c>
      <c r="E10">
        <v>1626.1551000000002</v>
      </c>
      <c r="F10" s="7">
        <v>1282.1078</v>
      </c>
      <c r="G10" s="6">
        <v>3588.797</v>
      </c>
      <c r="H10">
        <v>2332.1658909090906</v>
      </c>
      <c r="I10">
        <v>5914.1579999999994</v>
      </c>
      <c r="J10">
        <v>5541.9269999999997</v>
      </c>
    </row>
    <row r="11" spans="3:10" x14ac:dyDescent="0.4">
      <c r="C11" s="6">
        <v>1562.8910000000001</v>
      </c>
      <c r="D11" s="6">
        <v>1882.4</v>
      </c>
      <c r="E11">
        <v>1651.6070999999999</v>
      </c>
      <c r="F11" s="7">
        <v>1552.5317999999997</v>
      </c>
      <c r="G11" s="6">
        <v>3783.7750000000001</v>
      </c>
      <c r="H11">
        <v>2298.6986181818179</v>
      </c>
      <c r="I11">
        <v>5942.4260999999997</v>
      </c>
      <c r="J11" s="6">
        <v>3606.9769999999999</v>
      </c>
    </row>
    <row r="12" spans="3:10" x14ac:dyDescent="0.4">
      <c r="C12" s="6">
        <v>1655.6079999999997</v>
      </c>
      <c r="D12" s="6">
        <v>1916.0329999999999</v>
      </c>
      <c r="E12">
        <v>1722.5080999999998</v>
      </c>
      <c r="F12" s="7">
        <v>1840.6808000000001</v>
      </c>
      <c r="G12" s="6">
        <v>3806.8434000000002</v>
      </c>
      <c r="H12">
        <v>2544.8379999999997</v>
      </c>
      <c r="I12">
        <v>5999.6930999999995</v>
      </c>
      <c r="J12" s="6">
        <v>3538.348</v>
      </c>
    </row>
    <row r="13" spans="3:10" x14ac:dyDescent="0.4">
      <c r="C13">
        <v>1818.7709999999997</v>
      </c>
      <c r="D13" s="6">
        <v>1526.9859999999999</v>
      </c>
      <c r="E13">
        <v>2818.4061000000002</v>
      </c>
      <c r="F13" s="7">
        <v>1566.6207999999997</v>
      </c>
      <c r="G13" s="6">
        <v>3473.2444</v>
      </c>
      <c r="H13">
        <v>2606.8143636363634</v>
      </c>
      <c r="I13">
        <v>5995.6021000000001</v>
      </c>
      <c r="J13" s="6">
        <v>3481.5369999999998</v>
      </c>
    </row>
    <row r="14" spans="3:10" x14ac:dyDescent="0.4">
      <c r="C14">
        <v>1477.9009999999998</v>
      </c>
      <c r="D14" s="6">
        <v>1758.3229999999999</v>
      </c>
      <c r="E14">
        <v>1512.5320999999999</v>
      </c>
      <c r="F14" s="7">
        <v>1698.4248000000002</v>
      </c>
      <c r="G14" s="6">
        <v>3583.6864</v>
      </c>
      <c r="H14">
        <v>2619.2098181818178</v>
      </c>
      <c r="I14">
        <v>3732.0521000000003</v>
      </c>
      <c r="J14">
        <v>3625.2460999999998</v>
      </c>
    </row>
    <row r="15" spans="3:10" x14ac:dyDescent="0.4">
      <c r="C15">
        <v>1577.8890000000001</v>
      </c>
      <c r="D15" s="6">
        <v>1781.0480000000002</v>
      </c>
      <c r="E15">
        <v>1536.6200999999999</v>
      </c>
      <c r="F15" s="7">
        <v>1886.5857999999998</v>
      </c>
      <c r="G15" s="6">
        <v>3502.7864</v>
      </c>
      <c r="H15">
        <v>2864.2387755102045</v>
      </c>
      <c r="I15">
        <v>3839.3130999999998</v>
      </c>
      <c r="J15">
        <v>3784.7741000000001</v>
      </c>
    </row>
    <row r="16" spans="3:10" x14ac:dyDescent="0.4">
      <c r="C16">
        <v>1616.9760000000001</v>
      </c>
      <c r="D16" s="6">
        <v>1891.0350000000001</v>
      </c>
      <c r="E16">
        <v>1492.9891</v>
      </c>
      <c r="F16">
        <v>1694.5420999999999</v>
      </c>
      <c r="G16" s="6">
        <v>3837.2944500000003</v>
      </c>
      <c r="H16">
        <v>2933.8040816326534</v>
      </c>
      <c r="I16">
        <v>3584.7961000000005</v>
      </c>
      <c r="J16">
        <v>3824.7691000000004</v>
      </c>
    </row>
    <row r="17" spans="3:10" x14ac:dyDescent="0.4">
      <c r="C17">
        <v>1701.5120000000002</v>
      </c>
      <c r="D17" s="6">
        <v>924.10244999999998</v>
      </c>
      <c r="E17">
        <v>1800.3399999999997</v>
      </c>
      <c r="F17">
        <v>1681.1490999999999</v>
      </c>
      <c r="G17" s="6">
        <v>3617.31945</v>
      </c>
      <c r="H17">
        <v>2947.7173469387753</v>
      </c>
      <c r="I17">
        <v>2634.3361</v>
      </c>
      <c r="J17">
        <v>5604.2830999999996</v>
      </c>
    </row>
    <row r="18" spans="3:10" x14ac:dyDescent="0.4">
      <c r="C18">
        <v>1605.6130000000003</v>
      </c>
      <c r="D18" s="6">
        <v>3003.6394500000001</v>
      </c>
      <c r="E18">
        <v>1459.4699999999998</v>
      </c>
      <c r="F18">
        <v>1753.4140999999997</v>
      </c>
      <c r="G18" s="6">
        <v>3528.11348</v>
      </c>
      <c r="H18">
        <v>3032.5867346938771</v>
      </c>
      <c r="I18" s="6">
        <v>3835.0224499999999</v>
      </c>
      <c r="J18">
        <v>5923.7920999999997</v>
      </c>
    </row>
    <row r="19" spans="3:10" x14ac:dyDescent="0.4">
      <c r="C19">
        <v>1631.0650000000001</v>
      </c>
      <c r="D19" s="6">
        <v>1220.0914499999999</v>
      </c>
      <c r="E19">
        <v>1559.4580000000001</v>
      </c>
      <c r="F19">
        <v>1934.7570999999998</v>
      </c>
      <c r="G19" s="6">
        <v>3471.3024799999998</v>
      </c>
      <c r="H19">
        <v>2985.2826530612247</v>
      </c>
      <c r="I19">
        <v>3818.7709999999997</v>
      </c>
      <c r="J19">
        <v>5888.3420999999998</v>
      </c>
    </row>
    <row r="20" spans="3:10" x14ac:dyDescent="0.4">
      <c r="C20">
        <v>1701.9659999999999</v>
      </c>
      <c r="D20" s="6">
        <v>1856.83745</v>
      </c>
      <c r="E20" s="7">
        <v>1906.1278</v>
      </c>
      <c r="F20">
        <v>1761.1400999999998</v>
      </c>
      <c r="G20" s="6">
        <v>3578.5624800000001</v>
      </c>
      <c r="H20">
        <v>2905.9785714285717</v>
      </c>
      <c r="I20">
        <v>3564.2540000000004</v>
      </c>
      <c r="J20">
        <v>5753.3571000000002</v>
      </c>
    </row>
    <row r="21" spans="3:10" x14ac:dyDescent="0.4">
      <c r="C21">
        <v>1797.864</v>
      </c>
      <c r="D21" s="6">
        <v>1892.7424500000002</v>
      </c>
      <c r="E21" s="6">
        <v>1574.2529999999997</v>
      </c>
      <c r="F21" s="7">
        <v>1916.4702500000001</v>
      </c>
      <c r="G21" s="6">
        <v>3773.5404800000001</v>
      </c>
      <c r="H21">
        <v>3021.457142857143</v>
      </c>
      <c r="I21">
        <v>4613.7939999999999</v>
      </c>
      <c r="J21">
        <v>5951.5160999999998</v>
      </c>
    </row>
    <row r="22" spans="3:10" x14ac:dyDescent="0.4">
      <c r="C22">
        <v>1491.99</v>
      </c>
      <c r="D22" s="6">
        <v>1926.37545</v>
      </c>
      <c r="E22" s="6">
        <v>1706.0570000000002</v>
      </c>
      <c r="F22" s="7">
        <v>1509.9446499999999</v>
      </c>
      <c r="G22">
        <v>4788.8688000000002</v>
      </c>
      <c r="H22">
        <v>3007.0795918367348</v>
      </c>
      <c r="I22">
        <v>5562.4690999999993</v>
      </c>
      <c r="J22">
        <v>3563.5619999999999</v>
      </c>
    </row>
    <row r="23" spans="3:10" x14ac:dyDescent="0.4">
      <c r="C23">
        <v>1516.078</v>
      </c>
      <c r="D23" s="6">
        <v>1537.32845</v>
      </c>
      <c r="E23" s="6">
        <v>1894.2179999999998</v>
      </c>
      <c r="F23" s="7">
        <v>1226.3966499999999</v>
      </c>
      <c r="G23">
        <v>3455.2698</v>
      </c>
      <c r="H23">
        <v>2875.3693877551023</v>
      </c>
      <c r="I23">
        <v>5690.6370999999999</v>
      </c>
      <c r="J23">
        <v>3407.9981000000002</v>
      </c>
    </row>
    <row r="24" spans="3:10" x14ac:dyDescent="0.4">
      <c r="C24">
        <v>1472.4470000000001</v>
      </c>
      <c r="D24" s="6">
        <v>1833.20345</v>
      </c>
      <c r="E24" s="6">
        <v>1549.9294799999998</v>
      </c>
      <c r="F24" s="7">
        <v>1863.14265</v>
      </c>
      <c r="G24" s="7">
        <v>3565.7118</v>
      </c>
      <c r="H24">
        <v>2953.2826530612242</v>
      </c>
      <c r="I24">
        <v>5037.0181000000002</v>
      </c>
      <c r="J24">
        <v>3411.6340999999998</v>
      </c>
    </row>
    <row r="25" spans="3:10" x14ac:dyDescent="0.4">
      <c r="C25">
        <v>1839.3130999999996</v>
      </c>
      <c r="D25" s="6">
        <v>1884.1074500000002</v>
      </c>
      <c r="E25" s="6">
        <v>1838.0784800000001</v>
      </c>
      <c r="F25" s="7">
        <v>1899.0476500000002</v>
      </c>
      <c r="G25">
        <v>3745.8009999999999</v>
      </c>
      <c r="H25">
        <v>3056.7030612244898</v>
      </c>
      <c r="I25">
        <v>5934.7000999999991</v>
      </c>
      <c r="J25">
        <v>3140.3011000000001</v>
      </c>
    </row>
    <row r="26" spans="3:10" x14ac:dyDescent="0.4">
      <c r="C26">
        <v>1498.4430999999997</v>
      </c>
      <c r="D26" s="6">
        <v>1364.6204499999999</v>
      </c>
      <c r="E26">
        <v>1683.0810000000001</v>
      </c>
      <c r="F26" s="7">
        <v>1932.68065</v>
      </c>
      <c r="G26">
        <v>3785.7960000000003</v>
      </c>
      <c r="H26">
        <v>2628.1806122448979</v>
      </c>
      <c r="I26">
        <v>5903.4530000000004</v>
      </c>
      <c r="J26">
        <v>2781.7060999999999</v>
      </c>
    </row>
    <row r="27" spans="3:10" x14ac:dyDescent="0.4">
      <c r="C27" s="7">
        <v>1985.6648</v>
      </c>
      <c r="D27" s="6">
        <v>1395.98045</v>
      </c>
      <c r="E27">
        <v>1587.1820000000002</v>
      </c>
      <c r="F27" s="7">
        <v>1543.63365</v>
      </c>
      <c r="G27">
        <v>3693.0790000000002</v>
      </c>
      <c r="H27">
        <v>2590.6153061224491</v>
      </c>
      <c r="I27">
        <v>5960.72</v>
      </c>
      <c r="J27" s="7">
        <v>3484.8117999999999</v>
      </c>
    </row>
    <row r="28" spans="3:10" x14ac:dyDescent="0.4">
      <c r="C28" s="7">
        <v>1202.1167999999998</v>
      </c>
      <c r="D28" s="6">
        <v>1742.3054500000003</v>
      </c>
      <c r="E28">
        <v>1612.634</v>
      </c>
      <c r="F28" s="7">
        <v>1558.9616800000001</v>
      </c>
      <c r="G28">
        <v>3800.3399999999997</v>
      </c>
      <c r="H28">
        <v>2874.792295918367</v>
      </c>
      <c r="I28" s="7">
        <v>3819.3198000000002</v>
      </c>
      <c r="J28">
        <v>6956.6289999999999</v>
      </c>
    </row>
    <row r="29" spans="3:10" x14ac:dyDescent="0.4">
      <c r="C29" s="7">
        <v>1838.8627999999999</v>
      </c>
      <c r="D29" s="6">
        <v>1955.0084500000003</v>
      </c>
      <c r="E29">
        <v>1683.5349999999999</v>
      </c>
      <c r="F29" s="7">
        <v>1651.6786799999998</v>
      </c>
      <c r="G29">
        <v>3545.8230000000003</v>
      </c>
      <c r="H29">
        <v>2944.3576020408168</v>
      </c>
      <c r="I29" s="7">
        <v>3817.0477999999998</v>
      </c>
      <c r="J29">
        <v>5565.31</v>
      </c>
    </row>
    <row r="30" spans="3:10" x14ac:dyDescent="0.4">
      <c r="C30" s="7">
        <v>1874.7678000000001</v>
      </c>
      <c r="D30" s="6">
        <v>3300.0824499999999</v>
      </c>
      <c r="E30">
        <v>1779.433</v>
      </c>
      <c r="F30" s="7">
        <v>1754.3936799999999</v>
      </c>
      <c r="G30">
        <v>3595.3629999999998</v>
      </c>
      <c r="H30">
        <v>2958.2708673469388</v>
      </c>
      <c r="I30" s="7">
        <v>3599.3447999999999</v>
      </c>
      <c r="J30">
        <v>5884.8190000000004</v>
      </c>
    </row>
    <row r="31" spans="3:10" x14ac:dyDescent="0.4">
      <c r="C31" s="7">
        <v>1908.4007999999999</v>
      </c>
      <c r="D31" s="7">
        <v>1937.0338000000002</v>
      </c>
      <c r="E31">
        <v>1473.559</v>
      </c>
      <c r="F31" s="7">
        <v>1777.1186800000003</v>
      </c>
      <c r="G31">
        <v>3545.1309999999999</v>
      </c>
      <c r="H31">
        <v>3120.318736842105</v>
      </c>
      <c r="I31" s="7">
        <v>2530.7157999999999</v>
      </c>
      <c r="J31">
        <v>5849.3690000000006</v>
      </c>
    </row>
    <row r="32" spans="3:10" x14ac:dyDescent="0.4">
      <c r="C32" s="7">
        <v>1519.3537999999999</v>
      </c>
      <c r="D32" s="7">
        <v>1647.9757999999997</v>
      </c>
      <c r="E32">
        <v>1497.6469999999999</v>
      </c>
      <c r="F32" s="7">
        <v>1687.1056799999999</v>
      </c>
      <c r="G32">
        <v>3389.5671000000002</v>
      </c>
      <c r="H32">
        <v>3071.5208421052635</v>
      </c>
      <c r="I32" s="7">
        <v>3473.9047999999998</v>
      </c>
      <c r="J32">
        <v>5714.3840000000009</v>
      </c>
    </row>
    <row r="33" spans="3:10" x14ac:dyDescent="0.4">
      <c r="C33" s="7">
        <v>1555.2588000000001</v>
      </c>
      <c r="D33" s="7">
        <v>1750.6907999999999</v>
      </c>
      <c r="E33">
        <v>1454.0160000000001</v>
      </c>
      <c r="F33">
        <v>1598.4311</v>
      </c>
      <c r="G33" s="7">
        <v>3509.0915999999997</v>
      </c>
      <c r="H33">
        <v>2989.7124210526322</v>
      </c>
      <c r="I33" s="7">
        <v>3581.1648</v>
      </c>
      <c r="J33">
        <v>3912.5430000000001</v>
      </c>
    </row>
    <row r="34" spans="3:10" x14ac:dyDescent="0.4">
      <c r="C34">
        <v>1598.5450000000001</v>
      </c>
      <c r="D34" s="7">
        <v>1773.4158000000002</v>
      </c>
      <c r="E34">
        <v>1820.8820999999996</v>
      </c>
      <c r="F34">
        <v>1637.5181</v>
      </c>
      <c r="G34" s="7">
        <v>3843.5996500000001</v>
      </c>
      <c r="H34">
        <v>3108.8376842105267</v>
      </c>
      <c r="I34">
        <v>5651.6640000000007</v>
      </c>
      <c r="J34">
        <v>5523.4960000000001</v>
      </c>
    </row>
    <row r="35" spans="3:10" x14ac:dyDescent="0.4">
      <c r="C35">
        <v>1480.0120999999997</v>
      </c>
      <c r="D35" s="7">
        <v>1883.4028000000001</v>
      </c>
      <c r="E35">
        <v>973.16010000000006</v>
      </c>
      <c r="F35">
        <v>1722.0541000000001</v>
      </c>
      <c r="G35" s="7">
        <v>3841.3276499999997</v>
      </c>
      <c r="H35">
        <v>3094.0061052631581</v>
      </c>
      <c r="I35">
        <v>4998.0450000000001</v>
      </c>
      <c r="J35" s="7">
        <v>3776.1428000000001</v>
      </c>
    </row>
    <row r="36" spans="3:10" x14ac:dyDescent="0.4">
      <c r="C36">
        <v>1580.0001</v>
      </c>
      <c r="D36">
        <v>1662.7180999999998</v>
      </c>
      <c r="E36">
        <v>1526.3700999999999</v>
      </c>
      <c r="F36" s="7">
        <v>1570.3236799999997</v>
      </c>
      <c r="G36" s="7">
        <v>3623.6246499999997</v>
      </c>
      <c r="H36">
        <v>2958.1366315789478</v>
      </c>
      <c r="I36">
        <v>5895.7269999999999</v>
      </c>
      <c r="J36" s="7">
        <v>3799.2112000000002</v>
      </c>
    </row>
    <row r="37" spans="3:10" x14ac:dyDescent="0.4">
      <c r="C37">
        <v>1619.0871</v>
      </c>
      <c r="D37">
        <v>1734.9830999999997</v>
      </c>
      <c r="E37">
        <v>996.65319999999997</v>
      </c>
      <c r="F37" s="7">
        <v>1702.1276800000003</v>
      </c>
      <c r="G37" s="7">
        <v>3534.4186799999998</v>
      </c>
      <c r="H37">
        <v>3038.5103157894732</v>
      </c>
      <c r="I37">
        <v>6923.9951000000001</v>
      </c>
      <c r="J37" s="7">
        <v>3465.6122</v>
      </c>
    </row>
    <row r="38" spans="3:10" x14ac:dyDescent="0.4">
      <c r="C38">
        <v>1703.6231</v>
      </c>
      <c r="D38">
        <v>1916.3260999999998</v>
      </c>
      <c r="E38">
        <v>1711.3311000000001</v>
      </c>
      <c r="F38" s="7">
        <v>1090.2886800000001</v>
      </c>
      <c r="G38" s="7">
        <v>3477.6076799999996</v>
      </c>
      <c r="H38">
        <v>3145.1966315789473</v>
      </c>
      <c r="I38">
        <v>5981.2620999999999</v>
      </c>
      <c r="J38" s="7">
        <v>3589.9915999999998</v>
      </c>
    </row>
    <row r="39" spans="3:10" x14ac:dyDescent="0.4">
      <c r="C39">
        <v>1607.7241000000001</v>
      </c>
      <c r="D39">
        <v>1742.7090999999998</v>
      </c>
      <c r="E39">
        <v>1659.0640999999998</v>
      </c>
      <c r="F39" s="6">
        <v>1049.92948</v>
      </c>
      <c r="G39" s="7">
        <v>3584.8676799999998</v>
      </c>
      <c r="H39">
        <v>2703.141894736842</v>
      </c>
      <c r="I39">
        <v>5977.1711000000005</v>
      </c>
      <c r="J39">
        <v>3584.1041</v>
      </c>
    </row>
    <row r="40" spans="3:10" x14ac:dyDescent="0.4">
      <c r="C40">
        <v>1633.1760999999999</v>
      </c>
      <c r="D40">
        <v>1393.2030999999995</v>
      </c>
      <c r="E40">
        <v>1789.5040999999999</v>
      </c>
      <c r="F40" s="6">
        <v>2838.0784800000001</v>
      </c>
      <c r="G40">
        <v>1806.3380999999999</v>
      </c>
      <c r="H40">
        <v>2664.3903157894738</v>
      </c>
      <c r="I40">
        <v>5585.8521000000001</v>
      </c>
      <c r="J40">
        <v>3369.0250000000001</v>
      </c>
    </row>
    <row r="41" spans="3:10" x14ac:dyDescent="0.4">
      <c r="C41">
        <v>1704.0770999999997</v>
      </c>
      <c r="D41">
        <v>1489.5560999999998</v>
      </c>
      <c r="E41">
        <v>1542.7140999999999</v>
      </c>
      <c r="F41">
        <v>995.78399999999999</v>
      </c>
      <c r="G41">
        <v>3713.6211000000003</v>
      </c>
      <c r="H41">
        <v>2972.2122631578945</v>
      </c>
      <c r="I41">
        <v>3101.328</v>
      </c>
      <c r="J41">
        <v>4372.6610000000001</v>
      </c>
    </row>
    <row r="42" spans="3:10" x14ac:dyDescent="0.4">
      <c r="C42">
        <v>999.9751</v>
      </c>
      <c r="D42" s="7">
        <v>1306.3876500000001</v>
      </c>
      <c r="E42">
        <v>1494.1010999999999</v>
      </c>
      <c r="F42">
        <v>1722.1669999999999</v>
      </c>
      <c r="G42">
        <v>3820.8820999999998</v>
      </c>
      <c r="H42">
        <v>3043.974368421053</v>
      </c>
      <c r="I42">
        <v>2742.7329999999997</v>
      </c>
      <c r="J42">
        <v>5905.3611000000001</v>
      </c>
    </row>
    <row r="43" spans="3:10" x14ac:dyDescent="0.4">
      <c r="C43">
        <v>1411.6340999999995</v>
      </c>
      <c r="D43" s="7">
        <v>1556.2346799999998</v>
      </c>
      <c r="E43">
        <v>1518.1890999999998</v>
      </c>
      <c r="F43">
        <v>1372.6609999999996</v>
      </c>
      <c r="G43">
        <v>1566.3651</v>
      </c>
      <c r="H43">
        <v>2490.4855416666664</v>
      </c>
      <c r="I43">
        <v>3586.2729999999997</v>
      </c>
      <c r="J43">
        <v>6869.9111000000003</v>
      </c>
    </row>
    <row r="44" spans="3:10" x14ac:dyDescent="0.4">
      <c r="C44">
        <v>1507.9870999999998</v>
      </c>
      <c r="D44" s="7">
        <v>1844.3836800000001</v>
      </c>
      <c r="E44">
        <v>2474.5581000000002</v>
      </c>
      <c r="F44">
        <v>1469.0139999999999</v>
      </c>
      <c r="G44">
        <v>3615.9050999999999</v>
      </c>
      <c r="H44">
        <v>2451.8538750000002</v>
      </c>
      <c r="I44">
        <v>3582.7091000000005</v>
      </c>
      <c r="J44">
        <v>5734.9261000000006</v>
      </c>
    </row>
    <row r="45" spans="3:10" x14ac:dyDescent="0.4">
      <c r="C45">
        <v>1546.1640999999997</v>
      </c>
      <c r="D45" s="7">
        <v>3226.3966500000001</v>
      </c>
      <c r="E45">
        <v>1720.4210999999998</v>
      </c>
      <c r="F45">
        <v>1507.1909999999998</v>
      </c>
      <c r="G45">
        <v>3565.6731</v>
      </c>
      <c r="H45">
        <v>2387.0888750000004</v>
      </c>
      <c r="I45" s="7">
        <v>3779.8456799999999</v>
      </c>
      <c r="J45">
        <v>5933.0851000000002</v>
      </c>
    </row>
    <row r="46" spans="3:10" x14ac:dyDescent="0.4">
      <c r="C46">
        <v>1732.8719999999998</v>
      </c>
      <c r="D46" s="7">
        <v>1863.14221</v>
      </c>
      <c r="E46">
        <v>1816.3190999999999</v>
      </c>
      <c r="F46">
        <v>1674.4450000000002</v>
      </c>
      <c r="G46">
        <v>3729.9651000000003</v>
      </c>
      <c r="H46">
        <v>2481.3963750000003</v>
      </c>
      <c r="I46">
        <v>3393.2030999999997</v>
      </c>
      <c r="J46">
        <v>4544.0380999999998</v>
      </c>
    </row>
    <row r="47" spans="3:10" x14ac:dyDescent="0.4">
      <c r="C47">
        <v>1914.2149999999999</v>
      </c>
      <c r="D47">
        <v>1527.7330999999997</v>
      </c>
      <c r="E47">
        <v>1510.4450999999999</v>
      </c>
      <c r="F47">
        <v>1622.1779999999999</v>
      </c>
      <c r="G47" s="7">
        <v>4228.11348</v>
      </c>
      <c r="H47">
        <v>2452.5072333333333</v>
      </c>
      <c r="I47">
        <v>5672.2061000000003</v>
      </c>
      <c r="J47">
        <v>3121.8701000000001</v>
      </c>
    </row>
    <row r="48" spans="3:10" x14ac:dyDescent="0.4">
      <c r="C48">
        <v>1740.598</v>
      </c>
      <c r="D48">
        <v>1694.9871000000001</v>
      </c>
      <c r="E48">
        <v>1534.5330999999999</v>
      </c>
      <c r="F48">
        <v>1752.6179999999999</v>
      </c>
      <c r="G48" s="7">
        <v>3471.3011999999999</v>
      </c>
      <c r="H48">
        <v>2344.9439000000002</v>
      </c>
      <c r="I48">
        <v>5018.5871000000006</v>
      </c>
      <c r="J48">
        <v>2763.2750999999998</v>
      </c>
    </row>
    <row r="49" spans="3:14" x14ac:dyDescent="0.4">
      <c r="C49">
        <v>1391.0919999999996</v>
      </c>
      <c r="D49">
        <v>2642.7201</v>
      </c>
      <c r="E49" s="7">
        <v>1961.3136500000003</v>
      </c>
      <c r="F49">
        <v>1505.828</v>
      </c>
      <c r="G49" s="7">
        <v>3481.5369999999998</v>
      </c>
      <c r="H49">
        <v>2408.5730666666664</v>
      </c>
      <c r="I49">
        <v>5916.2690999999995</v>
      </c>
      <c r="J49">
        <v>3606.8150999999998</v>
      </c>
    </row>
    <row r="50" spans="3:14" x14ac:dyDescent="0.4">
      <c r="C50">
        <v>2487.4450000000002</v>
      </c>
      <c r="D50" s="7">
        <v>970.92565000000002</v>
      </c>
      <c r="E50">
        <v>1692.8760000000002</v>
      </c>
      <c r="F50">
        <v>1676.1110999999999</v>
      </c>
      <c r="G50" s="7">
        <v>3484.8132000000001</v>
      </c>
      <c r="H50">
        <v>2493.0330666666664</v>
      </c>
      <c r="I50">
        <v>5949.4291000000003</v>
      </c>
      <c r="J50">
        <v>4766.3431</v>
      </c>
    </row>
    <row r="51" spans="3:14" x14ac:dyDescent="0.4">
      <c r="C51">
        <v>1525.6219999999998</v>
      </c>
      <c r="D51" s="7">
        <v>1402.28565</v>
      </c>
      <c r="E51">
        <v>1640.6089999999999</v>
      </c>
      <c r="F51">
        <v>1771.049</v>
      </c>
      <c r="G51" s="7">
        <v>3581.1644999999999</v>
      </c>
      <c r="H51" s="7">
        <v>2810.2298000000001</v>
      </c>
      <c r="I51" s="7">
        <v>4477.6076800000001</v>
      </c>
      <c r="J51">
        <v>5560.3820999999998</v>
      </c>
    </row>
    <row r="52" spans="3:14" x14ac:dyDescent="0.4">
      <c r="C52" s="7">
        <v>1825.57125</v>
      </c>
      <c r="D52" s="7">
        <v>1748.6106500000003</v>
      </c>
      <c r="E52">
        <v>1524.259</v>
      </c>
      <c r="F52" s="7">
        <v>1890.4126500000002</v>
      </c>
      <c r="G52">
        <v>4837.2260999999999</v>
      </c>
      <c r="H52" s="7">
        <v>2886.5847999999996</v>
      </c>
      <c r="I52">
        <v>3632.2491</v>
      </c>
      <c r="J52">
        <v>5688.5501000000004</v>
      </c>
    </row>
    <row r="54" spans="3:14" x14ac:dyDescent="0.4">
      <c r="C54" s="6">
        <f t="shared" ref="C54:J54" si="0">AVERAGE(C2:C52)</f>
        <v>1640.618846078431</v>
      </c>
      <c r="D54" s="6">
        <f t="shared" si="0"/>
        <v>1781.7471650980394</v>
      </c>
      <c r="E54" s="6">
        <f t="shared" si="0"/>
        <v>1651.0060421568626</v>
      </c>
      <c r="F54" s="6">
        <f t="shared" si="0"/>
        <v>1678.1178137254899</v>
      </c>
      <c r="G54" s="6">
        <f t="shared" si="0"/>
        <v>3574.8549547058824</v>
      </c>
      <c r="H54" s="6">
        <f t="shared" si="0"/>
        <v>2753.4638975095622</v>
      </c>
      <c r="I54" s="6">
        <f t="shared" si="0"/>
        <v>4566.9463492156865</v>
      </c>
      <c r="J54" s="6">
        <f t="shared" si="0"/>
        <v>4785.6355294117648</v>
      </c>
    </row>
    <row r="55" spans="3:14" x14ac:dyDescent="0.4">
      <c r="C55">
        <f t="shared" ref="C55:J55" si="1">STDEV(C2:C52)</f>
        <v>231.7628534359778</v>
      </c>
      <c r="D55">
        <f t="shared" si="1"/>
        <v>451.94465500583232</v>
      </c>
      <c r="E55">
        <f t="shared" si="1"/>
        <v>295.61578087725422</v>
      </c>
      <c r="F55">
        <f t="shared" si="1"/>
        <v>308.62493391866639</v>
      </c>
      <c r="G55">
        <f t="shared" si="1"/>
        <v>498.43812407164535</v>
      </c>
      <c r="H55">
        <f t="shared" si="1"/>
        <v>287.06008155718439</v>
      </c>
      <c r="I55">
        <f t="shared" si="1"/>
        <v>1165.3321634811728</v>
      </c>
      <c r="J55">
        <f t="shared" si="1"/>
        <v>1235.9148568814471</v>
      </c>
    </row>
    <row r="58" spans="3:14" x14ac:dyDescent="0.4">
      <c r="C58" s="54" t="s">
        <v>163</v>
      </c>
      <c r="D58" s="54"/>
      <c r="E58" s="54"/>
      <c r="F58" s="54" t="s">
        <v>164</v>
      </c>
      <c r="G58" s="54"/>
      <c r="H58" s="54"/>
      <c r="I58" s="54" t="s">
        <v>165</v>
      </c>
      <c r="J58" s="54"/>
      <c r="K58" s="54"/>
      <c r="L58" s="54" t="s">
        <v>166</v>
      </c>
      <c r="M58" s="54"/>
      <c r="N58" s="54"/>
    </row>
    <row r="59" spans="3:14" x14ac:dyDescent="0.4">
      <c r="C59" s="50">
        <v>1640.6188460000001</v>
      </c>
      <c r="D59">
        <v>231.7628534359778</v>
      </c>
      <c r="E59" s="50">
        <v>51</v>
      </c>
      <c r="F59" s="50">
        <v>1781.7470000000001</v>
      </c>
      <c r="G59">
        <v>451.94465500583232</v>
      </c>
      <c r="H59" s="50">
        <v>51</v>
      </c>
      <c r="I59" s="50">
        <v>1651.0060000000001</v>
      </c>
      <c r="J59">
        <v>295.61578087725422</v>
      </c>
      <c r="K59" s="50">
        <v>51</v>
      </c>
      <c r="L59" s="50">
        <v>1678.1179999999999</v>
      </c>
      <c r="M59">
        <v>308.62493391866639</v>
      </c>
      <c r="N59" s="50">
        <v>51</v>
      </c>
    </row>
    <row r="60" spans="3:14" x14ac:dyDescent="0.4">
      <c r="C60" s="50">
        <v>3574.8549549999998</v>
      </c>
      <c r="D60">
        <v>498.43812407164535</v>
      </c>
      <c r="E60" s="50">
        <v>51</v>
      </c>
      <c r="F60" s="50">
        <v>2753.4639999999999</v>
      </c>
      <c r="G60">
        <v>287.06008155718439</v>
      </c>
      <c r="H60" s="50">
        <v>51</v>
      </c>
      <c r="I60" s="50">
        <v>4566.9459999999999</v>
      </c>
      <c r="J60">
        <v>1165.3321634811728</v>
      </c>
      <c r="K60" s="50">
        <v>51</v>
      </c>
      <c r="L60" s="50">
        <v>4785.6360000000004</v>
      </c>
      <c r="M60">
        <v>1235.9148568814471</v>
      </c>
      <c r="N60" s="50">
        <v>51</v>
      </c>
    </row>
  </sheetData>
  <mergeCells count="4">
    <mergeCell ref="C58:E58"/>
    <mergeCell ref="F58:H58"/>
    <mergeCell ref="I58:K58"/>
    <mergeCell ref="L58:N58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2B645-483E-4A38-835E-DA1B8BC51BA0}">
  <dimension ref="B1:T34"/>
  <sheetViews>
    <sheetView topLeftCell="A10" workbookViewId="0">
      <selection activeCell="N31" sqref="N31"/>
    </sheetView>
  </sheetViews>
  <sheetFormatPr defaultRowHeight="13.9" x14ac:dyDescent="0.4"/>
  <sheetData>
    <row r="1" spans="3:20" x14ac:dyDescent="0.4">
      <c r="C1" t="s">
        <v>27</v>
      </c>
      <c r="L1" t="s">
        <v>23</v>
      </c>
    </row>
    <row r="2" spans="3:20" x14ac:dyDescent="0.4">
      <c r="D2" s="53" t="s">
        <v>167</v>
      </c>
      <c r="E2" s="53"/>
      <c r="F2" s="53"/>
      <c r="G2" s="53"/>
      <c r="H2" s="53" t="s">
        <v>168</v>
      </c>
      <c r="I2" s="53"/>
      <c r="J2" s="53"/>
      <c r="K2" s="53"/>
      <c r="M2" s="53" t="s">
        <v>167</v>
      </c>
      <c r="N2" s="53"/>
      <c r="O2" s="53"/>
      <c r="P2" s="53"/>
      <c r="Q2" s="53" t="s">
        <v>168</v>
      </c>
      <c r="R2" s="53"/>
      <c r="S2" s="53"/>
      <c r="T2" s="53"/>
    </row>
    <row r="3" spans="3:20" x14ac:dyDescent="0.4">
      <c r="D3" t="s">
        <v>159</v>
      </c>
      <c r="E3" t="s">
        <v>160</v>
      </c>
      <c r="F3" t="s">
        <v>161</v>
      </c>
      <c r="G3" t="s">
        <v>162</v>
      </c>
      <c r="H3" t="s">
        <v>159</v>
      </c>
      <c r="I3" t="s">
        <v>160</v>
      </c>
      <c r="J3" t="s">
        <v>161</v>
      </c>
      <c r="K3" t="s">
        <v>162</v>
      </c>
      <c r="M3" t="s">
        <v>159</v>
      </c>
      <c r="N3" t="s">
        <v>160</v>
      </c>
      <c r="O3" t="s">
        <v>161</v>
      </c>
      <c r="P3" t="s">
        <v>162</v>
      </c>
      <c r="Q3" t="s">
        <v>159</v>
      </c>
      <c r="R3" t="s">
        <v>160</v>
      </c>
      <c r="S3" t="s">
        <v>161</v>
      </c>
      <c r="T3" t="s">
        <v>162</v>
      </c>
    </row>
    <row r="4" spans="3:20" x14ac:dyDescent="0.4">
      <c r="D4">
        <v>0.17510000000000001</v>
      </c>
      <c r="E4">
        <v>0.1411</v>
      </c>
      <c r="F4">
        <v>0.16250000000000001</v>
      </c>
      <c r="G4">
        <v>0.11409999999999999</v>
      </c>
      <c r="H4">
        <v>1.0469999999999999</v>
      </c>
      <c r="I4">
        <v>0.40450000000000003</v>
      </c>
      <c r="J4">
        <v>1.1519999999999999</v>
      </c>
      <c r="K4">
        <v>1.6364000000000001</v>
      </c>
      <c r="M4">
        <v>2.23E-2</v>
      </c>
      <c r="N4">
        <v>2.3230000000000001E-2</v>
      </c>
      <c r="O4">
        <v>1.6899999999999998E-2</v>
      </c>
      <c r="P4">
        <v>2.409E-2</v>
      </c>
      <c r="Q4">
        <v>6.2899999999999998E-2</v>
      </c>
      <c r="R4">
        <v>6.7199999999999996E-2</v>
      </c>
      <c r="S4">
        <v>7.4200000000000002E-2</v>
      </c>
      <c r="T4">
        <v>0.13847000000000001</v>
      </c>
    </row>
    <row r="5" spans="3:20" x14ac:dyDescent="0.4">
      <c r="D5">
        <v>0.1794</v>
      </c>
      <c r="E5">
        <v>0.17320000000000002</v>
      </c>
      <c r="F5">
        <v>0.16370000000000001</v>
      </c>
      <c r="G5">
        <v>0.1134</v>
      </c>
      <c r="H5">
        <v>1.0669999999999999</v>
      </c>
      <c r="I5">
        <v>0.45700000000000002</v>
      </c>
      <c r="J5">
        <v>1.127</v>
      </c>
      <c r="K5">
        <v>1.6240000000000001</v>
      </c>
      <c r="M5">
        <v>2.0899999999999998E-2</v>
      </c>
      <c r="N5">
        <v>2.3230000000000001E-2</v>
      </c>
      <c r="O5">
        <v>1.6899999999999998E-2</v>
      </c>
      <c r="P5">
        <v>2.3460000000000002E-2</v>
      </c>
      <c r="Q5">
        <v>6.4299999999999996E-2</v>
      </c>
      <c r="R5">
        <v>6.4199999999999993E-2</v>
      </c>
      <c r="S5">
        <v>7.4899999999999994E-2</v>
      </c>
      <c r="T5">
        <v>0.13836999999999999</v>
      </c>
    </row>
    <row r="6" spans="3:20" x14ac:dyDescent="0.4">
      <c r="D6">
        <v>0.17430000000000001</v>
      </c>
      <c r="E6">
        <v>0.17249999999999999</v>
      </c>
      <c r="F6">
        <v>0.1668</v>
      </c>
      <c r="G6">
        <v>0.1118</v>
      </c>
      <c r="H6">
        <v>0.78849999999999998</v>
      </c>
      <c r="I6">
        <v>0.43319999999999997</v>
      </c>
      <c r="J6">
        <v>1.1160000000000001</v>
      </c>
      <c r="K6">
        <v>1.6719999999999999</v>
      </c>
      <c r="M6">
        <v>2.0199999999999999E-2</v>
      </c>
      <c r="N6">
        <v>2.308E-2</v>
      </c>
      <c r="O6">
        <v>1.6299999999999999E-2</v>
      </c>
      <c r="P6">
        <v>2.342E-2</v>
      </c>
      <c r="Q6">
        <v>6.3899999999999998E-2</v>
      </c>
      <c r="R6">
        <v>6.2799999999999995E-2</v>
      </c>
      <c r="S6">
        <v>7.9699999999999993E-2</v>
      </c>
      <c r="T6">
        <v>0.1353</v>
      </c>
    </row>
    <row r="7" spans="3:20" x14ac:dyDescent="0.4">
      <c r="D7">
        <v>0.13109999999999999</v>
      </c>
      <c r="E7">
        <v>0.15679999999999999</v>
      </c>
      <c r="F7">
        <v>0.1143</v>
      </c>
      <c r="G7">
        <v>0.1779</v>
      </c>
      <c r="H7">
        <v>0.79459999999999997</v>
      </c>
      <c r="I7">
        <v>0.63939999999999997</v>
      </c>
      <c r="J7">
        <v>1.5489999999999999</v>
      </c>
      <c r="K7">
        <v>1.1176999999999999</v>
      </c>
      <c r="M7">
        <v>1.5699999999999999E-2</v>
      </c>
      <c r="N7">
        <v>1.525E-2</v>
      </c>
      <c r="O7">
        <v>2.1319999999999999E-2</v>
      </c>
      <c r="P7">
        <v>1.5100000000000001E-2</v>
      </c>
      <c r="Q7">
        <v>9.1600000000000001E-2</v>
      </c>
      <c r="R7">
        <v>3.5400000000000001E-2</v>
      </c>
      <c r="S7">
        <v>0.11360000000000001</v>
      </c>
      <c r="T7">
        <v>7.5600000000000001E-2</v>
      </c>
    </row>
    <row r="8" spans="3:20" x14ac:dyDescent="0.4">
      <c r="D8">
        <v>0.13350000000000001</v>
      </c>
      <c r="E8">
        <v>0.14349999999999999</v>
      </c>
      <c r="F8">
        <v>0.13719999999999999</v>
      </c>
      <c r="G8">
        <v>0.17320000000000002</v>
      </c>
      <c r="H8">
        <v>0.75960000000000005</v>
      </c>
      <c r="I8">
        <v>0.6462</v>
      </c>
      <c r="J8">
        <v>1.5529999999999999</v>
      </c>
      <c r="K8">
        <v>1.1123000000000001</v>
      </c>
      <c r="M8">
        <v>1.5100000000000001E-2</v>
      </c>
      <c r="N8">
        <v>1.308E-2</v>
      </c>
      <c r="O8">
        <v>2.0299999999999999E-2</v>
      </c>
      <c r="P8">
        <v>1.5100000000000001E-2</v>
      </c>
      <c r="Q8">
        <v>9.1399999999999995E-2</v>
      </c>
      <c r="R8">
        <v>3.5799999999999998E-2</v>
      </c>
      <c r="S8">
        <v>0.1162</v>
      </c>
      <c r="T8">
        <v>7.3400000000000007E-2</v>
      </c>
    </row>
    <row r="9" spans="3:20" x14ac:dyDescent="0.4">
      <c r="D9">
        <v>0.1341</v>
      </c>
      <c r="E9">
        <v>0.1099</v>
      </c>
      <c r="F9">
        <v>0.13789999999999999</v>
      </c>
      <c r="G9">
        <v>0.1734</v>
      </c>
      <c r="H9">
        <v>1.0660000000000001</v>
      </c>
      <c r="I9">
        <v>0.67020000000000002</v>
      </c>
      <c r="J9">
        <v>1.5329999999999999</v>
      </c>
      <c r="K9">
        <v>1.21349</v>
      </c>
      <c r="M9">
        <v>1.4500000000000001E-2</v>
      </c>
      <c r="N9">
        <v>1.4449999999999999E-2</v>
      </c>
      <c r="O9">
        <v>2.1559999999999999E-2</v>
      </c>
      <c r="P9">
        <v>1.32E-2</v>
      </c>
      <c r="Q9">
        <v>9.1200000000000003E-2</v>
      </c>
      <c r="R9">
        <v>3.6700000000000003E-2</v>
      </c>
      <c r="S9">
        <v>0.1153</v>
      </c>
      <c r="T9">
        <v>7.2700000000000001E-2</v>
      </c>
    </row>
    <row r="11" spans="3:20" x14ac:dyDescent="0.4">
      <c r="D11">
        <f>AVERAGE(D4:D9)</f>
        <v>0.15458333333333335</v>
      </c>
      <c r="E11">
        <v>0.15458333333333335</v>
      </c>
      <c r="F11">
        <v>0.15458333333333335</v>
      </c>
      <c r="G11">
        <v>0.15458333333333335</v>
      </c>
      <c r="H11">
        <v>0.15458333333333335</v>
      </c>
      <c r="I11">
        <v>0.15458333333333335</v>
      </c>
      <c r="J11">
        <v>0.15458333333333335</v>
      </c>
      <c r="K11">
        <v>0.15458333333333335</v>
      </c>
      <c r="M11">
        <f t="shared" ref="M11" si="0">AVERAGE(M4:M9)</f>
        <v>1.8116666666666666E-2</v>
      </c>
      <c r="N11">
        <v>1.8116666666666666E-2</v>
      </c>
      <c r="O11">
        <v>1.8116666666666666E-2</v>
      </c>
      <c r="P11">
        <v>1.8116666666666666E-2</v>
      </c>
      <c r="Q11">
        <v>1.8116666666666666E-2</v>
      </c>
      <c r="R11">
        <v>1.8116666666666666E-2</v>
      </c>
      <c r="S11">
        <v>1.8116666666666666E-2</v>
      </c>
      <c r="T11">
        <v>1.8116666666666666E-2</v>
      </c>
    </row>
    <row r="12" spans="3:20" x14ac:dyDescent="0.4">
      <c r="D12">
        <v>0.15458333333333335</v>
      </c>
      <c r="E12">
        <v>0.15458333333333335</v>
      </c>
      <c r="F12">
        <v>0.15458333333333335</v>
      </c>
      <c r="G12">
        <v>0.15458333333333335</v>
      </c>
      <c r="H12">
        <v>0.15458333333333335</v>
      </c>
      <c r="I12">
        <v>0.15458333333333335</v>
      </c>
      <c r="J12">
        <v>0.15458333333333335</v>
      </c>
      <c r="K12">
        <v>0.15458333333333335</v>
      </c>
      <c r="M12">
        <v>1.8116666666666666E-2</v>
      </c>
      <c r="N12">
        <v>1.8116666666666666E-2</v>
      </c>
      <c r="O12">
        <v>1.8116666666666666E-2</v>
      </c>
      <c r="P12">
        <v>1.8116666666666666E-2</v>
      </c>
      <c r="Q12">
        <v>1.8116666666666666E-2</v>
      </c>
      <c r="R12">
        <v>1.8116666666666666E-2</v>
      </c>
      <c r="S12">
        <v>1.8116666666666666E-2</v>
      </c>
      <c r="T12">
        <v>1.8116666666666666E-2</v>
      </c>
    </row>
    <row r="13" spans="3:20" x14ac:dyDescent="0.4">
      <c r="D13">
        <v>0.15458333333333335</v>
      </c>
      <c r="E13">
        <v>0.15458333333333335</v>
      </c>
      <c r="F13">
        <v>0.15458333333333335</v>
      </c>
      <c r="G13">
        <v>0.15458333333333335</v>
      </c>
      <c r="H13">
        <v>0.15458333333333335</v>
      </c>
      <c r="I13">
        <v>0.15458333333333335</v>
      </c>
      <c r="J13">
        <v>0.15458333333333335</v>
      </c>
      <c r="K13">
        <v>0.15458333333333335</v>
      </c>
      <c r="M13">
        <v>1.8116666666666666E-2</v>
      </c>
      <c r="N13">
        <v>1.8116666666666666E-2</v>
      </c>
      <c r="O13">
        <v>1.8116666666666666E-2</v>
      </c>
      <c r="P13">
        <v>1.8116666666666666E-2</v>
      </c>
      <c r="Q13">
        <v>1.8116666666666666E-2</v>
      </c>
      <c r="R13">
        <v>1.8116666666666666E-2</v>
      </c>
      <c r="S13">
        <v>1.8116666666666666E-2</v>
      </c>
      <c r="T13">
        <v>1.8116666666666666E-2</v>
      </c>
    </row>
    <row r="14" spans="3:20" x14ac:dyDescent="0.4">
      <c r="D14">
        <v>0.15458333333333335</v>
      </c>
      <c r="E14">
        <v>0.15458333333333335</v>
      </c>
      <c r="F14">
        <v>0.15458333333333335</v>
      </c>
      <c r="G14">
        <v>0.15458333333333335</v>
      </c>
      <c r="H14">
        <v>0.15458333333333335</v>
      </c>
      <c r="I14">
        <v>0.15458333333333335</v>
      </c>
      <c r="J14">
        <v>0.15458333333333335</v>
      </c>
      <c r="K14">
        <v>0.15458333333333335</v>
      </c>
      <c r="M14">
        <v>1.8116666666666666E-2</v>
      </c>
      <c r="N14">
        <v>1.8116666666666666E-2</v>
      </c>
      <c r="O14">
        <v>1.8116666666666666E-2</v>
      </c>
      <c r="P14">
        <v>1.8116666666666666E-2</v>
      </c>
      <c r="Q14">
        <v>1.8116666666666666E-2</v>
      </c>
      <c r="R14">
        <v>1.8116666666666666E-2</v>
      </c>
      <c r="S14">
        <v>1.8116666666666666E-2</v>
      </c>
      <c r="T14">
        <v>1.8116666666666666E-2</v>
      </c>
    </row>
    <row r="15" spans="3:20" x14ac:dyDescent="0.4">
      <c r="D15">
        <v>0.15458333333333335</v>
      </c>
      <c r="E15">
        <v>0.15458333333333335</v>
      </c>
      <c r="F15">
        <v>0.15458333333333335</v>
      </c>
      <c r="G15">
        <v>0.15458333333333335</v>
      </c>
      <c r="H15">
        <v>0.15458333333333335</v>
      </c>
      <c r="I15">
        <v>0.15458333333333335</v>
      </c>
      <c r="J15">
        <v>0.15458333333333335</v>
      </c>
      <c r="K15">
        <v>0.15458333333333335</v>
      </c>
      <c r="M15">
        <v>1.8116666666666666E-2</v>
      </c>
      <c r="N15">
        <v>1.8116666666666666E-2</v>
      </c>
      <c r="O15">
        <v>1.8116666666666666E-2</v>
      </c>
      <c r="P15">
        <v>1.8116666666666666E-2</v>
      </c>
      <c r="Q15">
        <v>1.8116666666666666E-2</v>
      </c>
      <c r="R15">
        <v>1.8116666666666666E-2</v>
      </c>
      <c r="S15">
        <v>1.8116666666666666E-2</v>
      </c>
      <c r="T15">
        <v>1.8116666666666666E-2</v>
      </c>
    </row>
    <row r="16" spans="3:20" x14ac:dyDescent="0.4">
      <c r="D16">
        <v>0.15458333333333335</v>
      </c>
      <c r="E16">
        <v>0.15458333333333335</v>
      </c>
      <c r="F16">
        <v>0.15458333333333335</v>
      </c>
      <c r="G16">
        <v>0.15458333333333335</v>
      </c>
      <c r="H16">
        <v>0.15458333333333335</v>
      </c>
      <c r="I16">
        <v>0.15458333333333335</v>
      </c>
      <c r="J16">
        <v>0.15458333333333335</v>
      </c>
      <c r="K16">
        <v>0.15458333333333335</v>
      </c>
      <c r="M16">
        <v>1.8116666666666666E-2</v>
      </c>
      <c r="N16">
        <v>1.8116666666666666E-2</v>
      </c>
      <c r="O16">
        <v>1.8116666666666666E-2</v>
      </c>
      <c r="P16">
        <v>1.8116666666666666E-2</v>
      </c>
      <c r="Q16">
        <v>1.8116666666666666E-2</v>
      </c>
      <c r="R16">
        <v>1.8116666666666666E-2</v>
      </c>
      <c r="S16">
        <v>1.8116666666666666E-2</v>
      </c>
      <c r="T16">
        <v>1.8116666666666666E-2</v>
      </c>
    </row>
    <row r="18" spans="2:20" x14ac:dyDescent="0.4">
      <c r="C18" t="s">
        <v>147</v>
      </c>
      <c r="D18">
        <f>D4/D11</f>
        <v>1.1327223719676549</v>
      </c>
      <c r="E18">
        <f t="shared" ref="E18:K18" si="1">E4/E11</f>
        <v>0.91277628032345004</v>
      </c>
      <c r="F18">
        <f t="shared" si="1"/>
        <v>1.0512129380053907</v>
      </c>
      <c r="G18">
        <f t="shared" si="1"/>
        <v>0.73811320754716969</v>
      </c>
      <c r="H18">
        <f t="shared" si="1"/>
        <v>6.773045822102425</v>
      </c>
      <c r="I18">
        <f t="shared" si="1"/>
        <v>2.6167115902964957</v>
      </c>
      <c r="J18">
        <f t="shared" si="1"/>
        <v>7.4522911051212928</v>
      </c>
      <c r="K18">
        <f t="shared" si="1"/>
        <v>10.58587601078167</v>
      </c>
      <c r="M18">
        <f>M4/M11</f>
        <v>1.2309107635694572</v>
      </c>
      <c r="N18">
        <f t="shared" ref="N18:T18" si="2">N4/N11</f>
        <v>1.2822447102115917</v>
      </c>
      <c r="O18">
        <f t="shared" si="2"/>
        <v>0.93284268629254818</v>
      </c>
      <c r="P18">
        <f t="shared" si="2"/>
        <v>1.3297148114075437</v>
      </c>
      <c r="Q18">
        <f t="shared" si="2"/>
        <v>3.4719411223551058</v>
      </c>
      <c r="R18">
        <f t="shared" si="2"/>
        <v>3.7092916283348663</v>
      </c>
      <c r="S18">
        <f t="shared" si="2"/>
        <v>4.0956761729530822</v>
      </c>
      <c r="T18">
        <f t="shared" si="2"/>
        <v>7.6432382704691815</v>
      </c>
    </row>
    <row r="19" spans="2:20" x14ac:dyDescent="0.4">
      <c r="D19">
        <f t="shared" ref="D19:K23" si="3">D5/D12</f>
        <v>1.1605390835579514</v>
      </c>
      <c r="E19">
        <f t="shared" si="3"/>
        <v>1.1204312668463612</v>
      </c>
      <c r="F19">
        <f t="shared" si="3"/>
        <v>1.0589757412398921</v>
      </c>
      <c r="G19">
        <f t="shared" si="3"/>
        <v>0.73358490566037726</v>
      </c>
      <c r="H19">
        <f t="shared" si="3"/>
        <v>6.9024258760107804</v>
      </c>
      <c r="I19">
        <f t="shared" si="3"/>
        <v>2.9563342318059296</v>
      </c>
      <c r="J19">
        <f t="shared" si="3"/>
        <v>7.2905660377358483</v>
      </c>
      <c r="K19">
        <f t="shared" si="3"/>
        <v>10.50566037735849</v>
      </c>
      <c r="M19">
        <f t="shared" ref="M19:T23" si="4">M5/M12</f>
        <v>1.153633854645814</v>
      </c>
      <c r="N19">
        <f t="shared" si="4"/>
        <v>1.2822447102115917</v>
      </c>
      <c r="O19">
        <f t="shared" si="4"/>
        <v>0.93284268629254818</v>
      </c>
      <c r="P19">
        <f t="shared" si="4"/>
        <v>1.2949402023919045</v>
      </c>
      <c r="Q19">
        <f t="shared" si="4"/>
        <v>3.5492180312787487</v>
      </c>
      <c r="R19">
        <f t="shared" si="4"/>
        <v>3.543698252069917</v>
      </c>
      <c r="S19">
        <f t="shared" si="4"/>
        <v>4.134314627414903</v>
      </c>
      <c r="T19">
        <f t="shared" si="4"/>
        <v>7.6377184912603493</v>
      </c>
    </row>
    <row r="20" spans="2:20" x14ac:dyDescent="0.4">
      <c r="D20">
        <f t="shared" si="3"/>
        <v>1.1275471698113206</v>
      </c>
      <c r="E20">
        <f t="shared" si="3"/>
        <v>1.1159029649595684</v>
      </c>
      <c r="F20">
        <f t="shared" si="3"/>
        <v>1.0790296495956873</v>
      </c>
      <c r="G20">
        <f t="shared" si="3"/>
        <v>0.72323450134770884</v>
      </c>
      <c r="H20">
        <f t="shared" si="3"/>
        <v>5.1008086253369269</v>
      </c>
      <c r="I20">
        <f t="shared" si="3"/>
        <v>2.8023719676549859</v>
      </c>
      <c r="J20">
        <f t="shared" si="3"/>
        <v>7.2194070080862529</v>
      </c>
      <c r="K20">
        <f t="shared" si="3"/>
        <v>10.816172506738543</v>
      </c>
      <c r="M20">
        <f t="shared" si="4"/>
        <v>1.1149954001839926</v>
      </c>
      <c r="N20">
        <f t="shared" si="4"/>
        <v>1.2739650413983441</v>
      </c>
      <c r="O20">
        <f t="shared" si="4"/>
        <v>0.89972401103955835</v>
      </c>
      <c r="P20">
        <f t="shared" si="4"/>
        <v>1.2927322907083716</v>
      </c>
      <c r="Q20">
        <f t="shared" si="4"/>
        <v>3.5271389144434222</v>
      </c>
      <c r="R20">
        <f t="shared" si="4"/>
        <v>3.466421343146274</v>
      </c>
      <c r="S20">
        <f t="shared" si="4"/>
        <v>4.3992640294388226</v>
      </c>
      <c r="T20">
        <f t="shared" si="4"/>
        <v>7.4682612695492185</v>
      </c>
    </row>
    <row r="21" spans="2:20" x14ac:dyDescent="0.4">
      <c r="D21">
        <f t="shared" si="3"/>
        <v>0.84808625336927213</v>
      </c>
      <c r="E21">
        <f t="shared" si="3"/>
        <v>1.0143396226415093</v>
      </c>
      <c r="F21">
        <f t="shared" si="3"/>
        <v>0.73940700808625326</v>
      </c>
      <c r="G21">
        <f t="shared" si="3"/>
        <v>1.1508355795148246</v>
      </c>
      <c r="H21">
        <f t="shared" si="3"/>
        <v>5.1402695417789754</v>
      </c>
      <c r="I21">
        <f t="shared" si="3"/>
        <v>4.1362803234501344</v>
      </c>
      <c r="J21">
        <f t="shared" si="3"/>
        <v>10.020485175202154</v>
      </c>
      <c r="K21">
        <f t="shared" si="3"/>
        <v>7.2304043126684618</v>
      </c>
      <c r="M21">
        <f t="shared" si="4"/>
        <v>0.86660533578656851</v>
      </c>
      <c r="N21">
        <f t="shared" si="4"/>
        <v>0.84176632934682616</v>
      </c>
      <c r="O21">
        <f t="shared" si="4"/>
        <v>1.176816927322907</v>
      </c>
      <c r="P21">
        <f t="shared" si="4"/>
        <v>0.83348666053357867</v>
      </c>
      <c r="Q21">
        <f t="shared" si="4"/>
        <v>5.0561177552897885</v>
      </c>
      <c r="R21">
        <f t="shared" si="4"/>
        <v>1.954001839926403</v>
      </c>
      <c r="S21">
        <f t="shared" si="4"/>
        <v>6.2704691812327509</v>
      </c>
      <c r="T21">
        <f t="shared" si="4"/>
        <v>4.1729530818767246</v>
      </c>
    </row>
    <row r="22" spans="2:20" x14ac:dyDescent="0.4">
      <c r="D22">
        <f t="shared" si="3"/>
        <v>0.86361185983827493</v>
      </c>
      <c r="E22">
        <f t="shared" si="3"/>
        <v>0.92830188679245262</v>
      </c>
      <c r="F22">
        <f t="shared" si="3"/>
        <v>0.88754716981132054</v>
      </c>
      <c r="G22">
        <f t="shared" si="3"/>
        <v>1.1204312668463612</v>
      </c>
      <c r="H22">
        <f t="shared" si="3"/>
        <v>4.9138544474393528</v>
      </c>
      <c r="I22">
        <f t="shared" si="3"/>
        <v>4.1802695417789755</v>
      </c>
      <c r="J22">
        <f t="shared" si="3"/>
        <v>10.046361185983827</v>
      </c>
      <c r="K22">
        <f t="shared" si="3"/>
        <v>7.1954716981132067</v>
      </c>
      <c r="M22">
        <f t="shared" si="4"/>
        <v>0.83348666053357867</v>
      </c>
      <c r="N22">
        <f t="shared" si="4"/>
        <v>0.72198712051517944</v>
      </c>
      <c r="O22">
        <f t="shared" si="4"/>
        <v>1.1205151793928243</v>
      </c>
      <c r="P22">
        <f t="shared" si="4"/>
        <v>0.83348666053357867</v>
      </c>
      <c r="Q22">
        <f t="shared" si="4"/>
        <v>5.045078196872125</v>
      </c>
      <c r="R22">
        <f t="shared" si="4"/>
        <v>1.9760809567617295</v>
      </c>
      <c r="S22">
        <f t="shared" si="4"/>
        <v>6.4139834406623732</v>
      </c>
      <c r="T22">
        <f t="shared" si="4"/>
        <v>4.0515179392824292</v>
      </c>
    </row>
    <row r="23" spans="2:20" x14ac:dyDescent="0.4">
      <c r="D23">
        <f t="shared" si="3"/>
        <v>0.86749326145552552</v>
      </c>
      <c r="E23">
        <f t="shared" si="3"/>
        <v>0.710943396226415</v>
      </c>
      <c r="F23">
        <f t="shared" si="3"/>
        <v>0.89207547169811308</v>
      </c>
      <c r="G23">
        <f t="shared" si="3"/>
        <v>1.1217250673854446</v>
      </c>
      <c r="H23">
        <f t="shared" si="3"/>
        <v>6.8959568733153631</v>
      </c>
      <c r="I23">
        <f t="shared" si="3"/>
        <v>4.3355256064690026</v>
      </c>
      <c r="J23">
        <f t="shared" si="3"/>
        <v>9.9169811320754704</v>
      </c>
      <c r="K23">
        <f t="shared" si="3"/>
        <v>7.8500700808625323</v>
      </c>
      <c r="M23">
        <f t="shared" si="4"/>
        <v>0.80036798528058883</v>
      </c>
      <c r="N23">
        <f t="shared" si="4"/>
        <v>0.79760809567617297</v>
      </c>
      <c r="O23">
        <f t="shared" si="4"/>
        <v>1.190064397424103</v>
      </c>
      <c r="P23">
        <f t="shared" si="4"/>
        <v>0.72861085556577743</v>
      </c>
      <c r="Q23">
        <f t="shared" si="4"/>
        <v>5.0340386384544624</v>
      </c>
      <c r="R23">
        <f t="shared" si="4"/>
        <v>2.0257589696412146</v>
      </c>
      <c r="S23">
        <f t="shared" si="4"/>
        <v>6.364305427782889</v>
      </c>
      <c r="T23">
        <f t="shared" si="4"/>
        <v>4.0128794848206075</v>
      </c>
    </row>
    <row r="25" spans="2:20" x14ac:dyDescent="0.4">
      <c r="C25" t="s">
        <v>13</v>
      </c>
      <c r="D25">
        <f>AVERAGE(D18:D23)</f>
        <v>0.99999999999999989</v>
      </c>
      <c r="E25">
        <f t="shared" ref="E25:K25" si="5">AVERAGE(E18:E23)</f>
        <v>0.96711590296495931</v>
      </c>
      <c r="F25">
        <f t="shared" si="5"/>
        <v>0.95137466307277618</v>
      </c>
      <c r="G25">
        <f t="shared" si="5"/>
        <v>0.93132075471698095</v>
      </c>
      <c r="H25">
        <f t="shared" si="5"/>
        <v>5.9543935309973035</v>
      </c>
      <c r="I25">
        <f t="shared" si="5"/>
        <v>3.5045822102425874</v>
      </c>
      <c r="J25">
        <f t="shared" si="5"/>
        <v>8.6576819407008081</v>
      </c>
      <c r="K25">
        <f t="shared" si="5"/>
        <v>9.0306091644204844</v>
      </c>
      <c r="M25">
        <f>AVERAGE(M18:M23)</f>
        <v>1</v>
      </c>
      <c r="N25">
        <f t="shared" ref="N25:T25" si="6">AVERAGE(N18:N23)</f>
        <v>1.0333026678932844</v>
      </c>
      <c r="O25">
        <f t="shared" si="6"/>
        <v>1.0421343146274149</v>
      </c>
      <c r="P25">
        <f t="shared" si="6"/>
        <v>1.052161913523459</v>
      </c>
      <c r="Q25">
        <f t="shared" si="6"/>
        <v>4.2805887764489414</v>
      </c>
      <c r="R25">
        <f t="shared" si="6"/>
        <v>2.7792088316467343</v>
      </c>
      <c r="S25">
        <f t="shared" si="6"/>
        <v>5.2796688132474703</v>
      </c>
      <c r="T25">
        <f t="shared" si="6"/>
        <v>5.8310947562097519</v>
      </c>
    </row>
    <row r="26" spans="2:20" x14ac:dyDescent="0.4">
      <c r="C26" t="s">
        <v>169</v>
      </c>
      <c r="D26">
        <f>STDEV(D18:D23)</f>
        <v>0.15420366587670947</v>
      </c>
      <c r="E26">
        <f t="shared" ref="E26:T26" si="7">STDEV(E18:E23)</f>
        <v>0.15359488661289231</v>
      </c>
      <c r="F26">
        <f t="shared" si="7"/>
        <v>0.13443370001798316</v>
      </c>
      <c r="G26">
        <f t="shared" si="7"/>
        <v>0.21905791814649697</v>
      </c>
      <c r="H26">
        <f t="shared" si="7"/>
        <v>0.99293756842252678</v>
      </c>
      <c r="I26">
        <f t="shared" si="7"/>
        <v>0.79095538589471581</v>
      </c>
      <c r="J26">
        <f t="shared" si="7"/>
        <v>1.4671131446531438</v>
      </c>
      <c r="K26">
        <f t="shared" si="7"/>
        <v>1.7767952639476692</v>
      </c>
      <c r="M26">
        <f t="shared" si="7"/>
        <v>0.18736107069017366</v>
      </c>
      <c r="N26">
        <f t="shared" si="7"/>
        <v>0.27240342482576396</v>
      </c>
      <c r="O26">
        <f t="shared" si="7"/>
        <v>0.13441450080720516</v>
      </c>
      <c r="P26">
        <f t="shared" si="7"/>
        <v>0.28077536740054188</v>
      </c>
      <c r="Q26">
        <f t="shared" si="7"/>
        <v>0.83786357546267298</v>
      </c>
      <c r="R26">
        <f t="shared" si="7"/>
        <v>0.87354756891118934</v>
      </c>
      <c r="S26">
        <f t="shared" si="7"/>
        <v>1.177588977138174</v>
      </c>
      <c r="T26">
        <f t="shared" si="7"/>
        <v>1.9209529854391858</v>
      </c>
    </row>
    <row r="31" spans="2:20" x14ac:dyDescent="0.4">
      <c r="B31" t="s">
        <v>27</v>
      </c>
      <c r="C31" t="s">
        <v>167</v>
      </c>
      <c r="D31">
        <v>0.99999999999999989</v>
      </c>
      <c r="E31">
        <v>0.15420366587670947</v>
      </c>
      <c r="F31">
        <v>6</v>
      </c>
      <c r="G31">
        <v>0.96711590296495931</v>
      </c>
      <c r="H31">
        <v>0.15359488661289231</v>
      </c>
      <c r="I31">
        <v>6</v>
      </c>
      <c r="J31">
        <v>0.95137466307277618</v>
      </c>
      <c r="K31">
        <v>0.13443370001798316</v>
      </c>
      <c r="L31">
        <v>6</v>
      </c>
      <c r="M31">
        <v>0.93132075471698095</v>
      </c>
      <c r="N31">
        <v>0.21905791814649697</v>
      </c>
      <c r="O31">
        <v>6</v>
      </c>
    </row>
    <row r="32" spans="2:20" x14ac:dyDescent="0.4">
      <c r="C32" t="s">
        <v>170</v>
      </c>
      <c r="D32">
        <v>5.9543935309973035</v>
      </c>
      <c r="E32">
        <v>0.99293756842252678</v>
      </c>
      <c r="F32">
        <v>6</v>
      </c>
      <c r="G32">
        <v>3.5045822102425874</v>
      </c>
      <c r="H32">
        <v>0.79095538589471581</v>
      </c>
      <c r="I32">
        <v>6</v>
      </c>
      <c r="J32">
        <v>8.6576819407008081</v>
      </c>
      <c r="K32">
        <v>1.4671131446531438</v>
      </c>
      <c r="L32">
        <v>6</v>
      </c>
      <c r="M32">
        <v>9.0306091644204844</v>
      </c>
      <c r="N32">
        <v>1.7767952639476692</v>
      </c>
      <c r="O32">
        <v>6</v>
      </c>
    </row>
    <row r="33" spans="2:15" x14ac:dyDescent="0.4">
      <c r="B33" t="s">
        <v>23</v>
      </c>
      <c r="C33" t="s">
        <v>167</v>
      </c>
      <c r="D33">
        <v>1</v>
      </c>
      <c r="E33">
        <v>0.18736107069017366</v>
      </c>
      <c r="F33">
        <v>6</v>
      </c>
      <c r="G33">
        <v>1.0333026678932844</v>
      </c>
      <c r="H33">
        <v>0.27240342482576396</v>
      </c>
      <c r="I33">
        <v>6</v>
      </c>
      <c r="J33">
        <v>1.0421343146274149</v>
      </c>
      <c r="K33">
        <v>0.13441450080720516</v>
      </c>
      <c r="L33">
        <v>6</v>
      </c>
      <c r="M33">
        <v>1.052161913523459</v>
      </c>
      <c r="N33">
        <v>0.28077536740054188</v>
      </c>
      <c r="O33">
        <v>6</v>
      </c>
    </row>
    <row r="34" spans="2:15" x14ac:dyDescent="0.4">
      <c r="C34" t="s">
        <v>170</v>
      </c>
      <c r="D34">
        <v>4.2805887764489414</v>
      </c>
      <c r="E34">
        <v>0.83786357546267298</v>
      </c>
      <c r="F34">
        <v>6</v>
      </c>
      <c r="G34">
        <v>2.7792088316467343</v>
      </c>
      <c r="H34">
        <v>0.87354756891118934</v>
      </c>
      <c r="I34">
        <v>6</v>
      </c>
      <c r="J34">
        <v>5.2796688132474703</v>
      </c>
      <c r="K34">
        <v>1.177588977138174</v>
      </c>
      <c r="L34">
        <v>6</v>
      </c>
      <c r="M34">
        <v>5.8310947562097519</v>
      </c>
      <c r="N34">
        <v>1.9209529854391858</v>
      </c>
      <c r="O34">
        <v>6</v>
      </c>
    </row>
  </sheetData>
  <mergeCells count="4">
    <mergeCell ref="Q2:T2"/>
    <mergeCell ref="D2:G2"/>
    <mergeCell ref="H2:K2"/>
    <mergeCell ref="M2:P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F07A5-A87F-42B7-86DD-25763475C13B}">
  <dimension ref="B1:U57"/>
  <sheetViews>
    <sheetView topLeftCell="A37" workbookViewId="0">
      <selection activeCell="E64" sqref="E64"/>
    </sheetView>
  </sheetViews>
  <sheetFormatPr defaultRowHeight="13.9" x14ac:dyDescent="0.4"/>
  <sheetData>
    <row r="1" spans="3:6" ht="15.75" x14ac:dyDescent="0.4">
      <c r="C1" s="51" t="s">
        <v>10</v>
      </c>
      <c r="D1" s="51"/>
      <c r="E1" s="5" t="s">
        <v>28</v>
      </c>
      <c r="F1" s="5"/>
    </row>
    <row r="2" spans="3:6" x14ac:dyDescent="0.4">
      <c r="C2" t="s">
        <v>29</v>
      </c>
      <c r="D2" t="s">
        <v>30</v>
      </c>
      <c r="E2" t="s">
        <v>29</v>
      </c>
      <c r="F2" t="s">
        <v>30</v>
      </c>
    </row>
    <row r="3" spans="3:6" x14ac:dyDescent="0.4">
      <c r="C3">
        <v>1798.3240000000001</v>
      </c>
      <c r="D3">
        <v>1575.568</v>
      </c>
      <c r="E3">
        <v>3014.5970000000002</v>
      </c>
      <c r="F3">
        <v>2974.2</v>
      </c>
    </row>
    <row r="4" spans="3:6" x14ac:dyDescent="0.4">
      <c r="C4">
        <v>1980.9939999999999</v>
      </c>
      <c r="D4">
        <v>1865.5119999999999</v>
      </c>
      <c r="E4">
        <v>2974.5349999999999</v>
      </c>
      <c r="F4">
        <v>2685.143</v>
      </c>
    </row>
    <row r="5" spans="3:6" x14ac:dyDescent="0.4">
      <c r="C5">
        <v>1189.7429999999999</v>
      </c>
      <c r="D5">
        <v>1759.5129999999999</v>
      </c>
      <c r="E5">
        <v>3791.51</v>
      </c>
      <c r="F5">
        <v>2685.14</v>
      </c>
    </row>
    <row r="6" spans="3:6" x14ac:dyDescent="0.4">
      <c r="C6">
        <v>1979.89</v>
      </c>
      <c r="D6">
        <v>2195.5100000000002</v>
      </c>
      <c r="E6">
        <v>2973.52</v>
      </c>
      <c r="F6">
        <v>2576.2530000000002</v>
      </c>
    </row>
    <row r="7" spans="3:6" x14ac:dyDescent="0.4">
      <c r="C7">
        <v>1898.413</v>
      </c>
      <c r="D7">
        <v>2279.5100000000002</v>
      </c>
      <c r="E7">
        <v>3219.7829999999999</v>
      </c>
      <c r="F7">
        <v>2574.241</v>
      </c>
    </row>
    <row r="8" spans="3:6" x14ac:dyDescent="0.4">
      <c r="C8">
        <v>1768.145</v>
      </c>
      <c r="D8">
        <v>2212.4369999999999</v>
      </c>
      <c r="E8">
        <v>4398.683</v>
      </c>
      <c r="F8">
        <v>2865.51</v>
      </c>
    </row>
    <row r="9" spans="3:6" x14ac:dyDescent="0.4">
      <c r="C9">
        <v>1870.701</v>
      </c>
      <c r="D9">
        <v>2631.355</v>
      </c>
      <c r="E9">
        <v>2819.6379999999999</v>
      </c>
      <c r="F9">
        <v>3685.2130000000002</v>
      </c>
    </row>
    <row r="10" spans="3:6" x14ac:dyDescent="0.4">
      <c r="C10">
        <v>1179.7909999999999</v>
      </c>
      <c r="D10">
        <v>1565.5409999999999</v>
      </c>
      <c r="E10">
        <v>3792.3209999999999</v>
      </c>
      <c r="F10">
        <v>2794.51</v>
      </c>
    </row>
    <row r="11" spans="3:6" x14ac:dyDescent="0.4">
      <c r="C11" s="6">
        <v>1848.3130000000001</v>
      </c>
      <c r="D11">
        <v>1647.5243</v>
      </c>
      <c r="E11">
        <v>2971.788</v>
      </c>
      <c r="F11">
        <v>2648.5149999999999</v>
      </c>
    </row>
    <row r="12" spans="3:6" x14ac:dyDescent="0.4">
      <c r="C12" s="6">
        <v>1574.2529999999997</v>
      </c>
      <c r="D12" s="6">
        <v>1758.3229999999999</v>
      </c>
      <c r="E12">
        <v>3792.3420000000001</v>
      </c>
      <c r="F12" s="6">
        <v>2894.2169999999996</v>
      </c>
    </row>
    <row r="13" spans="3:6" x14ac:dyDescent="0.4">
      <c r="C13" s="6">
        <v>1706.0570000000002</v>
      </c>
      <c r="D13" s="6">
        <v>1781.0480000000002</v>
      </c>
      <c r="E13" s="6">
        <v>3783.7750000000001</v>
      </c>
      <c r="F13" s="6">
        <v>2995.569</v>
      </c>
    </row>
    <row r="14" spans="3:6" x14ac:dyDescent="0.4">
      <c r="C14" s="6">
        <v>1894.2179999999998</v>
      </c>
      <c r="D14" s="6">
        <v>1891.0350000000001</v>
      </c>
      <c r="E14" s="6">
        <v>3806.8434000000002</v>
      </c>
      <c r="F14" s="6">
        <v>2575.6169999999997</v>
      </c>
    </row>
    <row r="15" spans="3:6" x14ac:dyDescent="0.4">
      <c r="C15" s="6">
        <v>1833.20345</v>
      </c>
      <c r="D15" s="6">
        <v>924.10244999999998</v>
      </c>
      <c r="E15" s="6">
        <v>3473.2444</v>
      </c>
      <c r="F15" s="6">
        <v>2538.8029999999999</v>
      </c>
    </row>
    <row r="16" spans="3:6" x14ac:dyDescent="0.4">
      <c r="C16" s="6">
        <v>1884.1074500000002</v>
      </c>
      <c r="D16" s="6">
        <v>3003.6394500000001</v>
      </c>
      <c r="E16" s="6">
        <v>3583.6864</v>
      </c>
      <c r="F16" s="6">
        <v>2817.2964499999998</v>
      </c>
    </row>
    <row r="17" spans="3:6" x14ac:dyDescent="0.4">
      <c r="C17" s="6">
        <v>1364.6204499999999</v>
      </c>
      <c r="D17">
        <v>1876.6890000000001</v>
      </c>
      <c r="E17" s="6">
        <v>3502.7864</v>
      </c>
      <c r="F17" s="6">
        <v>2885.4704500000003</v>
      </c>
    </row>
    <row r="18" spans="3:6" x14ac:dyDescent="0.4">
      <c r="C18" s="6">
        <v>1395.98045</v>
      </c>
      <c r="D18">
        <v>1686.798</v>
      </c>
      <c r="E18" s="6">
        <v>3837.2944500000003</v>
      </c>
      <c r="F18" s="6">
        <v>2899.10545</v>
      </c>
    </row>
    <row r="19" spans="3:6" x14ac:dyDescent="0.4">
      <c r="C19" s="6">
        <v>1742.3054500000003</v>
      </c>
      <c r="D19">
        <v>1379.798</v>
      </c>
      <c r="E19" s="6">
        <v>3835.0224499999999</v>
      </c>
      <c r="F19" s="6">
        <v>2982.2774499999996</v>
      </c>
    </row>
    <row r="20" spans="3:6" x14ac:dyDescent="0.4">
      <c r="C20" s="6">
        <v>1955.0084500000003</v>
      </c>
      <c r="D20">
        <v>1869.6849999999999</v>
      </c>
      <c r="E20" s="6">
        <v>3617.31945</v>
      </c>
      <c r="F20" s="6">
        <v>2935.9194500000003</v>
      </c>
    </row>
    <row r="21" spans="3:6" x14ac:dyDescent="0.4">
      <c r="C21" s="6">
        <v>3300.0824499999999</v>
      </c>
      <c r="D21">
        <v>1689.9780000000001</v>
      </c>
      <c r="E21" s="6">
        <v>3528.11348</v>
      </c>
      <c r="F21" s="6">
        <v>1858.20145</v>
      </c>
    </row>
    <row r="22" spans="3:6" x14ac:dyDescent="0.4">
      <c r="C22">
        <v>2198.194</v>
      </c>
      <c r="D22">
        <v>1797.6890000000001</v>
      </c>
      <c r="E22" s="6">
        <v>3471.3024799999998</v>
      </c>
      <c r="F22">
        <v>2597.4540000000002</v>
      </c>
    </row>
    <row r="23" spans="3:6" x14ac:dyDescent="0.4">
      <c r="C23">
        <v>1482.6410000000001</v>
      </c>
      <c r="D23">
        <v>1680.877</v>
      </c>
      <c r="E23" s="6">
        <v>3578.5624800000001</v>
      </c>
      <c r="F23">
        <v>3239.527</v>
      </c>
    </row>
    <row r="24" spans="3:6" x14ac:dyDescent="0.4">
      <c r="C24">
        <v>1574.7190000000001</v>
      </c>
      <c r="D24">
        <v>2778.578</v>
      </c>
      <c r="E24" s="6">
        <v>3773.5404800000001</v>
      </c>
      <c r="F24">
        <v>2759.5230000000001</v>
      </c>
    </row>
    <row r="25" spans="3:6" x14ac:dyDescent="0.4">
      <c r="C25">
        <v>2107.7190000000001</v>
      </c>
      <c r="D25">
        <v>1896.79</v>
      </c>
      <c r="E25">
        <v>3793.4209999999998</v>
      </c>
      <c r="F25">
        <v>2545.759</v>
      </c>
    </row>
    <row r="26" spans="3:6" x14ac:dyDescent="0.4">
      <c r="C26">
        <v>2400.3409999999999</v>
      </c>
      <c r="D26">
        <v>1798.43</v>
      </c>
      <c r="E26">
        <v>3198.777</v>
      </c>
      <c r="F26">
        <v>2974.759</v>
      </c>
    </row>
    <row r="27" spans="3:6" x14ac:dyDescent="0.4">
      <c r="C27">
        <v>2048.973</v>
      </c>
      <c r="D27" s="7">
        <v>1906.1278</v>
      </c>
      <c r="E27">
        <v>2739.6840000000002</v>
      </c>
      <c r="F27">
        <v>2139.52</v>
      </c>
    </row>
    <row r="28" spans="3:6" x14ac:dyDescent="0.4">
      <c r="C28">
        <v>2374.498</v>
      </c>
      <c r="D28" s="7">
        <v>1985.6648</v>
      </c>
      <c r="E28">
        <v>3379.7979999999998</v>
      </c>
      <c r="F28">
        <v>2568.643</v>
      </c>
    </row>
    <row r="29" spans="3:6" x14ac:dyDescent="0.4">
      <c r="C29">
        <v>2148.7950000000001</v>
      </c>
      <c r="D29" s="7">
        <v>1202.1167999999998</v>
      </c>
      <c r="E29">
        <v>2793.788</v>
      </c>
      <c r="F29">
        <v>2596.6419999999998</v>
      </c>
    </row>
    <row r="30" spans="3:6" x14ac:dyDescent="0.4">
      <c r="C30">
        <v>2291.84</v>
      </c>
      <c r="D30" s="7">
        <v>1838.8627999999999</v>
      </c>
      <c r="E30">
        <v>3179.7939999999999</v>
      </c>
      <c r="F30">
        <v>2658.453</v>
      </c>
    </row>
    <row r="31" spans="3:6" x14ac:dyDescent="0.4">
      <c r="C31">
        <v>2291.2930000000001</v>
      </c>
      <c r="D31" s="7">
        <v>1874.7678000000001</v>
      </c>
      <c r="E31">
        <v>3781.7379999999998</v>
      </c>
      <c r="F31">
        <v>3568.62</v>
      </c>
    </row>
    <row r="32" spans="3:6" x14ac:dyDescent="0.4">
      <c r="C32">
        <v>2193.3389999999999</v>
      </c>
      <c r="D32" s="7">
        <v>1908.4007999999999</v>
      </c>
      <c r="E32">
        <v>3198.587</v>
      </c>
      <c r="F32" s="7">
        <v>2964.3027999999995</v>
      </c>
    </row>
    <row r="33" spans="3:21" x14ac:dyDescent="0.4">
      <c r="C33">
        <v>2144.21</v>
      </c>
      <c r="D33" s="7">
        <v>1519.3537999999999</v>
      </c>
      <c r="E33" s="7">
        <v>3473.9047999999998</v>
      </c>
      <c r="F33" s="7">
        <v>2917.9448000000002</v>
      </c>
    </row>
    <row r="34" spans="3:21" x14ac:dyDescent="0.4">
      <c r="C34" s="7">
        <v>1552.5317999999997</v>
      </c>
      <c r="D34" s="7">
        <v>1555.2588000000001</v>
      </c>
      <c r="E34" s="7">
        <v>3581.1648</v>
      </c>
      <c r="F34" s="7">
        <v>2840.2268000000004</v>
      </c>
    </row>
    <row r="35" spans="3:21" x14ac:dyDescent="0.4">
      <c r="C35" s="7">
        <v>1840.6808000000001</v>
      </c>
      <c r="D35">
        <v>2009.848</v>
      </c>
      <c r="E35" s="7">
        <v>3776.1428000000001</v>
      </c>
      <c r="F35" s="7">
        <v>2953.3958000000002</v>
      </c>
    </row>
    <row r="36" spans="3:21" x14ac:dyDescent="0.4">
      <c r="C36" s="7">
        <v>1566.6207999999997</v>
      </c>
      <c r="D36">
        <v>2049.7489999999998</v>
      </c>
      <c r="E36" s="7">
        <v>3799.2112000000002</v>
      </c>
      <c r="F36" s="7">
        <v>2939.3058000000001</v>
      </c>
    </row>
    <row r="37" spans="3:21" x14ac:dyDescent="0.4">
      <c r="C37" s="7">
        <v>1698.4248000000002</v>
      </c>
      <c r="D37">
        <v>1687.77</v>
      </c>
      <c r="E37" s="7">
        <v>3465.6122</v>
      </c>
      <c r="F37" s="7">
        <v>2810.2298000000001</v>
      </c>
    </row>
    <row r="38" spans="3:21" x14ac:dyDescent="0.4">
      <c r="C38" s="7">
        <v>1886.5857999999998</v>
      </c>
      <c r="D38">
        <v>1890.99</v>
      </c>
      <c r="E38" s="7">
        <v>3589.9915999999998</v>
      </c>
      <c r="F38" s="7">
        <v>2886.5847999999996</v>
      </c>
    </row>
    <row r="39" spans="3:21" x14ac:dyDescent="0.4">
      <c r="C39" s="7">
        <v>1825.57125</v>
      </c>
      <c r="D39">
        <v>2398.3130000000001</v>
      </c>
      <c r="E39" s="7">
        <v>3509.0915999999997</v>
      </c>
      <c r="F39" s="7">
        <v>2987.9367999999999</v>
      </c>
    </row>
    <row r="40" spans="3:21" x14ac:dyDescent="0.4">
      <c r="C40" s="7">
        <v>1890.4126500000002</v>
      </c>
      <c r="D40">
        <v>1180.7909999999999</v>
      </c>
      <c r="E40">
        <v>4234.57</v>
      </c>
      <c r="F40">
        <v>2574.7966999999999</v>
      </c>
    </row>
    <row r="41" spans="3:21" x14ac:dyDescent="0.4">
      <c r="C41" s="7">
        <v>970.92565000000002</v>
      </c>
      <c r="D41">
        <v>1640.2429999999999</v>
      </c>
      <c r="E41">
        <v>3246.6579999999999</v>
      </c>
      <c r="F41">
        <v>4075.5619999999999</v>
      </c>
    </row>
    <row r="42" spans="3:21" x14ac:dyDescent="0.4">
      <c r="C42" s="7">
        <v>1402.28565</v>
      </c>
      <c r="D42">
        <v>1719.79</v>
      </c>
      <c r="E42">
        <v>4542.7979999999998</v>
      </c>
      <c r="F42">
        <v>2113.7959999999998</v>
      </c>
    </row>
    <row r="43" spans="3:21" x14ac:dyDescent="0.4">
      <c r="C43" s="7">
        <v>1748.6106500000003</v>
      </c>
      <c r="D43">
        <v>2179.7950000000001</v>
      </c>
      <c r="E43">
        <v>3927.3240000000001</v>
      </c>
      <c r="F43">
        <v>2879.5129999999999</v>
      </c>
    </row>
    <row r="44" spans="3:21" x14ac:dyDescent="0.4">
      <c r="C44">
        <v>1739.41</v>
      </c>
      <c r="D44" s="7">
        <v>1932.68065</v>
      </c>
      <c r="E44">
        <v>4749.3450000000003</v>
      </c>
      <c r="F44">
        <v>2648.5149999999999</v>
      </c>
    </row>
    <row r="45" spans="3:21" x14ac:dyDescent="0.4">
      <c r="C45">
        <v>2434.9870000000001</v>
      </c>
      <c r="D45" s="7">
        <v>1543.63365</v>
      </c>
      <c r="E45">
        <v>4583.2129999999997</v>
      </c>
      <c r="F45">
        <v>2527.134</v>
      </c>
    </row>
    <row r="46" spans="3:21" x14ac:dyDescent="0.4">
      <c r="C46">
        <v>1684.6833999999999</v>
      </c>
      <c r="D46" s="7">
        <v>1558.9616800000001</v>
      </c>
      <c r="E46">
        <v>3698.5430000000001</v>
      </c>
      <c r="F46">
        <v>2744.9569999999999</v>
      </c>
      <c r="J46">
        <v>1874.6608179999996</v>
      </c>
      <c r="K46">
        <v>392.43215415170806</v>
      </c>
      <c r="L46">
        <v>50</v>
      </c>
      <c r="M46">
        <v>1860.0165225999992</v>
      </c>
      <c r="N46">
        <v>415.81911790520167</v>
      </c>
      <c r="O46">
        <v>50</v>
      </c>
      <c r="P46">
        <v>3593.2674985999993</v>
      </c>
      <c r="Q46">
        <v>454.6840980932497</v>
      </c>
      <c r="R46">
        <v>50</v>
      </c>
      <c r="S46">
        <v>2815.745966</v>
      </c>
      <c r="T46">
        <v>369.75150075126959</v>
      </c>
      <c r="U46">
        <v>50</v>
      </c>
    </row>
    <row r="47" spans="3:21" x14ac:dyDescent="0.4">
      <c r="C47">
        <v>1846.5309999999999</v>
      </c>
      <c r="D47" s="7">
        <v>1651.6786799999998</v>
      </c>
      <c r="E47">
        <v>3583.5320000000002</v>
      </c>
      <c r="F47">
        <v>2723.6454600000002</v>
      </c>
    </row>
    <row r="48" spans="3:21" x14ac:dyDescent="0.4">
      <c r="C48">
        <v>1571.2449999999999</v>
      </c>
      <c r="D48" s="7">
        <v>1754.3936799999999</v>
      </c>
      <c r="E48" s="7">
        <v>3471.3011999999999</v>
      </c>
      <c r="F48">
        <v>2457.8470000000002</v>
      </c>
    </row>
    <row r="49" spans="2:6" x14ac:dyDescent="0.4">
      <c r="C49">
        <v>2547.5300000000002</v>
      </c>
      <c r="D49" s="7">
        <v>1777.1186800000003</v>
      </c>
      <c r="E49" s="7">
        <v>3481.5369999999998</v>
      </c>
      <c r="F49">
        <v>2767.8879999999999</v>
      </c>
    </row>
    <row r="50" spans="2:6" x14ac:dyDescent="0.4">
      <c r="C50">
        <v>2179.5165000000002</v>
      </c>
      <c r="D50" s="7">
        <v>3226.3966500000001</v>
      </c>
      <c r="E50" s="7">
        <v>3581.1644999999999</v>
      </c>
      <c r="F50" s="7">
        <v>2890.2876799999995</v>
      </c>
    </row>
    <row r="51" spans="2:6" x14ac:dyDescent="0.4">
      <c r="C51">
        <v>1864.5229999999999</v>
      </c>
      <c r="D51" s="7">
        <v>1863.14221</v>
      </c>
      <c r="E51" s="7">
        <v>4477.6076800000001</v>
      </c>
      <c r="F51" s="7">
        <v>2991.6396799999998</v>
      </c>
    </row>
    <row r="52" spans="2:6" x14ac:dyDescent="0.4">
      <c r="C52">
        <v>2061.2530000000002</v>
      </c>
      <c r="D52" s="7">
        <v>1599.04765</v>
      </c>
      <c r="E52" s="7">
        <v>3284.8676799999998</v>
      </c>
      <c r="F52" s="7">
        <v>3571.68768</v>
      </c>
    </row>
    <row r="53" spans="2:6" x14ac:dyDescent="0.4">
      <c r="D53" s="7"/>
    </row>
    <row r="55" spans="2:6" x14ac:dyDescent="0.4">
      <c r="B55" t="s">
        <v>13</v>
      </c>
      <c r="C55">
        <f>AVERAGE(C3:C52)</f>
        <v>1874.6608179999996</v>
      </c>
      <c r="D55">
        <f t="shared" ref="D55:F55" si="0">AVERAGE(D3:D52)</f>
        <v>1860.0165225999992</v>
      </c>
      <c r="E55">
        <f t="shared" si="0"/>
        <v>3593.2674985999993</v>
      </c>
      <c r="F55">
        <f t="shared" si="0"/>
        <v>2815.745966</v>
      </c>
    </row>
    <row r="57" spans="2:6" x14ac:dyDescent="0.4">
      <c r="B57" t="s">
        <v>14</v>
      </c>
      <c r="C57">
        <f>STDEV(C3:C52)</f>
        <v>392.43215415170806</v>
      </c>
      <c r="D57">
        <f t="shared" ref="D57:F57" si="1">STDEV(D3:D52)</f>
        <v>415.81911790520167</v>
      </c>
      <c r="E57">
        <f t="shared" si="1"/>
        <v>454.6840980932497</v>
      </c>
      <c r="F57">
        <f t="shared" si="1"/>
        <v>369.75150075126959</v>
      </c>
    </row>
  </sheetData>
  <mergeCells count="1">
    <mergeCell ref="C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849A4-EECD-4ACD-9B76-9696DFB63DF2}">
  <dimension ref="A1:S26"/>
  <sheetViews>
    <sheetView workbookViewId="0">
      <selection activeCell="I25" sqref="I25"/>
    </sheetView>
  </sheetViews>
  <sheetFormatPr defaultRowHeight="13.9" x14ac:dyDescent="0.4"/>
  <cols>
    <col min="1" max="2" width="13" customWidth="1"/>
    <col min="3" max="3" width="13" style="4" customWidth="1"/>
    <col min="4" max="4" width="16" style="4" customWidth="1"/>
    <col min="5" max="5" width="17.33203125" customWidth="1"/>
  </cols>
  <sheetData>
    <row r="1" spans="1:16" x14ac:dyDescent="0.4">
      <c r="B1" s="3" t="s">
        <v>15</v>
      </c>
      <c r="C1" s="3" t="s">
        <v>16</v>
      </c>
      <c r="D1" s="3" t="s">
        <v>17</v>
      </c>
      <c r="E1" s="3" t="s">
        <v>18</v>
      </c>
      <c r="F1" s="3" t="s">
        <v>19</v>
      </c>
    </row>
    <row r="2" spans="1:16" x14ac:dyDescent="0.4">
      <c r="A2" t="s">
        <v>20</v>
      </c>
      <c r="B2" s="4" t="s">
        <v>21</v>
      </c>
      <c r="C2" s="4" t="s">
        <v>22</v>
      </c>
      <c r="D2" s="4">
        <v>28.32</v>
      </c>
      <c r="E2" s="4">
        <v>19.98</v>
      </c>
      <c r="F2" s="4">
        <v>3.0860988744663199E-3</v>
      </c>
      <c r="G2" s="4" t="s">
        <v>21</v>
      </c>
      <c r="H2">
        <v>3.0860988744663199E-3</v>
      </c>
      <c r="I2">
        <v>3.37147438358408E-3</v>
      </c>
      <c r="J2" s="4">
        <v>8.6151977528322495E-3</v>
      </c>
      <c r="K2" s="4">
        <v>4.6745847705497601E-3</v>
      </c>
      <c r="L2" s="4" t="s">
        <v>23</v>
      </c>
      <c r="M2" s="4">
        <v>6.0872232785976581E-3</v>
      </c>
      <c r="N2" s="4">
        <v>4.9443616951964078E-3</v>
      </c>
      <c r="O2" s="4">
        <v>2.1824433060444098E-2</v>
      </c>
      <c r="P2" s="4">
        <v>1.159784039553945E-2</v>
      </c>
    </row>
    <row r="3" spans="1:16" x14ac:dyDescent="0.4">
      <c r="B3" s="4" t="s">
        <v>21</v>
      </c>
      <c r="C3" s="4" t="s">
        <v>22</v>
      </c>
      <c r="D3" s="4">
        <v>28.52</v>
      </c>
      <c r="E3" s="4">
        <v>19.850000000000001</v>
      </c>
      <c r="F3" s="4">
        <v>2.4551042471129499E-3</v>
      </c>
      <c r="H3">
        <v>2.4551042471129499E-3</v>
      </c>
      <c r="I3">
        <v>3.0436116392988199E-3</v>
      </c>
      <c r="J3" s="4">
        <v>8.2583584186689193E-3</v>
      </c>
      <c r="K3" s="4">
        <v>4.6334201174090496E-3</v>
      </c>
      <c r="M3" s="4">
        <v>4.978752450465875E-3</v>
      </c>
      <c r="N3" s="4">
        <v>5.4861127958515466E-3</v>
      </c>
      <c r="O3" s="4">
        <v>2.06173111058265E-2</v>
      </c>
      <c r="P3" s="4">
        <v>1.0096506489355395E-2</v>
      </c>
    </row>
    <row r="4" spans="1:16" x14ac:dyDescent="0.4">
      <c r="B4" s="4" t="s">
        <v>21</v>
      </c>
      <c r="C4" s="4" t="s">
        <v>22</v>
      </c>
      <c r="D4" s="4">
        <v>28.17</v>
      </c>
      <c r="E4" s="4">
        <v>19.97</v>
      </c>
      <c r="F4" s="4">
        <v>3.4005881378754801E-3</v>
      </c>
      <c r="H4">
        <v>3.4005881378754801E-3</v>
      </c>
      <c r="I4">
        <v>3.2171524112014566E-3</v>
      </c>
      <c r="J4" s="4">
        <v>8.8668402348181102E-3</v>
      </c>
      <c r="K4" s="4">
        <v>4.7759385847346396E-3</v>
      </c>
      <c r="M4" s="4">
        <v>6.3457218465330862E-3</v>
      </c>
      <c r="N4" s="4">
        <v>6.2583584186689202E-3</v>
      </c>
      <c r="O4" s="4">
        <v>2.1971795068672601E-2</v>
      </c>
      <c r="P4" s="4">
        <v>1.1820416988451699E-2</v>
      </c>
    </row>
    <row r="5" spans="1:16" x14ac:dyDescent="0.4">
      <c r="A5" t="s">
        <v>24</v>
      </c>
      <c r="B5" s="4" t="s">
        <v>21</v>
      </c>
      <c r="C5" s="4" t="s">
        <v>22</v>
      </c>
      <c r="D5" s="4">
        <v>28.75</v>
      </c>
      <c r="E5" s="4">
        <v>20.03</v>
      </c>
      <c r="F5" s="4">
        <v>3.37147438358408E-3</v>
      </c>
    </row>
    <row r="6" spans="1:16" x14ac:dyDescent="0.4">
      <c r="B6" s="4" t="s">
        <v>21</v>
      </c>
      <c r="C6" s="4" t="s">
        <v>22</v>
      </c>
      <c r="D6" s="4">
        <v>28.44</v>
      </c>
      <c r="E6" s="4">
        <v>20.079999999999998</v>
      </c>
      <c r="F6" s="4">
        <v>3.0436116392988199E-3</v>
      </c>
    </row>
    <row r="7" spans="1:16" x14ac:dyDescent="0.4">
      <c r="B7" s="4" t="s">
        <v>21</v>
      </c>
      <c r="C7" s="4" t="s">
        <v>22</v>
      </c>
      <c r="D7" s="4">
        <v>28.37</v>
      </c>
      <c r="E7" s="4">
        <v>20.09</v>
      </c>
      <c r="F7" s="4">
        <v>3.2171524112014566E-3</v>
      </c>
      <c r="H7">
        <f>AVERAGE(H2:H4)</f>
        <v>2.9805970864849166E-3</v>
      </c>
      <c r="I7">
        <v>2.9805970864849166E-3</v>
      </c>
      <c r="J7">
        <v>2.9805970864849166E-3</v>
      </c>
      <c r="K7">
        <v>2.9805970864849166E-3</v>
      </c>
      <c r="M7">
        <f>AVERAGE(M2:M5)</f>
        <v>5.8038991918655395E-3</v>
      </c>
      <c r="N7">
        <v>5.8038991918655395E-3</v>
      </c>
      <c r="O7">
        <v>5.8038991918655395E-3</v>
      </c>
      <c r="P7">
        <v>5.8038991918655395E-3</v>
      </c>
    </row>
    <row r="8" spans="1:16" x14ac:dyDescent="0.4">
      <c r="A8" t="s">
        <v>25</v>
      </c>
      <c r="B8" s="4" t="s">
        <v>21</v>
      </c>
      <c r="C8" s="4" t="s">
        <v>22</v>
      </c>
      <c r="D8" s="4">
        <v>27.06</v>
      </c>
      <c r="E8" s="4">
        <v>19.82</v>
      </c>
      <c r="F8" s="4">
        <v>8.6151977528322495E-3</v>
      </c>
      <c r="H8">
        <v>2.9805970864849166E-3</v>
      </c>
      <c r="I8">
        <v>2.9805970864849166E-3</v>
      </c>
      <c r="J8">
        <v>2.9805970864849166E-3</v>
      </c>
      <c r="K8">
        <v>2.9805970864849166E-3</v>
      </c>
      <c r="M8">
        <v>5.8038991918655395E-3</v>
      </c>
      <c r="N8">
        <v>5.8038991918655395E-3</v>
      </c>
      <c r="O8">
        <v>5.8038991918655395E-3</v>
      </c>
      <c r="P8">
        <v>5.8038991918655395E-3</v>
      </c>
    </row>
    <row r="9" spans="1:16" x14ac:dyDescent="0.4">
      <c r="B9" s="4" t="s">
        <v>21</v>
      </c>
      <c r="C9" s="4" t="s">
        <v>22</v>
      </c>
      <c r="D9" s="4">
        <v>27.16</v>
      </c>
      <c r="E9" s="4">
        <v>19.84</v>
      </c>
      <c r="F9" s="4">
        <v>8.2583584186689193E-3</v>
      </c>
      <c r="H9">
        <v>2.9805970864849166E-3</v>
      </c>
      <c r="I9">
        <v>2.9805970864849166E-3</v>
      </c>
      <c r="J9">
        <v>2.9805970864849166E-3</v>
      </c>
      <c r="K9">
        <v>2.9805970864849166E-3</v>
      </c>
      <c r="M9">
        <v>5.8038991918655395E-3</v>
      </c>
      <c r="N9">
        <v>5.8038991918655395E-3</v>
      </c>
      <c r="O9">
        <v>5.8038991918655395E-3</v>
      </c>
      <c r="P9">
        <v>5.8038991918655395E-3</v>
      </c>
    </row>
    <row r="10" spans="1:16" x14ac:dyDescent="0.4">
      <c r="B10" s="4" t="s">
        <v>21</v>
      </c>
      <c r="C10" s="4" t="s">
        <v>22</v>
      </c>
      <c r="D10" s="4">
        <v>26.82</v>
      </c>
      <c r="E10" s="4">
        <v>19.829999999999998</v>
      </c>
      <c r="F10" s="4">
        <v>8.8668402348181102E-3</v>
      </c>
    </row>
    <row r="11" spans="1:16" x14ac:dyDescent="0.4">
      <c r="A11" t="s">
        <v>26</v>
      </c>
      <c r="B11" s="4" t="s">
        <v>21</v>
      </c>
      <c r="C11" s="4" t="s">
        <v>22</v>
      </c>
      <c r="D11" s="4">
        <v>28.03</v>
      </c>
      <c r="E11" s="4">
        <v>20.16</v>
      </c>
      <c r="F11" s="4">
        <v>4.6745847705497601E-3</v>
      </c>
      <c r="H11">
        <f>H2/H7</f>
        <v>1.0353961924138575</v>
      </c>
      <c r="I11">
        <f>I2/I7</f>
        <v>1.1311406022878905</v>
      </c>
      <c r="J11">
        <f>J2/J7</f>
        <v>2.8904268181354027</v>
      </c>
      <c r="K11">
        <f>K2/K7</f>
        <v>1.5683383680893952</v>
      </c>
      <c r="M11">
        <f t="shared" ref="M11:P13" si="0">M2/M7</f>
        <v>1.0488161626117165</v>
      </c>
      <c r="N11">
        <f t="shared" si="0"/>
        <v>0.85190344141851782</v>
      </c>
      <c r="O11">
        <f t="shared" si="0"/>
        <v>3.7603053290505377</v>
      </c>
      <c r="P11">
        <f t="shared" si="0"/>
        <v>1.9982842589331005</v>
      </c>
    </row>
    <row r="12" spans="1:16" x14ac:dyDescent="0.4">
      <c r="B12" s="4" t="s">
        <v>21</v>
      </c>
      <c r="C12" s="4" t="s">
        <v>22</v>
      </c>
      <c r="D12" s="4">
        <v>28.14</v>
      </c>
      <c r="E12" s="4">
        <v>20.149999999999999</v>
      </c>
      <c r="F12" s="4">
        <v>4.6334201174090496E-3</v>
      </c>
      <c r="H12">
        <f t="shared" ref="H12:K13" si="1">H3/H8</f>
        <v>0.82369544620615198</v>
      </c>
      <c r="I12">
        <f t="shared" si="1"/>
        <v>1.0211415870664418</v>
      </c>
      <c r="J12">
        <f t="shared" si="1"/>
        <v>2.7707060629278755</v>
      </c>
      <c r="K12">
        <f t="shared" si="1"/>
        <v>1.5545274933061628</v>
      </c>
      <c r="M12">
        <f t="shared" si="0"/>
        <v>0.8578288984487964</v>
      </c>
      <c r="N12">
        <f t="shared" si="0"/>
        <v>0.94524605174752407</v>
      </c>
      <c r="O12">
        <f t="shared" si="0"/>
        <v>3.5523206768861031</v>
      </c>
      <c r="P12">
        <f t="shared" si="0"/>
        <v>1.7396074872399856</v>
      </c>
    </row>
    <row r="13" spans="1:16" x14ac:dyDescent="0.4">
      <c r="B13" s="4" t="s">
        <v>21</v>
      </c>
      <c r="C13" s="4" t="s">
        <v>22</v>
      </c>
      <c r="D13" s="4">
        <v>27.89</v>
      </c>
      <c r="E13" s="4">
        <v>20.18</v>
      </c>
      <c r="F13" s="4">
        <v>4.7759385847346396E-3</v>
      </c>
      <c r="H13">
        <f t="shared" si="1"/>
        <v>1.1409083613799904</v>
      </c>
      <c r="I13">
        <f t="shared" si="1"/>
        <v>1.0793650794967107</v>
      </c>
      <c r="J13">
        <f t="shared" si="1"/>
        <v>2.9748536878813665</v>
      </c>
      <c r="K13">
        <f t="shared" si="1"/>
        <v>1.6023429018267641</v>
      </c>
      <c r="M13">
        <f t="shared" si="0"/>
        <v>1.0933549389394872</v>
      </c>
      <c r="N13">
        <f t="shared" si="0"/>
        <v>1.0783023984014624</v>
      </c>
      <c r="O13">
        <f t="shared" si="0"/>
        <v>3.7856955026832981</v>
      </c>
      <c r="P13">
        <f t="shared" si="0"/>
        <v>2.0366337521882905</v>
      </c>
    </row>
    <row r="14" spans="1:16" x14ac:dyDescent="0.4">
      <c r="B14" s="4"/>
      <c r="E14" s="4"/>
      <c r="F14" s="4"/>
    </row>
    <row r="15" spans="1:16" x14ac:dyDescent="0.4">
      <c r="A15" t="s">
        <v>20</v>
      </c>
      <c r="B15" s="4" t="s">
        <v>23</v>
      </c>
      <c r="C15" s="4" t="s">
        <v>22</v>
      </c>
      <c r="D15" s="4">
        <v>27.34</v>
      </c>
      <c r="E15" s="4">
        <v>19.98</v>
      </c>
      <c r="F15" s="4">
        <v>6.0872232785976581E-3</v>
      </c>
      <c r="G15" t="s">
        <v>13</v>
      </c>
      <c r="H15">
        <f>AVERAGE(H11:H13)</f>
        <v>1</v>
      </c>
      <c r="I15">
        <f>AVERAGE(I11:I13)</f>
        <v>1.077215756283681</v>
      </c>
      <c r="J15">
        <f>AVERAGE(J11:J13)</f>
        <v>2.8786621896482152</v>
      </c>
      <c r="K15">
        <f>AVERAGE(K11:K13)</f>
        <v>1.5750695877407741</v>
      </c>
      <c r="M15">
        <f>AVERAGE(M11:M13)</f>
        <v>1</v>
      </c>
      <c r="N15">
        <f>AVERAGE(N11:N13)</f>
        <v>0.95848396385583479</v>
      </c>
      <c r="O15">
        <f>AVERAGE(O11:O13)</f>
        <v>3.6994405028733133</v>
      </c>
      <c r="P15">
        <f>AVERAGE(P11:P13)</f>
        <v>1.9248418327871255</v>
      </c>
    </row>
    <row r="16" spans="1:16" x14ac:dyDescent="0.4">
      <c r="B16" s="4" t="s">
        <v>23</v>
      </c>
      <c r="C16" s="4" t="s">
        <v>22</v>
      </c>
      <c r="D16" s="4">
        <v>27.5</v>
      </c>
      <c r="E16" s="4">
        <v>19.850000000000001</v>
      </c>
      <c r="F16" s="4">
        <v>4.978752450465875E-3</v>
      </c>
      <c r="G16" t="s">
        <v>14</v>
      </c>
      <c r="H16">
        <f>STDEV(H11:H13)</f>
        <v>0.16154156188523136</v>
      </c>
      <c r="I16">
        <f>STDEV(I11:I13)</f>
        <v>5.5030996085185288E-2</v>
      </c>
      <c r="J16">
        <f>STDEV(J11:J13)</f>
        <v>0.10258103165848437</v>
      </c>
      <c r="K16">
        <f>STDEV(K11:K13)</f>
        <v>2.4608135067378207E-2</v>
      </c>
      <c r="M16">
        <f>STDEV(M11:M13)</f>
        <v>0.12512150988701254</v>
      </c>
      <c r="N16">
        <f>STDEV(N11:N13)</f>
        <v>0.11377852903110416</v>
      </c>
      <c r="O16">
        <f>STDEV(O11:O13)</f>
        <v>0.12804041404242497</v>
      </c>
      <c r="P16">
        <f>STDEV(P11:P13)</f>
        <v>0.16155956482344336</v>
      </c>
    </row>
    <row r="17" spans="1:19" x14ac:dyDescent="0.4">
      <c r="B17" s="4" t="s">
        <v>23</v>
      </c>
      <c r="C17" s="4" t="s">
        <v>22</v>
      </c>
      <c r="D17" s="4">
        <v>27.27</v>
      </c>
      <c r="E17" s="4">
        <v>19.97</v>
      </c>
      <c r="F17" s="4">
        <v>6.3457218465330862E-3</v>
      </c>
    </row>
    <row r="18" spans="1:19" x14ac:dyDescent="0.4">
      <c r="A18" t="s">
        <v>24</v>
      </c>
      <c r="B18" s="4" t="s">
        <v>23</v>
      </c>
      <c r="C18" s="4" t="s">
        <v>22</v>
      </c>
      <c r="D18" s="4">
        <v>27.69</v>
      </c>
      <c r="E18" s="4">
        <v>20.03</v>
      </c>
      <c r="F18" s="4">
        <v>4.9443616951964078E-3</v>
      </c>
      <c r="H18" t="s">
        <v>20</v>
      </c>
      <c r="K18" t="s">
        <v>24</v>
      </c>
      <c r="N18" t="s">
        <v>25</v>
      </c>
      <c r="Q18" t="s">
        <v>26</v>
      </c>
    </row>
    <row r="19" spans="1:19" x14ac:dyDescent="0.4">
      <c r="B19" s="4" t="s">
        <v>23</v>
      </c>
      <c r="C19" s="4" t="s">
        <v>22</v>
      </c>
      <c r="D19" s="4">
        <v>27.59</v>
      </c>
      <c r="E19" s="4">
        <v>20.079999999999998</v>
      </c>
      <c r="F19" s="4">
        <v>5.4861127958515466E-3</v>
      </c>
      <c r="G19" t="s">
        <v>27</v>
      </c>
      <c r="H19">
        <v>1</v>
      </c>
      <c r="I19">
        <v>0.16154156188523136</v>
      </c>
      <c r="J19">
        <v>3</v>
      </c>
      <c r="K19">
        <v>1.077215756283681</v>
      </c>
      <c r="L19">
        <v>5.5030996085185288E-2</v>
      </c>
      <c r="M19">
        <v>3</v>
      </c>
      <c r="N19">
        <v>2.8786621896482152</v>
      </c>
      <c r="O19">
        <v>0.10258103165848437</v>
      </c>
      <c r="P19">
        <v>3</v>
      </c>
      <c r="Q19">
        <v>1.5750695877407741</v>
      </c>
      <c r="R19">
        <v>2.4608135067378207E-2</v>
      </c>
      <c r="S19">
        <v>3</v>
      </c>
    </row>
    <row r="20" spans="1:19" x14ac:dyDescent="0.4">
      <c r="B20" s="4" t="s">
        <v>23</v>
      </c>
      <c r="C20" s="4" t="s">
        <v>22</v>
      </c>
      <c r="D20" s="4">
        <v>27.41</v>
      </c>
      <c r="E20" s="4">
        <v>20.09</v>
      </c>
      <c r="F20" s="4">
        <v>6.2583584186689202E-3</v>
      </c>
      <c r="G20" s="4" t="s">
        <v>23</v>
      </c>
      <c r="H20">
        <v>1</v>
      </c>
      <c r="I20">
        <v>0.12512150988701254</v>
      </c>
      <c r="J20">
        <v>3</v>
      </c>
      <c r="K20">
        <v>0.95848396385583479</v>
      </c>
      <c r="L20">
        <v>0.11377852903110416</v>
      </c>
      <c r="M20">
        <v>3</v>
      </c>
      <c r="N20">
        <v>3.6994405028733133</v>
      </c>
      <c r="O20">
        <v>0.12804041404242497</v>
      </c>
      <c r="P20">
        <v>3</v>
      </c>
      <c r="Q20">
        <v>1.9248418327871255</v>
      </c>
      <c r="R20">
        <v>0.16155956482344336</v>
      </c>
      <c r="S20">
        <v>3</v>
      </c>
    </row>
    <row r="21" spans="1:19" x14ac:dyDescent="0.4">
      <c r="A21" t="s">
        <v>25</v>
      </c>
      <c r="B21" s="4" t="s">
        <v>23</v>
      </c>
      <c r="C21" s="4" t="s">
        <v>22</v>
      </c>
      <c r="D21" s="4">
        <v>25.63</v>
      </c>
      <c r="E21" s="4">
        <v>19.82</v>
      </c>
      <c r="F21" s="4">
        <v>2.1824433060444098E-2</v>
      </c>
    </row>
    <row r="22" spans="1:19" x14ac:dyDescent="0.4">
      <c r="B22" s="4" t="s">
        <v>23</v>
      </c>
      <c r="C22" s="4" t="s">
        <v>22</v>
      </c>
      <c r="D22" s="4">
        <v>25.44</v>
      </c>
      <c r="E22" s="4">
        <v>19.84</v>
      </c>
      <c r="F22" s="4">
        <v>2.06173111058265E-2</v>
      </c>
    </row>
    <row r="23" spans="1:19" x14ac:dyDescent="0.4">
      <c r="B23" s="4" t="s">
        <v>23</v>
      </c>
      <c r="C23" s="4" t="s">
        <v>22</v>
      </c>
      <c r="D23" s="4">
        <v>25.55</v>
      </c>
      <c r="E23" s="4">
        <v>19.829999999999998</v>
      </c>
      <c r="F23" s="4">
        <v>2.1971795068672601E-2</v>
      </c>
    </row>
    <row r="24" spans="1:19" x14ac:dyDescent="0.4">
      <c r="A24" t="s">
        <v>26</v>
      </c>
      <c r="B24" s="4" t="s">
        <v>23</v>
      </c>
      <c r="C24" s="4" t="s">
        <v>22</v>
      </c>
      <c r="D24" s="4">
        <v>26.59</v>
      </c>
      <c r="E24" s="4">
        <v>20.16</v>
      </c>
      <c r="F24" s="4">
        <v>1.159784039553945E-2</v>
      </c>
    </row>
    <row r="25" spans="1:19" x14ac:dyDescent="0.4">
      <c r="B25" s="4" t="s">
        <v>23</v>
      </c>
      <c r="C25" s="4" t="s">
        <v>22</v>
      </c>
      <c r="D25" s="4">
        <v>26.78</v>
      </c>
      <c r="E25" s="4">
        <v>20.149999999999999</v>
      </c>
      <c r="F25" s="4">
        <v>1.0096506489355395E-2</v>
      </c>
    </row>
    <row r="26" spans="1:19" x14ac:dyDescent="0.4">
      <c r="B26" s="4" t="s">
        <v>23</v>
      </c>
      <c r="C26" s="4" t="s">
        <v>22</v>
      </c>
      <c r="D26" s="4">
        <v>26.85</v>
      </c>
      <c r="E26" s="4">
        <v>20.18</v>
      </c>
      <c r="F26" s="4">
        <v>1.1820416988451699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8FED5-7DFB-4B38-BF6F-0AD52AF2802B}">
  <dimension ref="A1:E57"/>
  <sheetViews>
    <sheetView topLeftCell="A46" workbookViewId="0">
      <selection activeCell="E64" sqref="E64"/>
    </sheetView>
  </sheetViews>
  <sheetFormatPr defaultRowHeight="13.9" x14ac:dyDescent="0.4"/>
  <sheetData>
    <row r="1" spans="2:5" ht="15.75" x14ac:dyDescent="0.4">
      <c r="B1" s="51" t="s">
        <v>10</v>
      </c>
      <c r="C1" s="51"/>
      <c r="D1" s="51" t="s">
        <v>36</v>
      </c>
      <c r="E1" s="51"/>
    </row>
    <row r="2" spans="2:5" x14ac:dyDescent="0.4">
      <c r="B2" t="s">
        <v>32</v>
      </c>
      <c r="C2" t="s">
        <v>171</v>
      </c>
      <c r="D2" t="s">
        <v>32</v>
      </c>
      <c r="E2" t="s">
        <v>171</v>
      </c>
    </row>
    <row r="3" spans="2:5" x14ac:dyDescent="0.4">
      <c r="B3" s="1">
        <v>1706.6079</v>
      </c>
      <c r="C3" s="1">
        <v>1972.7872</v>
      </c>
      <c r="D3">
        <v>3387.4560000000001</v>
      </c>
      <c r="E3">
        <v>5921.884</v>
      </c>
    </row>
    <row r="4" spans="2:5" x14ac:dyDescent="0.4">
      <c r="B4" s="1">
        <v>2075.0583000000001</v>
      </c>
      <c r="C4" s="1">
        <v>1885.2881</v>
      </c>
      <c r="D4">
        <v>3391.0919999999996</v>
      </c>
      <c r="E4" s="1">
        <v>5742.56</v>
      </c>
    </row>
    <row r="5" spans="2:5" x14ac:dyDescent="0.4">
      <c r="B5" s="1">
        <v>1863.7425000000001</v>
      </c>
      <c r="C5" s="1">
        <v>1691.7453</v>
      </c>
      <c r="D5">
        <v>3119.759</v>
      </c>
      <c r="E5" s="1">
        <v>4611.7714999999998</v>
      </c>
    </row>
    <row r="6" spans="2:5" x14ac:dyDescent="0.4">
      <c r="B6" s="1">
        <v>1744.6984</v>
      </c>
      <c r="C6" s="1">
        <v>2041.6497999999999</v>
      </c>
      <c r="D6">
        <v>2761.1639999999998</v>
      </c>
      <c r="E6" s="1">
        <v>4921.8760000000002</v>
      </c>
    </row>
    <row r="7" spans="2:5" x14ac:dyDescent="0.4">
      <c r="B7" s="1">
        <v>3002.0590999999999</v>
      </c>
      <c r="C7" s="1">
        <v>2886.1491000000001</v>
      </c>
      <c r="D7" s="1">
        <v>4432.8132999999998</v>
      </c>
      <c r="E7" s="1">
        <v>4563.8905999999997</v>
      </c>
    </row>
    <row r="8" spans="2:5" x14ac:dyDescent="0.4">
      <c r="B8" s="1">
        <v>1516.1101000000001</v>
      </c>
      <c r="C8" s="1">
        <v>1297.1945000000001</v>
      </c>
      <c r="D8" s="1">
        <v>3551.0052000000001</v>
      </c>
      <c r="E8" s="1">
        <v>3208.5104000000001</v>
      </c>
    </row>
    <row r="9" spans="2:5" x14ac:dyDescent="0.4">
      <c r="B9" s="1">
        <v>1473.0651</v>
      </c>
      <c r="C9" s="1">
        <v>1409.2853</v>
      </c>
      <c r="D9" s="1">
        <v>3735.7303000000002</v>
      </c>
      <c r="E9" s="1">
        <v>4036.6323000000002</v>
      </c>
    </row>
    <row r="10" spans="2:5" x14ac:dyDescent="0.4">
      <c r="B10" s="1">
        <v>1592.2909999999999</v>
      </c>
      <c r="C10" s="1">
        <v>2177.5617000000002</v>
      </c>
      <c r="D10" s="1">
        <v>3520.4148</v>
      </c>
      <c r="E10" s="1">
        <v>4708.0603000000001</v>
      </c>
    </row>
    <row r="11" spans="2:5" x14ac:dyDescent="0.4">
      <c r="B11" s="1">
        <v>1773.7435</v>
      </c>
      <c r="C11">
        <v>1640.6089999999999</v>
      </c>
      <c r="D11" s="1">
        <v>4596.5046000000002</v>
      </c>
      <c r="E11" s="1">
        <v>3354.7552000000001</v>
      </c>
    </row>
    <row r="12" spans="2:5" x14ac:dyDescent="0.4">
      <c r="B12">
        <v>1491.99</v>
      </c>
      <c r="C12">
        <v>1771.049</v>
      </c>
      <c r="D12" s="1">
        <v>3834.7802000000001</v>
      </c>
      <c r="E12">
        <v>5670.0950000000003</v>
      </c>
    </row>
    <row r="13" spans="2:5" x14ac:dyDescent="0.4">
      <c r="B13">
        <v>1516.078</v>
      </c>
      <c r="C13">
        <v>1524.259</v>
      </c>
      <c r="D13" s="1">
        <v>3706.6397000000002</v>
      </c>
      <c r="E13">
        <v>5016.4760000000006</v>
      </c>
    </row>
    <row r="14" spans="2:5" x14ac:dyDescent="0.4">
      <c r="B14">
        <v>1472.4470000000001</v>
      </c>
      <c r="C14">
        <v>1694.5420999999999</v>
      </c>
      <c r="D14">
        <v>3563.5619999999999</v>
      </c>
      <c r="E14">
        <v>5914.1579999999994</v>
      </c>
    </row>
    <row r="15" spans="2:5" x14ac:dyDescent="0.4">
      <c r="B15">
        <v>1839.3130999999996</v>
      </c>
      <c r="C15">
        <v>1681.1490999999999</v>
      </c>
      <c r="D15">
        <v>3407.9981000000002</v>
      </c>
      <c r="E15">
        <v>5942.4260999999997</v>
      </c>
    </row>
    <row r="16" spans="2:5" x14ac:dyDescent="0.4">
      <c r="B16" s="1">
        <v>1958.7869000000001</v>
      </c>
      <c r="C16">
        <v>1753.4140999999997</v>
      </c>
      <c r="D16">
        <v>3411.6340999999998</v>
      </c>
      <c r="E16">
        <v>5999.6930999999995</v>
      </c>
    </row>
    <row r="17" spans="2:5" x14ac:dyDescent="0.4">
      <c r="B17" s="1">
        <v>1536.6552999999999</v>
      </c>
      <c r="C17">
        <v>1934.7570999999998</v>
      </c>
      <c r="D17">
        <v>3140.3011000000001</v>
      </c>
      <c r="E17" s="1">
        <v>4709.9080000000004</v>
      </c>
    </row>
    <row r="18" spans="2:5" x14ac:dyDescent="0.4">
      <c r="B18" s="1">
        <v>1949.4285</v>
      </c>
      <c r="C18">
        <v>1761.1400999999998</v>
      </c>
      <c r="D18">
        <v>2781.7060999999999</v>
      </c>
      <c r="E18" s="1">
        <v>5162.4588999999996</v>
      </c>
    </row>
    <row r="19" spans="2:5" x14ac:dyDescent="0.4">
      <c r="B19" s="1">
        <v>4075.8310000000001</v>
      </c>
      <c r="C19">
        <v>1411.6340999999995</v>
      </c>
      <c r="D19">
        <v>3625.2460999999998</v>
      </c>
      <c r="E19" s="1">
        <v>5166.5947999999999</v>
      </c>
    </row>
    <row r="20" spans="2:5" x14ac:dyDescent="0.4">
      <c r="B20" s="1">
        <v>1816.0157999999999</v>
      </c>
      <c r="C20" s="1">
        <v>2303.7860000000001</v>
      </c>
      <c r="D20">
        <v>3784.7741000000001</v>
      </c>
      <c r="E20" s="1">
        <v>6351.5452999999998</v>
      </c>
    </row>
    <row r="21" spans="2:5" x14ac:dyDescent="0.4">
      <c r="B21" s="1">
        <v>1837.7428</v>
      </c>
      <c r="C21" s="1">
        <v>2043.9223</v>
      </c>
      <c r="D21">
        <v>3824.7691000000004</v>
      </c>
      <c r="E21" s="1">
        <v>4914.0553</v>
      </c>
    </row>
    <row r="22" spans="2:5" x14ac:dyDescent="0.4">
      <c r="B22" s="1">
        <v>2047.3309999999999</v>
      </c>
      <c r="C22" s="1">
        <v>1948.4684</v>
      </c>
      <c r="D22">
        <v>3732.0521000000003</v>
      </c>
      <c r="E22" s="1">
        <v>5849.3239999999996</v>
      </c>
    </row>
    <row r="23" spans="2:5" x14ac:dyDescent="0.4">
      <c r="B23" s="1">
        <v>1897.7514000000001</v>
      </c>
      <c r="C23" s="1">
        <v>2159.7455</v>
      </c>
      <c r="D23">
        <v>3839.3130999999998</v>
      </c>
      <c r="E23" s="1">
        <v>2786.2379999999998</v>
      </c>
    </row>
    <row r="24" spans="2:5" x14ac:dyDescent="0.4">
      <c r="B24" s="1">
        <v>1137.2026000000001</v>
      </c>
      <c r="C24" s="1">
        <v>2934.8312999999998</v>
      </c>
      <c r="D24">
        <v>3584.7961000000005</v>
      </c>
      <c r="E24" s="1">
        <v>4806.0478000000003</v>
      </c>
    </row>
    <row r="25" spans="2:5" x14ac:dyDescent="0.4">
      <c r="B25">
        <v>1536.6200999999999</v>
      </c>
      <c r="C25" s="1">
        <v>2164.6995000000002</v>
      </c>
      <c r="D25">
        <v>2634.3361</v>
      </c>
      <c r="E25">
        <v>5037.0181000000002</v>
      </c>
    </row>
    <row r="26" spans="2:5" x14ac:dyDescent="0.4">
      <c r="B26">
        <v>1492.9891</v>
      </c>
      <c r="C26" s="1">
        <v>2202.7406000000001</v>
      </c>
      <c r="D26">
        <v>3584.1041</v>
      </c>
      <c r="E26">
        <v>5934.7000999999991</v>
      </c>
    </row>
    <row r="27" spans="2:5" x14ac:dyDescent="0.4">
      <c r="B27">
        <v>1800.3399999999997</v>
      </c>
      <c r="C27" s="1">
        <v>3186.1970999999999</v>
      </c>
      <c r="D27">
        <v>3369.0250000000001</v>
      </c>
      <c r="E27">
        <v>5903.4530000000004</v>
      </c>
    </row>
    <row r="28" spans="2:5" x14ac:dyDescent="0.4">
      <c r="B28">
        <v>1459.4699999999998</v>
      </c>
      <c r="C28" s="1">
        <v>2203.4769000000001</v>
      </c>
      <c r="D28">
        <v>4372.6610000000001</v>
      </c>
      <c r="E28">
        <v>5960.72</v>
      </c>
    </row>
    <row r="29" spans="2:5" x14ac:dyDescent="0.4">
      <c r="B29">
        <v>1559.4580000000001</v>
      </c>
      <c r="C29" s="1">
        <v>1841.384</v>
      </c>
      <c r="D29" s="1">
        <v>3833.1439999999998</v>
      </c>
      <c r="E29" s="1">
        <v>4178.9115000000002</v>
      </c>
    </row>
    <row r="30" spans="2:5" x14ac:dyDescent="0.4">
      <c r="B30">
        <v>1598.5450000000001</v>
      </c>
      <c r="C30">
        <v>1722.1669999999999</v>
      </c>
      <c r="D30" s="1">
        <v>2382.5929999999998</v>
      </c>
      <c r="E30" s="1">
        <v>5309.4648999999999</v>
      </c>
    </row>
    <row r="31" spans="2:5" x14ac:dyDescent="0.4">
      <c r="B31">
        <v>1683.0810000000001</v>
      </c>
      <c r="C31">
        <v>1372.6609999999996</v>
      </c>
      <c r="D31" s="1">
        <v>3652.0963999999999</v>
      </c>
      <c r="E31" s="1">
        <v>6152.5736999999999</v>
      </c>
    </row>
    <row r="32" spans="2:5" x14ac:dyDescent="0.4">
      <c r="B32">
        <v>1587.1820000000002</v>
      </c>
      <c r="C32">
        <v>1469.0139999999999</v>
      </c>
      <c r="D32" s="1">
        <v>3471.2647000000002</v>
      </c>
      <c r="E32" s="1">
        <v>4574.1926999999996</v>
      </c>
    </row>
    <row r="33" spans="2:5" x14ac:dyDescent="0.4">
      <c r="B33">
        <v>1612.634</v>
      </c>
      <c r="C33">
        <v>1507.1909999999998</v>
      </c>
      <c r="D33" s="1">
        <v>3642.7793000000001</v>
      </c>
      <c r="E33" s="1">
        <v>4354.1415999999999</v>
      </c>
    </row>
    <row r="34" spans="2:5" x14ac:dyDescent="0.4">
      <c r="B34">
        <v>1683.5349999999999</v>
      </c>
      <c r="C34">
        <v>1674.4450000000002</v>
      </c>
      <c r="D34" s="1">
        <v>3424.3155000000002</v>
      </c>
      <c r="E34" s="1">
        <v>5191.4101000000001</v>
      </c>
    </row>
    <row r="35" spans="2:5" x14ac:dyDescent="0.4">
      <c r="B35">
        <v>1779.433</v>
      </c>
      <c r="C35">
        <v>1622.1779999999999</v>
      </c>
      <c r="D35" s="1">
        <v>3520.4976999999999</v>
      </c>
      <c r="E35" s="1">
        <v>4374.7302</v>
      </c>
    </row>
    <row r="36" spans="2:5" x14ac:dyDescent="0.4">
      <c r="B36">
        <v>1473.559</v>
      </c>
      <c r="C36">
        <v>1752.6179999999999</v>
      </c>
      <c r="D36">
        <v>3545.8230000000003</v>
      </c>
      <c r="E36" s="1">
        <v>5198.8184000000001</v>
      </c>
    </row>
    <row r="37" spans="2:5" x14ac:dyDescent="0.4">
      <c r="B37" s="1">
        <v>1273.6110000000001</v>
      </c>
      <c r="C37">
        <v>1505.828</v>
      </c>
      <c r="D37">
        <v>3595.3629999999998</v>
      </c>
      <c r="E37" s="1">
        <v>4475.0370000000003</v>
      </c>
    </row>
    <row r="38" spans="2:5" x14ac:dyDescent="0.4">
      <c r="B38" s="1">
        <v>1123.8837000000001</v>
      </c>
      <c r="C38">
        <v>1676.1110999999999</v>
      </c>
      <c r="D38">
        <v>3545.1309999999999</v>
      </c>
      <c r="E38">
        <v>5895.7269999999999</v>
      </c>
    </row>
    <row r="39" spans="2:5" x14ac:dyDescent="0.4">
      <c r="B39" s="1">
        <v>1891.0237999999999</v>
      </c>
      <c r="C39">
        <v>1662.7180999999998</v>
      </c>
      <c r="D39">
        <v>3389.5671000000002</v>
      </c>
      <c r="E39">
        <v>6923.9951000000001</v>
      </c>
    </row>
    <row r="40" spans="2:5" x14ac:dyDescent="0.4">
      <c r="B40" s="1">
        <v>2106.8402000000001</v>
      </c>
      <c r="C40" s="1">
        <v>2761.2867999999999</v>
      </c>
      <c r="D40">
        <v>3393.2030999999997</v>
      </c>
      <c r="E40">
        <v>5981.2620999999999</v>
      </c>
    </row>
    <row r="41" spans="2:5" x14ac:dyDescent="0.4">
      <c r="B41" s="1">
        <v>1596.2092</v>
      </c>
      <c r="C41" s="1">
        <v>2637.3788</v>
      </c>
      <c r="D41">
        <v>3121.8701000000001</v>
      </c>
      <c r="E41">
        <v>5977.1711000000005</v>
      </c>
    </row>
    <row r="42" spans="2:5" x14ac:dyDescent="0.4">
      <c r="B42" s="1">
        <v>1589.3457000000001</v>
      </c>
      <c r="C42" s="1">
        <v>3037.9639000000002</v>
      </c>
      <c r="D42">
        <v>2763.2750999999998</v>
      </c>
      <c r="E42">
        <v>5585.8521000000001</v>
      </c>
    </row>
    <row r="43" spans="2:5" x14ac:dyDescent="0.4">
      <c r="B43" s="1">
        <v>2301.6102000000001</v>
      </c>
      <c r="C43" s="1">
        <v>1112.7940000000001</v>
      </c>
      <c r="D43">
        <v>3606.8150999999998</v>
      </c>
      <c r="E43" s="1">
        <v>5336.3708999999999</v>
      </c>
    </row>
    <row r="44" spans="2:5" x14ac:dyDescent="0.4">
      <c r="B44" s="1">
        <v>2769.5709000000002</v>
      </c>
      <c r="C44" s="1">
        <v>2954.8346999999999</v>
      </c>
      <c r="D44">
        <v>4766.3431</v>
      </c>
      <c r="E44" s="1">
        <v>5414.6347999999998</v>
      </c>
    </row>
    <row r="45" spans="2:5" x14ac:dyDescent="0.4">
      <c r="B45">
        <v>1633.1760999999999</v>
      </c>
      <c r="C45" s="1">
        <v>3024.2927</v>
      </c>
      <c r="D45">
        <v>1806.3380999999999</v>
      </c>
      <c r="E45" s="1">
        <v>5084.7290999999996</v>
      </c>
    </row>
    <row r="46" spans="2:5" x14ac:dyDescent="0.4">
      <c r="B46">
        <v>1704.0770999999997</v>
      </c>
      <c r="C46" s="1">
        <v>1739.8363999999999</v>
      </c>
      <c r="D46">
        <v>3713.6211000000003</v>
      </c>
      <c r="E46" s="1">
        <v>3215.7710000000002</v>
      </c>
    </row>
    <row r="47" spans="2:5" x14ac:dyDescent="0.4">
      <c r="B47">
        <v>999.9751</v>
      </c>
      <c r="C47" s="1">
        <v>2846.9265</v>
      </c>
      <c r="D47">
        <v>3820.8820999999998</v>
      </c>
      <c r="E47" s="1">
        <v>5206.5675000000001</v>
      </c>
    </row>
    <row r="48" spans="2:5" x14ac:dyDescent="0.4">
      <c r="B48">
        <v>1494.1010999999999</v>
      </c>
      <c r="C48" s="1">
        <v>1760.6618000000001</v>
      </c>
      <c r="D48" s="1">
        <v>3814.6801999999998</v>
      </c>
      <c r="E48" s="1">
        <v>4389.2968000000001</v>
      </c>
    </row>
    <row r="49" spans="1:5" x14ac:dyDescent="0.4">
      <c r="B49">
        <v>1518.1890999999998</v>
      </c>
      <c r="C49" s="1">
        <v>1946.3323</v>
      </c>
      <c r="D49" s="1">
        <v>2410.817</v>
      </c>
      <c r="E49" s="1">
        <v>5106.7834000000003</v>
      </c>
    </row>
    <row r="50" spans="1:5" x14ac:dyDescent="0.4">
      <c r="B50" s="1">
        <v>1286.932</v>
      </c>
      <c r="C50" s="1">
        <v>1758.4275</v>
      </c>
      <c r="D50" s="1">
        <v>3651.1408000000001</v>
      </c>
      <c r="E50" s="1">
        <v>5246.7902000000004</v>
      </c>
    </row>
    <row r="51" spans="1:5" x14ac:dyDescent="0.4">
      <c r="B51" s="1">
        <v>1946.0686000000001</v>
      </c>
      <c r="C51" s="1">
        <v>1879.7422999999999</v>
      </c>
      <c r="D51" s="1">
        <v>3806.2721000000001</v>
      </c>
      <c r="E51" s="1">
        <v>5364.7313000000004</v>
      </c>
    </row>
    <row r="52" spans="1:5" x14ac:dyDescent="0.4">
      <c r="B52" s="1">
        <v>1140.3363999999999</v>
      </c>
      <c r="C52" s="1">
        <v>1398.6114</v>
      </c>
      <c r="D52" s="1">
        <v>3957.9094</v>
      </c>
      <c r="E52">
        <v>5560.3820999999998</v>
      </c>
    </row>
    <row r="53" spans="1:5" x14ac:dyDescent="0.4">
      <c r="B53" s="1">
        <v>1798.9340999999999</v>
      </c>
      <c r="C53" s="1">
        <v>1937.1143999999999</v>
      </c>
      <c r="D53" s="1">
        <v>2582.9564999999998</v>
      </c>
      <c r="E53">
        <v>5688.5501000000004</v>
      </c>
    </row>
    <row r="54" spans="1:5" x14ac:dyDescent="0.4">
      <c r="B54" s="1">
        <v>1133.2917</v>
      </c>
      <c r="C54" s="1">
        <v>2923.5145000000002</v>
      </c>
      <c r="D54" s="1">
        <v>3672.2759000000001</v>
      </c>
      <c r="E54">
        <v>5034.9311000000007</v>
      </c>
    </row>
    <row r="56" spans="1:5" x14ac:dyDescent="0.4">
      <c r="A56" t="s">
        <v>13</v>
      </c>
      <c r="B56">
        <f>AVERAGE(B3:B54)</f>
        <v>1728.8071442307687</v>
      </c>
      <c r="C56">
        <f>AVERAGE(C3:C54)</f>
        <v>1984.7714500000002</v>
      </c>
      <c r="D56">
        <f>AVERAGE(D3:D54)</f>
        <v>3492.0117634615381</v>
      </c>
      <c r="E56">
        <f>AVERAGE(E3:E54)</f>
        <v>5134.9553384615383</v>
      </c>
    </row>
    <row r="57" spans="1:5" x14ac:dyDescent="0.4">
      <c r="A57" t="s">
        <v>14</v>
      </c>
      <c r="B57">
        <f>STDEV(B3:B54)</f>
        <v>491.45068384552945</v>
      </c>
      <c r="C57">
        <f t="shared" ref="C57:E57" si="0">STDEV(C3:C54)</f>
        <v>525.49871070379527</v>
      </c>
      <c r="D57">
        <f t="shared" si="0"/>
        <v>539.13158868557673</v>
      </c>
      <c r="E57">
        <f t="shared" si="0"/>
        <v>842.96692351680281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FFD98-D07E-4283-BBC8-3DFC6B5248C4}">
  <dimension ref="A1:U28"/>
  <sheetViews>
    <sheetView workbookViewId="0">
      <selection activeCell="F34" sqref="F34"/>
    </sheetView>
  </sheetViews>
  <sheetFormatPr defaultRowHeight="13.9" x14ac:dyDescent="0.4"/>
  <cols>
    <col min="7" max="7" width="27.3984375" customWidth="1"/>
  </cols>
  <sheetData>
    <row r="1" spans="1:18" x14ac:dyDescent="0.4">
      <c r="G1" s="8" t="s">
        <v>31</v>
      </c>
    </row>
    <row r="2" spans="1:18" x14ac:dyDescent="0.4">
      <c r="A2" s="2" t="s">
        <v>32</v>
      </c>
      <c r="B2" s="2" t="s">
        <v>10</v>
      </c>
      <c r="C2" s="1" t="s">
        <v>33</v>
      </c>
      <c r="D2" s="1" t="s">
        <v>34</v>
      </c>
      <c r="E2" s="1">
        <v>20.4605474918956</v>
      </c>
      <c r="F2" s="1">
        <v>17.5370884624224</v>
      </c>
      <c r="G2" s="9">
        <v>3.6900000000000002E-2</v>
      </c>
    </row>
    <row r="3" spans="1:18" x14ac:dyDescent="0.4">
      <c r="A3" s="1"/>
      <c r="B3" s="2" t="s">
        <v>10</v>
      </c>
      <c r="C3" s="1" t="s">
        <v>33</v>
      </c>
      <c r="D3" s="1" t="s">
        <v>34</v>
      </c>
      <c r="E3" s="1">
        <v>20.463447506314701</v>
      </c>
      <c r="F3" s="1">
        <v>17.529472174774</v>
      </c>
      <c r="G3" s="9">
        <v>3.6700000000000003E-2</v>
      </c>
    </row>
    <row r="4" spans="1:18" x14ac:dyDescent="0.4">
      <c r="A4" s="1"/>
      <c r="B4" s="2" t="s">
        <v>10</v>
      </c>
      <c r="C4" s="1" t="s">
        <v>33</v>
      </c>
      <c r="D4" s="1" t="s">
        <v>34</v>
      </c>
      <c r="E4" s="1">
        <v>20.420647831249699</v>
      </c>
      <c r="F4" s="1">
        <v>17.496086639861399</v>
      </c>
      <c r="G4" s="9">
        <v>3.6999999999999998E-2</v>
      </c>
      <c r="J4">
        <v>3.6900000000000002E-2</v>
      </c>
      <c r="K4">
        <v>3.2800000000000003E-2</v>
      </c>
      <c r="L4">
        <v>7.4700000000000003E-2</v>
      </c>
      <c r="M4" s="9">
        <v>0.16619999999999999</v>
      </c>
      <c r="O4">
        <v>0.71360000000000001</v>
      </c>
      <c r="P4">
        <v>0.71630000000000005</v>
      </c>
      <c r="Q4">
        <v>1.9020999999999999</v>
      </c>
      <c r="R4">
        <v>5.5633999999999997</v>
      </c>
    </row>
    <row r="5" spans="1:18" x14ac:dyDescent="0.4">
      <c r="A5" s="1" t="s">
        <v>35</v>
      </c>
      <c r="B5" s="2" t="s">
        <v>10</v>
      </c>
      <c r="C5" s="1" t="s">
        <v>33</v>
      </c>
      <c r="D5" s="1" t="s">
        <v>34</v>
      </c>
      <c r="E5" s="1">
        <v>20.138493299944798</v>
      </c>
      <c r="F5" s="1">
        <v>18.0324239955414</v>
      </c>
      <c r="G5" s="9">
        <v>3.2800000000000003E-2</v>
      </c>
      <c r="J5">
        <v>3.6700000000000003E-2</v>
      </c>
      <c r="K5">
        <v>3.95E-2</v>
      </c>
      <c r="L5">
        <v>7.3899999999999993E-2</v>
      </c>
      <c r="M5" s="9">
        <v>0.16489999999999999</v>
      </c>
      <c r="O5">
        <v>0.74709999999999999</v>
      </c>
      <c r="P5">
        <v>0.71689999999999998</v>
      </c>
      <c r="Q5">
        <v>1.9073</v>
      </c>
      <c r="R5">
        <v>5.4622999999999999</v>
      </c>
    </row>
    <row r="6" spans="1:18" x14ac:dyDescent="0.4">
      <c r="A6" s="1"/>
      <c r="B6" s="2" t="s">
        <v>10</v>
      </c>
      <c r="C6" s="1" t="s">
        <v>33</v>
      </c>
      <c r="D6" s="1" t="s">
        <v>34</v>
      </c>
      <c r="E6" s="1">
        <v>20.125590086305799</v>
      </c>
      <c r="F6" s="1">
        <v>17.933286713722602</v>
      </c>
      <c r="G6" s="9">
        <v>3.95E-2</v>
      </c>
      <c r="J6">
        <v>3.6999999999999998E-2</v>
      </c>
      <c r="K6">
        <v>3.9800000000000002E-2</v>
      </c>
      <c r="L6">
        <v>7.4499999999999997E-2</v>
      </c>
      <c r="M6" s="9">
        <v>0.16139999999999999</v>
      </c>
      <c r="O6">
        <v>0.72340000000000004</v>
      </c>
      <c r="P6">
        <v>0.7147</v>
      </c>
      <c r="Q6">
        <v>2.0468000000000002</v>
      </c>
      <c r="R6">
        <v>5.1624999999999996</v>
      </c>
    </row>
    <row r="7" spans="1:18" x14ac:dyDescent="0.4">
      <c r="A7" s="1"/>
      <c r="B7" s="2" t="s">
        <v>10</v>
      </c>
      <c r="C7" s="1" t="s">
        <v>33</v>
      </c>
      <c r="D7" s="1" t="s">
        <v>34</v>
      </c>
      <c r="E7" s="1">
        <v>20.080547680446401</v>
      </c>
      <c r="F7" s="1">
        <v>17.890526631347001</v>
      </c>
      <c r="G7" s="9">
        <v>3.9800000000000002E-2</v>
      </c>
    </row>
    <row r="8" spans="1:18" x14ac:dyDescent="0.4">
      <c r="A8" s="2" t="s">
        <v>32</v>
      </c>
      <c r="B8" s="2" t="s">
        <v>36</v>
      </c>
      <c r="C8" s="1" t="s">
        <v>33</v>
      </c>
      <c r="D8" s="1" t="s">
        <v>34</v>
      </c>
      <c r="E8" s="1">
        <v>21.717238977995301</v>
      </c>
      <c r="F8" s="1">
        <v>19.2496845155366</v>
      </c>
      <c r="G8" s="9">
        <v>7.4700000000000003E-2</v>
      </c>
      <c r="H8" s="1"/>
      <c r="J8">
        <f>AVERAGE(J4:J6)</f>
        <v>3.6866666666666666E-2</v>
      </c>
      <c r="K8">
        <v>3.6866666666666666E-2</v>
      </c>
      <c r="L8">
        <v>3.6866666666666666E-2</v>
      </c>
      <c r="M8">
        <v>3.6866666666666666E-2</v>
      </c>
      <c r="O8">
        <f>AVERAGE(O4:O6)</f>
        <v>0.72803333333333331</v>
      </c>
      <c r="P8">
        <v>0.72803333333333331</v>
      </c>
      <c r="Q8">
        <v>0.72803333333333331</v>
      </c>
      <c r="R8">
        <v>0.72803333333333331</v>
      </c>
    </row>
    <row r="9" spans="1:18" x14ac:dyDescent="0.4">
      <c r="A9" s="1"/>
      <c r="B9" s="2" t="s">
        <v>36</v>
      </c>
      <c r="C9" s="1" t="s">
        <v>33</v>
      </c>
      <c r="D9" s="1" t="s">
        <v>34</v>
      </c>
      <c r="E9" s="1">
        <v>21.7481322765694</v>
      </c>
      <c r="F9" s="1">
        <v>19.2539294552627</v>
      </c>
      <c r="G9" s="9">
        <v>7.3899999999999993E-2</v>
      </c>
      <c r="H9" s="1"/>
      <c r="J9">
        <v>3.6866666666666666E-2</v>
      </c>
      <c r="K9">
        <v>3.6866666666666666E-2</v>
      </c>
      <c r="L9">
        <v>3.6866666666666666E-2</v>
      </c>
      <c r="M9">
        <v>3.6866666666666666E-2</v>
      </c>
      <c r="O9">
        <v>0.72803333333333331</v>
      </c>
      <c r="P9">
        <v>0.72803333333333331</v>
      </c>
      <c r="Q9">
        <v>0.72803333333333331</v>
      </c>
      <c r="R9">
        <v>0.72803333333333331</v>
      </c>
    </row>
    <row r="10" spans="1:18" x14ac:dyDescent="0.4">
      <c r="A10" s="1"/>
      <c r="B10" s="2" t="s">
        <v>36</v>
      </c>
      <c r="C10" s="1" t="s">
        <v>33</v>
      </c>
      <c r="D10" s="1" t="s">
        <v>34</v>
      </c>
      <c r="E10" s="1">
        <v>21.724279163035099</v>
      </c>
      <c r="F10" s="1">
        <v>19.2513296184014</v>
      </c>
      <c r="G10" s="9">
        <v>7.4499999999999997E-2</v>
      </c>
      <c r="H10" s="1"/>
      <c r="J10">
        <v>3.6866666666666666E-2</v>
      </c>
      <c r="K10">
        <v>3.6866666666666666E-2</v>
      </c>
      <c r="L10">
        <v>3.6866666666666666E-2</v>
      </c>
      <c r="M10">
        <v>3.6866666666666666E-2</v>
      </c>
      <c r="O10">
        <v>0.72803333333333331</v>
      </c>
      <c r="P10">
        <v>0.72803333333333331</v>
      </c>
      <c r="Q10">
        <v>0.72803333333333331</v>
      </c>
      <c r="R10">
        <v>0.72803333333333331</v>
      </c>
    </row>
    <row r="11" spans="1:18" x14ac:dyDescent="0.4">
      <c r="A11" s="1" t="s">
        <v>35</v>
      </c>
      <c r="B11" s="2" t="s">
        <v>36</v>
      </c>
      <c r="C11" s="1" t="s">
        <v>33</v>
      </c>
      <c r="D11" s="1" t="s">
        <v>34</v>
      </c>
      <c r="E11" s="1">
        <v>22.123643821777399</v>
      </c>
      <c r="F11" s="1">
        <v>20.07200189017</v>
      </c>
      <c r="G11" s="9">
        <v>0.16619999999999999</v>
      </c>
      <c r="H11" s="1"/>
    </row>
    <row r="12" spans="1:18" x14ac:dyDescent="0.4">
      <c r="A12" s="1"/>
      <c r="B12" s="2" t="s">
        <v>36</v>
      </c>
      <c r="C12" s="1" t="s">
        <v>33</v>
      </c>
      <c r="D12" s="1" t="s">
        <v>34</v>
      </c>
      <c r="E12" s="1">
        <v>20.872763643026602</v>
      </c>
      <c r="F12" s="1">
        <v>18.635761620105399</v>
      </c>
      <c r="G12" s="9">
        <v>0.16489999999999999</v>
      </c>
      <c r="H12" s="1"/>
      <c r="J12">
        <f>J4/J8</f>
        <v>1.0009041591320074</v>
      </c>
      <c r="K12">
        <f t="shared" ref="K12:M12" si="0">K4/K8</f>
        <v>0.88969258589511768</v>
      </c>
      <c r="L12">
        <f t="shared" si="0"/>
        <v>2.02622061482821</v>
      </c>
      <c r="M12">
        <f t="shared" si="0"/>
        <v>4.5081374321880645</v>
      </c>
      <c r="O12">
        <f>O4/O8</f>
        <v>0.98017490041664768</v>
      </c>
      <c r="P12">
        <f t="shared" ref="P12:R12" si="1">P4/P8</f>
        <v>0.98388352181676675</v>
      </c>
      <c r="Q12">
        <f t="shared" si="1"/>
        <v>2.6126550982097889</v>
      </c>
      <c r="R12">
        <f t="shared" si="1"/>
        <v>7.6416830731193626</v>
      </c>
    </row>
    <row r="13" spans="1:18" x14ac:dyDescent="0.4">
      <c r="A13" s="1"/>
      <c r="B13" s="2" t="s">
        <v>36</v>
      </c>
      <c r="C13" s="1" t="s">
        <v>33</v>
      </c>
      <c r="D13" s="1" t="s">
        <v>34</v>
      </c>
      <c r="E13" s="1">
        <v>20.990307682997699</v>
      </c>
      <c r="F13" s="1">
        <v>18.6621561259186</v>
      </c>
      <c r="G13" s="9">
        <v>0.16139999999999999</v>
      </c>
      <c r="H13" s="1"/>
      <c r="J13">
        <f t="shared" ref="J13:M14" si="2">J5/J9</f>
        <v>0.99547920433996395</v>
      </c>
      <c r="K13">
        <f t="shared" si="2"/>
        <v>1.0714285714285714</v>
      </c>
      <c r="L13">
        <f t="shared" si="2"/>
        <v>2.0045207956600359</v>
      </c>
      <c r="M13">
        <f t="shared" si="2"/>
        <v>4.4728752260397826</v>
      </c>
      <c r="O13">
        <f t="shared" ref="O13:R14" si="3">O5/O9</f>
        <v>1.0261892770477543</v>
      </c>
      <c r="P13">
        <f t="shared" si="3"/>
        <v>0.98470765990568199</v>
      </c>
      <c r="Q13">
        <f t="shared" si="3"/>
        <v>2.6197976283137221</v>
      </c>
      <c r="R13">
        <f t="shared" si="3"/>
        <v>7.5028158051371276</v>
      </c>
    </row>
    <row r="14" spans="1:18" x14ac:dyDescent="0.4">
      <c r="A14" s="1"/>
      <c r="B14" s="1"/>
      <c r="C14" s="1"/>
      <c r="D14" s="1"/>
      <c r="G14" s="10"/>
      <c r="H14" s="1"/>
      <c r="J14">
        <f t="shared" si="2"/>
        <v>1.003616636528029</v>
      </c>
      <c r="K14">
        <f t="shared" si="2"/>
        <v>1.0795660036166366</v>
      </c>
      <c r="L14">
        <f t="shared" si="2"/>
        <v>2.0207956600361663</v>
      </c>
      <c r="M14">
        <f t="shared" si="2"/>
        <v>4.3779385171790235</v>
      </c>
      <c r="O14">
        <f t="shared" si="3"/>
        <v>0.99363582253559823</v>
      </c>
      <c r="P14">
        <f t="shared" si="3"/>
        <v>0.98168582024632578</v>
      </c>
      <c r="Q14">
        <f t="shared" si="3"/>
        <v>2.8114097339865394</v>
      </c>
      <c r="R14">
        <f t="shared" si="3"/>
        <v>7.0910214733757613</v>
      </c>
    </row>
    <row r="15" spans="1:18" x14ac:dyDescent="0.4">
      <c r="A15" s="1"/>
      <c r="B15" s="1"/>
      <c r="C15" s="1"/>
      <c r="D15" s="1"/>
      <c r="G15" s="11"/>
      <c r="H15" s="1"/>
    </row>
    <row r="16" spans="1:18" x14ac:dyDescent="0.4">
      <c r="A16" s="1"/>
      <c r="B16" s="1"/>
      <c r="C16" s="1"/>
      <c r="D16" s="1"/>
      <c r="G16" s="11"/>
      <c r="H16" s="1"/>
      <c r="J16">
        <f>AVERAGE(J12:J14)</f>
        <v>1.0000000000000002</v>
      </c>
      <c r="K16">
        <f t="shared" ref="K16:R16" si="4">AVERAGE(K12:K14)</f>
        <v>1.0135623869801085</v>
      </c>
      <c r="L16">
        <f t="shared" si="4"/>
        <v>2.0171790235081377</v>
      </c>
      <c r="M16">
        <f t="shared" si="4"/>
        <v>4.4529837251356232</v>
      </c>
      <c r="O16">
        <f t="shared" si="4"/>
        <v>1</v>
      </c>
      <c r="P16">
        <f t="shared" si="4"/>
        <v>0.9834256673229248</v>
      </c>
      <c r="Q16">
        <f t="shared" si="4"/>
        <v>2.6812874868366836</v>
      </c>
      <c r="R16">
        <f t="shared" si="4"/>
        <v>7.4118401172107511</v>
      </c>
    </row>
    <row r="17" spans="1:21" x14ac:dyDescent="0.4">
      <c r="A17" s="2" t="s">
        <v>32</v>
      </c>
      <c r="B17" s="2" t="s">
        <v>10</v>
      </c>
      <c r="C17" s="1" t="s">
        <v>23</v>
      </c>
      <c r="D17" s="1" t="s">
        <v>34</v>
      </c>
      <c r="E17" s="1">
        <v>16.612711272946399</v>
      </c>
      <c r="F17" s="1">
        <v>18.011628035146401</v>
      </c>
      <c r="G17" s="9">
        <v>0.71360000000000001</v>
      </c>
      <c r="H17" s="1"/>
      <c r="J17">
        <f>STDEV(J12:J14)</f>
        <v>4.1433776627087015E-3</v>
      </c>
      <c r="K17">
        <f t="shared" ref="K17:R17" si="5">STDEV(K12:K14)</f>
        <v>0.10735152614788597</v>
      </c>
      <c r="L17">
        <f t="shared" si="5"/>
        <v>1.1292943939237833E-2</v>
      </c>
      <c r="M17">
        <f t="shared" si="5"/>
        <v>6.7340130854847552E-2</v>
      </c>
      <c r="O17">
        <f t="shared" si="5"/>
        <v>2.3658144058360395E-2</v>
      </c>
      <c r="P17">
        <f t="shared" si="5"/>
        <v>1.5620825153822486E-3</v>
      </c>
      <c r="Q17">
        <f t="shared" si="5"/>
        <v>0.11274574642339079</v>
      </c>
      <c r="R17">
        <f t="shared" si="5"/>
        <v>0.28638170542704661</v>
      </c>
    </row>
    <row r="18" spans="1:21" x14ac:dyDescent="0.4">
      <c r="A18" s="1"/>
      <c r="B18" s="2" t="s">
        <v>10</v>
      </c>
      <c r="C18" s="1" t="s">
        <v>23</v>
      </c>
      <c r="D18" s="1" t="s">
        <v>34</v>
      </c>
      <c r="E18" s="1">
        <v>16.5926431058984</v>
      </c>
      <c r="F18" s="1">
        <v>18.0631705041672</v>
      </c>
      <c r="G18" s="9">
        <v>0.74709999999999999</v>
      </c>
      <c r="H18" s="1"/>
    </row>
    <row r="19" spans="1:21" x14ac:dyDescent="0.4">
      <c r="A19" s="1"/>
      <c r="B19" s="2" t="s">
        <v>10</v>
      </c>
      <c r="C19" s="1" t="s">
        <v>23</v>
      </c>
      <c r="D19" s="1" t="s">
        <v>34</v>
      </c>
      <c r="E19" s="1">
        <v>16.587750353990302</v>
      </c>
      <c r="F19" s="1">
        <v>18.005662894335099</v>
      </c>
      <c r="G19" s="9">
        <v>0.72340000000000004</v>
      </c>
      <c r="H19" s="1"/>
    </row>
    <row r="20" spans="1:21" x14ac:dyDescent="0.4">
      <c r="A20" s="1" t="s">
        <v>35</v>
      </c>
      <c r="B20" s="2" t="s">
        <v>10</v>
      </c>
      <c r="C20" s="1" t="s">
        <v>23</v>
      </c>
      <c r="D20" s="1" t="s">
        <v>34</v>
      </c>
      <c r="E20" s="1">
        <v>17.250945768369501</v>
      </c>
      <c r="F20" s="1">
        <v>18.488276956346599</v>
      </c>
      <c r="G20" s="9">
        <v>0.71630000000000005</v>
      </c>
      <c r="H20" s="1"/>
    </row>
    <row r="21" spans="1:21" x14ac:dyDescent="0.4">
      <c r="A21" s="1"/>
      <c r="B21" s="2" t="s">
        <v>10</v>
      </c>
      <c r="C21" s="1" t="s">
        <v>23</v>
      </c>
      <c r="D21" s="1" t="s">
        <v>34</v>
      </c>
      <c r="E21" s="1">
        <v>17.257893111228299</v>
      </c>
      <c r="F21" s="1">
        <v>18.4975360330832</v>
      </c>
      <c r="G21" s="9">
        <v>0.71689999999999998</v>
      </c>
      <c r="H21" s="1"/>
    </row>
    <row r="22" spans="1:21" x14ac:dyDescent="0.4">
      <c r="A22" s="1"/>
      <c r="B22" s="2" t="s">
        <v>10</v>
      </c>
      <c r="C22" s="1" t="s">
        <v>23</v>
      </c>
      <c r="D22" s="1" t="s">
        <v>34</v>
      </c>
      <c r="E22" s="1">
        <v>17.237188994719499</v>
      </c>
      <c r="F22" s="1">
        <v>18.468878982417799</v>
      </c>
      <c r="G22" s="9">
        <v>0.7147</v>
      </c>
      <c r="H22" s="1"/>
    </row>
    <row r="23" spans="1:21" x14ac:dyDescent="0.4">
      <c r="A23" s="2" t="s">
        <v>32</v>
      </c>
      <c r="B23" s="2" t="s">
        <v>36</v>
      </c>
      <c r="C23" s="1" t="s">
        <v>23</v>
      </c>
      <c r="D23" s="1" t="s">
        <v>34</v>
      </c>
      <c r="E23" s="1">
        <v>18.750025400427301</v>
      </c>
      <c r="F23" s="1">
        <v>16.2171614916114</v>
      </c>
      <c r="G23" s="9">
        <v>1.9020999999999999</v>
      </c>
      <c r="H23" s="1"/>
    </row>
    <row r="24" spans="1:21" x14ac:dyDescent="0.4">
      <c r="A24" s="1"/>
      <c r="B24" s="2" t="s">
        <v>36</v>
      </c>
      <c r="C24" s="1" t="s">
        <v>23</v>
      </c>
      <c r="D24" s="1" t="s">
        <v>34</v>
      </c>
      <c r="E24" s="1">
        <v>18.728326092560899</v>
      </c>
      <c r="F24" s="1">
        <v>16.2354867774173</v>
      </c>
      <c r="G24" s="9">
        <v>1.9073</v>
      </c>
      <c r="H24" s="1"/>
      <c r="I24" t="s">
        <v>27</v>
      </c>
      <c r="J24">
        <v>1.0000000000000002</v>
      </c>
      <c r="K24">
        <v>4.1433776627087015E-3</v>
      </c>
      <c r="L24">
        <v>3</v>
      </c>
      <c r="M24">
        <v>1.0135623869801085</v>
      </c>
      <c r="N24">
        <v>0.10735152614788597</v>
      </c>
      <c r="O24">
        <v>3</v>
      </c>
      <c r="P24">
        <v>2.0171790235081377</v>
      </c>
      <c r="Q24">
        <v>1.1292943939237833E-2</v>
      </c>
      <c r="R24">
        <v>3</v>
      </c>
      <c r="S24">
        <v>4.4529837251356232</v>
      </c>
      <c r="T24">
        <v>6.7340130854847552E-2</v>
      </c>
      <c r="U24">
        <v>3</v>
      </c>
    </row>
    <row r="25" spans="1:21" x14ac:dyDescent="0.4">
      <c r="A25" s="1"/>
      <c r="B25" s="2" t="s">
        <v>36</v>
      </c>
      <c r="C25" s="1" t="s">
        <v>23</v>
      </c>
      <c r="D25" s="1" t="s">
        <v>34</v>
      </c>
      <c r="E25" s="1">
        <v>18.711727701700301</v>
      </c>
      <c r="F25" s="1">
        <v>16.199675133997101</v>
      </c>
      <c r="G25" s="9">
        <v>2.0468000000000002</v>
      </c>
      <c r="H25" s="1"/>
      <c r="I25" s="1" t="s">
        <v>23</v>
      </c>
      <c r="J25">
        <v>1</v>
      </c>
      <c r="K25">
        <v>2.3658144058360395E-2</v>
      </c>
      <c r="L25">
        <v>3</v>
      </c>
      <c r="M25">
        <v>0.9834256673229248</v>
      </c>
      <c r="N25">
        <v>1.5620825153822486E-3</v>
      </c>
      <c r="O25">
        <v>3</v>
      </c>
      <c r="P25">
        <v>2.6812874868366836</v>
      </c>
      <c r="Q25">
        <v>0.11274574642339079</v>
      </c>
      <c r="R25">
        <v>3</v>
      </c>
      <c r="S25">
        <v>7.4118401172107511</v>
      </c>
      <c r="T25">
        <v>0.28638170542704661</v>
      </c>
      <c r="U25">
        <v>3</v>
      </c>
    </row>
    <row r="26" spans="1:21" x14ac:dyDescent="0.4">
      <c r="A26" s="1" t="s">
        <v>35</v>
      </c>
      <c r="B26" s="2" t="s">
        <v>36</v>
      </c>
      <c r="C26" s="1" t="s">
        <v>23</v>
      </c>
      <c r="D26" s="1" t="s">
        <v>34</v>
      </c>
      <c r="E26" s="1">
        <v>19.330203831927701</v>
      </c>
      <c r="F26" s="1">
        <v>16.460682308330998</v>
      </c>
      <c r="G26" s="9">
        <v>5.5633999999999997</v>
      </c>
      <c r="H26" s="1"/>
    </row>
    <row r="27" spans="1:21" x14ac:dyDescent="0.4">
      <c r="A27" s="1"/>
      <c r="B27" s="2" t="s">
        <v>36</v>
      </c>
      <c r="C27" s="1" t="s">
        <v>23</v>
      </c>
      <c r="D27" s="1" t="s">
        <v>34</v>
      </c>
      <c r="E27" s="1">
        <v>19.334048165924798</v>
      </c>
      <c r="F27" s="1">
        <v>16.4537569559186</v>
      </c>
      <c r="G27" s="9">
        <v>5.4622999999999999</v>
      </c>
      <c r="H27" s="1"/>
    </row>
    <row r="28" spans="1:21" x14ac:dyDescent="0.4">
      <c r="A28" s="1"/>
      <c r="B28" s="2" t="s">
        <v>36</v>
      </c>
      <c r="C28" s="1" t="s">
        <v>23</v>
      </c>
      <c r="D28" s="1" t="s">
        <v>34</v>
      </c>
      <c r="E28" s="1">
        <v>19.320485493385</v>
      </c>
      <c r="F28" s="1">
        <v>16.441768458658402</v>
      </c>
      <c r="G28" s="9">
        <v>5.1624999999999996</v>
      </c>
      <c r="H28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A157E-99BC-446D-9CA1-FFD9EF38F5EB}">
  <dimension ref="A1:P61"/>
  <sheetViews>
    <sheetView workbookViewId="0">
      <selection activeCell="B28" sqref="B28"/>
    </sheetView>
  </sheetViews>
  <sheetFormatPr defaultRowHeight="13.9" x14ac:dyDescent="0.4"/>
  <cols>
    <col min="1" max="1" width="13.53125" style="24" customWidth="1"/>
    <col min="2" max="2" width="9.46484375" customWidth="1"/>
    <col min="3" max="3" width="10.33203125" customWidth="1"/>
    <col min="4" max="4" width="10.86328125" customWidth="1"/>
    <col min="5" max="6" width="10.86328125" style="23" customWidth="1"/>
    <col min="7" max="9" width="16.33203125" style="18" customWidth="1"/>
    <col min="11" max="13" width="11.46484375" customWidth="1"/>
    <col min="14" max="14" width="11.46484375" style="25" customWidth="1"/>
    <col min="15" max="15" width="19.19921875" style="23" customWidth="1"/>
    <col min="16" max="19" width="9.86328125" customWidth="1"/>
  </cols>
  <sheetData>
    <row r="1" spans="1:14" s="13" customFormat="1" x14ac:dyDescent="0.4">
      <c r="A1" s="12" t="s">
        <v>37</v>
      </c>
      <c r="B1" s="13" t="s">
        <v>38</v>
      </c>
      <c r="C1" s="13" t="s">
        <v>39</v>
      </c>
      <c r="D1" s="13" t="s">
        <v>40</v>
      </c>
      <c r="E1" s="14" t="s">
        <v>41</v>
      </c>
      <c r="G1" s="15" t="s">
        <v>42</v>
      </c>
      <c r="H1" s="15" t="s">
        <v>43</v>
      </c>
      <c r="I1" s="15" t="s">
        <v>44</v>
      </c>
      <c r="N1" s="16"/>
    </row>
    <row r="2" spans="1:14" s="13" customFormat="1" x14ac:dyDescent="0.4">
      <c r="A2" s="17" t="s">
        <v>45</v>
      </c>
      <c r="B2" s="13">
        <v>28.62</v>
      </c>
      <c r="C2" s="13">
        <v>129</v>
      </c>
      <c r="D2" s="13">
        <v>152</v>
      </c>
      <c r="E2" s="13">
        <v>19</v>
      </c>
      <c r="G2" s="18">
        <f t="shared" ref="G2:G11" si="0">C2/B2</f>
        <v>4.5073375262054505</v>
      </c>
      <c r="H2" s="18">
        <f t="shared" ref="H2:H11" si="1">D2/B2</f>
        <v>5.3109713487071977</v>
      </c>
      <c r="I2" s="18">
        <f t="shared" ref="I2:I11" si="2">C2/E2</f>
        <v>6.7894736842105265</v>
      </c>
      <c r="N2" s="16"/>
    </row>
    <row r="3" spans="1:14" s="13" customFormat="1" x14ac:dyDescent="0.4">
      <c r="A3" s="17" t="s">
        <v>45</v>
      </c>
      <c r="B3" s="13">
        <v>30.080000000000002</v>
      </c>
      <c r="C3" s="13">
        <v>160</v>
      </c>
      <c r="D3" s="13">
        <v>132</v>
      </c>
      <c r="E3" s="13">
        <v>17.5</v>
      </c>
      <c r="G3" s="18">
        <f t="shared" si="0"/>
        <v>5.3191489361702127</v>
      </c>
      <c r="H3" s="18">
        <f t="shared" si="1"/>
        <v>4.3882978723404253</v>
      </c>
      <c r="I3" s="18">
        <f t="shared" si="2"/>
        <v>9.1428571428571423</v>
      </c>
      <c r="N3" s="16"/>
    </row>
    <row r="4" spans="1:14" s="13" customFormat="1" x14ac:dyDescent="0.4">
      <c r="A4" s="17" t="s">
        <v>45</v>
      </c>
      <c r="B4" s="13">
        <v>30.240000000000002</v>
      </c>
      <c r="C4" s="13">
        <v>157</v>
      </c>
      <c r="D4" s="13">
        <v>126</v>
      </c>
      <c r="E4" s="13">
        <v>18.5</v>
      </c>
      <c r="G4" s="18">
        <f t="shared" si="0"/>
        <v>5.1917989417989414</v>
      </c>
      <c r="H4" s="18">
        <f t="shared" si="1"/>
        <v>4.1666666666666661</v>
      </c>
      <c r="I4" s="18">
        <f t="shared" si="2"/>
        <v>8.486486486486486</v>
      </c>
      <c r="N4" s="16"/>
    </row>
    <row r="5" spans="1:14" s="13" customFormat="1" x14ac:dyDescent="0.4">
      <c r="A5" s="17" t="s">
        <v>45</v>
      </c>
      <c r="B5" s="13">
        <v>27.73</v>
      </c>
      <c r="C5" s="13">
        <v>149</v>
      </c>
      <c r="D5" s="13">
        <v>137</v>
      </c>
      <c r="E5" s="13">
        <v>18</v>
      </c>
      <c r="G5" s="18">
        <f t="shared" si="0"/>
        <v>5.3732419761990622</v>
      </c>
      <c r="H5" s="18">
        <f t="shared" si="1"/>
        <v>4.9404976559682652</v>
      </c>
      <c r="I5" s="18">
        <f t="shared" si="2"/>
        <v>8.2777777777777786</v>
      </c>
      <c r="N5" s="16"/>
    </row>
    <row r="6" spans="1:14" s="13" customFormat="1" x14ac:dyDescent="0.4">
      <c r="A6" s="17" t="s">
        <v>45</v>
      </c>
      <c r="B6" s="13">
        <v>28.59</v>
      </c>
      <c r="C6" s="13">
        <v>137</v>
      </c>
      <c r="D6" s="13">
        <v>124</v>
      </c>
      <c r="E6" s="13">
        <v>19</v>
      </c>
      <c r="G6" s="18">
        <f t="shared" si="0"/>
        <v>4.7918852745715288</v>
      </c>
      <c r="H6" s="18">
        <f t="shared" si="1"/>
        <v>4.3371808324589018</v>
      </c>
      <c r="I6" s="18">
        <f t="shared" si="2"/>
        <v>7.2105263157894735</v>
      </c>
      <c r="N6" s="16"/>
    </row>
    <row r="7" spans="1:14" s="13" customFormat="1" x14ac:dyDescent="0.4">
      <c r="A7" s="17" t="s">
        <v>45</v>
      </c>
      <c r="B7" s="13">
        <v>28.88</v>
      </c>
      <c r="C7" s="13">
        <v>145</v>
      </c>
      <c r="D7" s="13">
        <v>130</v>
      </c>
      <c r="E7" s="13">
        <v>19.5</v>
      </c>
      <c r="G7" s="18">
        <f t="shared" si="0"/>
        <v>5.0207756232686984</v>
      </c>
      <c r="H7" s="18">
        <f t="shared" si="1"/>
        <v>4.5013850415512469</v>
      </c>
      <c r="I7" s="18">
        <f t="shared" si="2"/>
        <v>7.4358974358974361</v>
      </c>
      <c r="N7" s="16"/>
    </row>
    <row r="8" spans="1:14" s="13" customFormat="1" x14ac:dyDescent="0.4">
      <c r="A8" s="17" t="s">
        <v>45</v>
      </c>
      <c r="B8" s="13">
        <v>30.29</v>
      </c>
      <c r="C8" s="13">
        <v>154</v>
      </c>
      <c r="D8" s="13">
        <v>147</v>
      </c>
      <c r="E8" s="13">
        <v>18.5</v>
      </c>
      <c r="G8" s="18">
        <f t="shared" si="0"/>
        <v>5.0841862000660285</v>
      </c>
      <c r="H8" s="18">
        <f t="shared" si="1"/>
        <v>4.8530868273357548</v>
      </c>
      <c r="I8" s="18">
        <f t="shared" si="2"/>
        <v>8.3243243243243246</v>
      </c>
      <c r="N8" s="16"/>
    </row>
    <row r="9" spans="1:14" s="13" customFormat="1" x14ac:dyDescent="0.4">
      <c r="A9" s="17" t="s">
        <v>45</v>
      </c>
      <c r="B9" s="13">
        <v>27.68</v>
      </c>
      <c r="C9" s="13">
        <v>146</v>
      </c>
      <c r="D9" s="13">
        <v>137</v>
      </c>
      <c r="E9" s="13">
        <v>18.5</v>
      </c>
      <c r="G9" s="18">
        <f t="shared" si="0"/>
        <v>5.2745664739884397</v>
      </c>
      <c r="H9" s="18">
        <f t="shared" si="1"/>
        <v>4.949421965317919</v>
      </c>
      <c r="I9" s="18">
        <f t="shared" si="2"/>
        <v>7.8918918918918921</v>
      </c>
      <c r="N9" s="16"/>
    </row>
    <row r="10" spans="1:14" s="13" customFormat="1" x14ac:dyDescent="0.4">
      <c r="A10" s="17" t="s">
        <v>45</v>
      </c>
      <c r="B10" s="13">
        <v>27.35</v>
      </c>
      <c r="C10" s="13">
        <v>155</v>
      </c>
      <c r="D10" s="13">
        <v>141</v>
      </c>
      <c r="E10" s="13">
        <v>18</v>
      </c>
      <c r="G10" s="18">
        <f t="shared" si="0"/>
        <v>5.6672760511882991</v>
      </c>
      <c r="H10" s="18">
        <f t="shared" si="1"/>
        <v>5.1553930530164527</v>
      </c>
      <c r="I10" s="18">
        <f t="shared" si="2"/>
        <v>8.6111111111111107</v>
      </c>
      <c r="N10" s="16"/>
    </row>
    <row r="11" spans="1:14" s="13" customFormat="1" x14ac:dyDescent="0.4">
      <c r="A11" s="17" t="s">
        <v>45</v>
      </c>
      <c r="B11" s="13">
        <v>30.69</v>
      </c>
      <c r="C11" s="13">
        <v>143</v>
      </c>
      <c r="D11" s="13">
        <v>123</v>
      </c>
      <c r="E11" s="13">
        <v>17.5</v>
      </c>
      <c r="G11" s="18">
        <f t="shared" si="0"/>
        <v>4.6594982078853047</v>
      </c>
      <c r="H11" s="18">
        <f t="shared" si="1"/>
        <v>4.0078201368523949</v>
      </c>
      <c r="I11" s="18">
        <f t="shared" si="2"/>
        <v>8.1714285714285708</v>
      </c>
      <c r="N11" s="16"/>
    </row>
    <row r="12" spans="1:14" s="13" customFormat="1" x14ac:dyDescent="0.4">
      <c r="A12" s="17"/>
      <c r="G12" s="15"/>
      <c r="H12" s="15"/>
      <c r="N12" s="16"/>
    </row>
    <row r="13" spans="1:14" s="13" customFormat="1" x14ac:dyDescent="0.4">
      <c r="A13" s="19" t="s">
        <v>13</v>
      </c>
      <c r="B13" s="20">
        <f>AVERAGE(B2:B11)</f>
        <v>29.014999999999997</v>
      </c>
      <c r="C13" s="20">
        <f t="shared" ref="C13:E13" si="3">AVERAGE(C2:C11)</f>
        <v>147.5</v>
      </c>
      <c r="D13" s="20">
        <f t="shared" si="3"/>
        <v>134.9</v>
      </c>
      <c r="E13" s="20">
        <f t="shared" si="3"/>
        <v>18.399999999999999</v>
      </c>
      <c r="F13" s="20"/>
      <c r="G13" s="20">
        <f>AVERAGE(G2:G11)</f>
        <v>5.0889715211341962</v>
      </c>
      <c r="H13" s="20">
        <f t="shared" ref="H13:I13" si="4">AVERAGE(H2:H11)</f>
        <v>4.6610721400215223</v>
      </c>
      <c r="I13" s="20">
        <f t="shared" si="4"/>
        <v>8.0341774741774739</v>
      </c>
      <c r="N13" s="16"/>
    </row>
    <row r="14" spans="1:14" s="13" customFormat="1" x14ac:dyDescent="0.4">
      <c r="A14" s="19" t="s">
        <v>46</v>
      </c>
      <c r="B14" s="20">
        <f t="shared" ref="B14:E14" si="5">STDEV(B2:B11)</f>
        <v>1.2304764208314691</v>
      </c>
      <c r="C14" s="20">
        <f t="shared" si="5"/>
        <v>9.594558643082836</v>
      </c>
      <c r="D14" s="20">
        <f t="shared" si="5"/>
        <v>9.7576181064392511</v>
      </c>
      <c r="E14" s="20">
        <f t="shared" si="5"/>
        <v>0.65828058860438332</v>
      </c>
      <c r="F14" s="20"/>
      <c r="G14" s="20">
        <f>STDEV(G2:G11)</f>
        <v>0.35416971402483999</v>
      </c>
      <c r="H14" s="20">
        <f t="shared" ref="H14:I14" si="6">STDEV(H2:H11)</f>
        <v>0.43979822756180065</v>
      </c>
      <c r="I14" s="20">
        <f t="shared" si="6"/>
        <v>0.70983907289287163</v>
      </c>
      <c r="N14" s="16"/>
    </row>
    <row r="15" spans="1:14" s="13" customFormat="1" x14ac:dyDescent="0.4">
      <c r="A15" s="17"/>
      <c r="G15" s="15"/>
      <c r="H15" s="15"/>
      <c r="N15" s="16"/>
    </row>
    <row r="16" spans="1:14" s="13" customFormat="1" x14ac:dyDescent="0.4">
      <c r="A16" s="17" t="s">
        <v>47</v>
      </c>
      <c r="B16" s="13">
        <v>29.56</v>
      </c>
      <c r="C16" s="13">
        <v>134</v>
      </c>
      <c r="D16" s="13">
        <v>123</v>
      </c>
      <c r="E16" s="13">
        <v>17.5</v>
      </c>
      <c r="G16" s="15">
        <f t="shared" ref="G16:G25" si="7">C16/B16</f>
        <v>4.533152909336942</v>
      </c>
      <c r="H16" s="15">
        <f t="shared" ref="H16:H25" si="8">D16/B16</f>
        <v>4.1610284167794322</v>
      </c>
      <c r="I16" s="15">
        <f t="shared" ref="I16:I25" si="9">C16/E16</f>
        <v>7.6571428571428575</v>
      </c>
      <c r="N16" s="16"/>
    </row>
    <row r="17" spans="1:16" s="13" customFormat="1" x14ac:dyDescent="0.4">
      <c r="A17" s="17" t="s">
        <v>47</v>
      </c>
      <c r="B17" s="13">
        <v>28.27</v>
      </c>
      <c r="C17" s="13">
        <v>147</v>
      </c>
      <c r="D17" s="13">
        <v>144</v>
      </c>
      <c r="E17" s="13">
        <v>18.5</v>
      </c>
      <c r="G17" s="15">
        <f t="shared" si="7"/>
        <v>5.1998585072515038</v>
      </c>
      <c r="H17" s="15">
        <f t="shared" si="8"/>
        <v>5.0937389458790241</v>
      </c>
      <c r="I17" s="15">
        <f t="shared" si="9"/>
        <v>7.9459459459459456</v>
      </c>
      <c r="N17" s="16"/>
    </row>
    <row r="18" spans="1:16" s="13" customFormat="1" x14ac:dyDescent="0.4">
      <c r="A18" s="17" t="s">
        <v>47</v>
      </c>
      <c r="B18" s="13">
        <v>28.29</v>
      </c>
      <c r="C18" s="13">
        <v>156</v>
      </c>
      <c r="D18" s="13">
        <v>148</v>
      </c>
      <c r="E18" s="13">
        <v>19.5</v>
      </c>
      <c r="G18" s="15">
        <f t="shared" si="7"/>
        <v>5.5143160127253452</v>
      </c>
      <c r="H18" s="15">
        <f t="shared" si="8"/>
        <v>5.2315305761753272</v>
      </c>
      <c r="I18" s="15">
        <f t="shared" si="9"/>
        <v>8</v>
      </c>
      <c r="N18" s="16"/>
    </row>
    <row r="19" spans="1:16" s="13" customFormat="1" x14ac:dyDescent="0.4">
      <c r="A19" s="17" t="s">
        <v>47</v>
      </c>
      <c r="B19" s="13">
        <v>29.52</v>
      </c>
      <c r="C19" s="13">
        <v>148</v>
      </c>
      <c r="D19" s="13">
        <v>125</v>
      </c>
      <c r="E19" s="13">
        <v>17.5</v>
      </c>
      <c r="G19" s="15">
        <f t="shared" si="7"/>
        <v>5.0135501355013554</v>
      </c>
      <c r="H19" s="15">
        <f t="shared" si="8"/>
        <v>4.2344173441734414</v>
      </c>
      <c r="I19" s="15">
        <f t="shared" si="9"/>
        <v>8.4571428571428573</v>
      </c>
      <c r="N19" s="16"/>
    </row>
    <row r="20" spans="1:16" s="13" customFormat="1" x14ac:dyDescent="0.4">
      <c r="A20" s="17" t="s">
        <v>47</v>
      </c>
      <c r="B20" s="13">
        <v>29.16</v>
      </c>
      <c r="C20" s="13">
        <v>137</v>
      </c>
      <c r="D20" s="13">
        <v>144</v>
      </c>
      <c r="E20" s="13">
        <v>19</v>
      </c>
      <c r="G20" s="15">
        <f t="shared" si="7"/>
        <v>4.698216735253772</v>
      </c>
      <c r="H20" s="15">
        <f t="shared" si="8"/>
        <v>4.9382716049382713</v>
      </c>
      <c r="I20" s="15">
        <f t="shared" si="9"/>
        <v>7.2105263157894735</v>
      </c>
      <c r="N20" s="16"/>
    </row>
    <row r="21" spans="1:16" s="13" customFormat="1" x14ac:dyDescent="0.4">
      <c r="A21" s="17" t="s">
        <v>47</v>
      </c>
      <c r="B21" s="13">
        <v>30.15</v>
      </c>
      <c r="C21" s="13">
        <v>146</v>
      </c>
      <c r="D21" s="13">
        <v>124</v>
      </c>
      <c r="E21" s="13">
        <v>17.5</v>
      </c>
      <c r="G21" s="15">
        <f t="shared" si="7"/>
        <v>4.8424543946932008</v>
      </c>
      <c r="H21" s="15">
        <f t="shared" si="8"/>
        <v>4.1127694859038142</v>
      </c>
      <c r="I21" s="15">
        <f t="shared" si="9"/>
        <v>8.3428571428571434</v>
      </c>
      <c r="N21" s="16"/>
    </row>
    <row r="22" spans="1:16" s="13" customFormat="1" x14ac:dyDescent="0.4">
      <c r="A22" s="17" t="s">
        <v>47</v>
      </c>
      <c r="B22" s="13">
        <v>29.7</v>
      </c>
      <c r="C22" s="13">
        <v>143</v>
      </c>
      <c r="D22" s="13">
        <v>139</v>
      </c>
      <c r="E22" s="13">
        <v>18</v>
      </c>
      <c r="G22" s="15">
        <f t="shared" si="7"/>
        <v>4.8148148148148149</v>
      </c>
      <c r="H22" s="15">
        <f t="shared" si="8"/>
        <v>4.6801346801346799</v>
      </c>
      <c r="I22" s="15">
        <f t="shared" si="9"/>
        <v>7.9444444444444446</v>
      </c>
      <c r="N22" s="16"/>
    </row>
    <row r="23" spans="1:16" s="13" customFormat="1" x14ac:dyDescent="0.4">
      <c r="A23" s="17" t="s">
        <v>47</v>
      </c>
      <c r="B23" s="13">
        <v>28.9</v>
      </c>
      <c r="C23" s="13">
        <v>157</v>
      </c>
      <c r="D23" s="13">
        <v>149</v>
      </c>
      <c r="E23" s="13">
        <v>18.5</v>
      </c>
      <c r="G23" s="15">
        <f t="shared" si="7"/>
        <v>5.4325259515570936</v>
      </c>
      <c r="H23" s="15">
        <f t="shared" si="8"/>
        <v>5.155709342560554</v>
      </c>
      <c r="I23" s="15">
        <f t="shared" si="9"/>
        <v>8.486486486486486</v>
      </c>
      <c r="N23" s="16"/>
    </row>
    <row r="24" spans="1:16" s="13" customFormat="1" x14ac:dyDescent="0.4">
      <c r="A24" s="17" t="s">
        <v>47</v>
      </c>
      <c r="B24" s="13">
        <v>30.16</v>
      </c>
      <c r="C24" s="13">
        <v>137</v>
      </c>
      <c r="D24" s="13">
        <v>137</v>
      </c>
      <c r="E24" s="13">
        <v>19</v>
      </c>
      <c r="G24" s="15">
        <f t="shared" si="7"/>
        <v>4.5424403183023871</v>
      </c>
      <c r="H24" s="15">
        <f t="shared" si="8"/>
        <v>4.5424403183023871</v>
      </c>
      <c r="I24" s="15">
        <f t="shared" si="9"/>
        <v>7.2105263157894735</v>
      </c>
      <c r="N24" s="16"/>
    </row>
    <row r="25" spans="1:16" s="13" customFormat="1" x14ac:dyDescent="0.4">
      <c r="A25" s="17" t="s">
        <v>47</v>
      </c>
      <c r="B25" s="13">
        <v>28.72</v>
      </c>
      <c r="C25" s="13">
        <v>153</v>
      </c>
      <c r="D25" s="13">
        <v>142</v>
      </c>
      <c r="E25" s="13">
        <v>18.5</v>
      </c>
      <c r="G25" s="15">
        <f t="shared" si="7"/>
        <v>5.3272980501392757</v>
      </c>
      <c r="H25" s="15">
        <f t="shared" si="8"/>
        <v>4.9442896935933147</v>
      </c>
      <c r="I25" s="15">
        <f t="shared" si="9"/>
        <v>8.2702702702702702</v>
      </c>
      <c r="N25" s="16"/>
    </row>
    <row r="26" spans="1:16" s="13" customFormat="1" x14ac:dyDescent="0.4">
      <c r="A26" s="12"/>
      <c r="G26" s="15"/>
      <c r="H26" s="15"/>
      <c r="I26" s="15"/>
      <c r="N26" s="16"/>
    </row>
    <row r="27" spans="1:16" s="13" customFormat="1" x14ac:dyDescent="0.4">
      <c r="A27" s="19" t="s">
        <v>13</v>
      </c>
      <c r="B27" s="20">
        <f>AVERAGE(B16:B25)</f>
        <v>29.243000000000006</v>
      </c>
      <c r="C27" s="20">
        <f t="shared" ref="C27:E27" si="10">AVERAGE(C16:C25)</f>
        <v>145.80000000000001</v>
      </c>
      <c r="D27" s="20">
        <f t="shared" si="10"/>
        <v>137.5</v>
      </c>
      <c r="E27" s="20">
        <f t="shared" si="10"/>
        <v>18.350000000000001</v>
      </c>
      <c r="F27" s="20"/>
      <c r="G27" s="20">
        <f>AVERAGE(G16:G25)</f>
        <v>4.9918627829575701</v>
      </c>
      <c r="H27" s="20">
        <f t="shared" ref="H27:I27" si="11">AVERAGE(H16:H25)</f>
        <v>4.7094330408440248</v>
      </c>
      <c r="I27" s="20">
        <f t="shared" si="11"/>
        <v>7.9525342635868954</v>
      </c>
      <c r="N27" s="16"/>
    </row>
    <row r="28" spans="1:16" s="13" customFormat="1" x14ac:dyDescent="0.4">
      <c r="A28" s="19" t="s">
        <v>46</v>
      </c>
      <c r="B28" s="20">
        <f t="shared" ref="B28:E28" si="12">STDEV(B16:B25)</f>
        <v>0.69142445558266008</v>
      </c>
      <c r="C28" s="20">
        <f t="shared" si="12"/>
        <v>8.0938934457473</v>
      </c>
      <c r="D28" s="20">
        <f t="shared" si="12"/>
        <v>9.9916631915479073</v>
      </c>
      <c r="E28" s="20">
        <f t="shared" si="12"/>
        <v>0.70906824620608833</v>
      </c>
      <c r="F28" s="20"/>
      <c r="G28" s="20">
        <f>STDEV(G16:G25)</f>
        <v>0.36142971304440036</v>
      </c>
      <c r="H28" s="20">
        <f t="shared" ref="H28:I28" si="13">STDEV(H16:H25)</f>
        <v>0.42662812888064083</v>
      </c>
      <c r="I28" s="20">
        <f t="shared" si="13"/>
        <v>0.46949292368129097</v>
      </c>
      <c r="N28" s="16"/>
    </row>
    <row r="29" spans="1:16" s="13" customFormat="1" x14ac:dyDescent="0.4">
      <c r="A29" s="12"/>
      <c r="G29" s="15"/>
      <c r="H29" s="15"/>
      <c r="I29" s="15"/>
      <c r="N29" s="16"/>
    </row>
    <row r="30" spans="1:16" x14ac:dyDescent="0.4">
      <c r="A30" s="17" t="s">
        <v>48</v>
      </c>
      <c r="B30" s="13">
        <v>30.92</v>
      </c>
      <c r="C30" s="13">
        <v>194</v>
      </c>
      <c r="D30" s="13">
        <v>187</v>
      </c>
      <c r="E30" s="13">
        <v>19</v>
      </c>
      <c r="F30" s="13"/>
      <c r="G30" s="18">
        <f t="shared" ref="G30:G39" si="14">C30/B30</f>
        <v>6.274256144890038</v>
      </c>
      <c r="H30" s="18">
        <f t="shared" ref="H30:H39" si="15">D30/B30</f>
        <v>6.0478654592496763</v>
      </c>
      <c r="I30" s="18">
        <f t="shared" ref="I30:I39" si="16">C30/E30</f>
        <v>10.210526315789474</v>
      </c>
      <c r="K30" s="21"/>
      <c r="L30" s="21"/>
      <c r="M30" s="21"/>
      <c r="N30" s="22"/>
      <c r="P30" s="12"/>
    </row>
    <row r="31" spans="1:16" x14ac:dyDescent="0.4">
      <c r="A31" s="17" t="s">
        <v>48</v>
      </c>
      <c r="B31" s="13">
        <v>28.98</v>
      </c>
      <c r="C31" s="13">
        <v>170</v>
      </c>
      <c r="D31" s="13">
        <v>180</v>
      </c>
      <c r="E31" s="13">
        <v>19</v>
      </c>
      <c r="F31" s="13"/>
      <c r="G31" s="18">
        <f t="shared" si="14"/>
        <v>5.8661145617667358</v>
      </c>
      <c r="H31" s="18">
        <f t="shared" si="15"/>
        <v>6.2111801242236027</v>
      </c>
      <c r="I31" s="18">
        <f t="shared" si="16"/>
        <v>8.9473684210526319</v>
      </c>
      <c r="K31" s="21"/>
      <c r="L31" s="21"/>
      <c r="M31" s="21"/>
      <c r="N31" s="22"/>
      <c r="P31" s="12"/>
    </row>
    <row r="32" spans="1:16" x14ac:dyDescent="0.4">
      <c r="A32" s="17" t="s">
        <v>48</v>
      </c>
      <c r="B32" s="13">
        <v>29.17</v>
      </c>
      <c r="C32" s="13">
        <v>180</v>
      </c>
      <c r="D32" s="13">
        <v>151</v>
      </c>
      <c r="E32" s="13">
        <v>18</v>
      </c>
      <c r="F32" s="13"/>
      <c r="G32" s="18">
        <f t="shared" si="14"/>
        <v>6.1707233459033253</v>
      </c>
      <c r="H32" s="18">
        <f t="shared" si="15"/>
        <v>5.1765512512855674</v>
      </c>
      <c r="I32" s="18">
        <f t="shared" si="16"/>
        <v>10</v>
      </c>
      <c r="K32" s="21"/>
      <c r="L32" s="21"/>
      <c r="M32" s="21"/>
      <c r="N32" s="22"/>
      <c r="P32" s="12"/>
    </row>
    <row r="33" spans="1:16" x14ac:dyDescent="0.4">
      <c r="A33" s="17" t="s">
        <v>48</v>
      </c>
      <c r="B33" s="13">
        <v>30.57</v>
      </c>
      <c r="C33" s="13">
        <v>181</v>
      </c>
      <c r="D33" s="13">
        <v>155</v>
      </c>
      <c r="E33" s="13">
        <v>18.5</v>
      </c>
      <c r="F33" s="13"/>
      <c r="G33" s="18">
        <f t="shared" si="14"/>
        <v>5.9208374223094538</v>
      </c>
      <c r="H33" s="18">
        <f t="shared" si="15"/>
        <v>5.0703303892705263</v>
      </c>
      <c r="I33" s="18">
        <f t="shared" si="16"/>
        <v>9.7837837837837842</v>
      </c>
      <c r="K33" s="21"/>
      <c r="L33" s="21"/>
      <c r="M33" s="21"/>
      <c r="N33" s="22"/>
      <c r="P33" s="12"/>
    </row>
    <row r="34" spans="1:16" x14ac:dyDescent="0.4">
      <c r="A34" s="17" t="s">
        <v>48</v>
      </c>
      <c r="B34" s="13">
        <v>28.32</v>
      </c>
      <c r="C34" s="13">
        <v>189</v>
      </c>
      <c r="D34" s="13">
        <v>157</v>
      </c>
      <c r="E34" s="13">
        <v>18</v>
      </c>
      <c r="F34" s="13"/>
      <c r="G34" s="18">
        <f t="shared" si="14"/>
        <v>6.6737288135593218</v>
      </c>
      <c r="H34" s="18">
        <f t="shared" si="15"/>
        <v>5.5437853107344628</v>
      </c>
      <c r="I34" s="18">
        <f t="shared" si="16"/>
        <v>10.5</v>
      </c>
      <c r="K34" s="21"/>
      <c r="L34" s="21"/>
      <c r="M34" s="21"/>
      <c r="N34" s="22"/>
      <c r="P34" s="12"/>
    </row>
    <row r="35" spans="1:16" x14ac:dyDescent="0.4">
      <c r="A35" s="17" t="s">
        <v>48</v>
      </c>
      <c r="B35" s="13">
        <v>29.72</v>
      </c>
      <c r="C35" s="13">
        <v>184</v>
      </c>
      <c r="D35" s="13">
        <v>156</v>
      </c>
      <c r="E35" s="13">
        <v>18.5</v>
      </c>
      <c r="F35" s="13"/>
      <c r="G35" s="18">
        <f t="shared" si="14"/>
        <v>6.1911170928667563</v>
      </c>
      <c r="H35" s="18">
        <f t="shared" si="15"/>
        <v>5.2489905787348592</v>
      </c>
      <c r="I35" s="18">
        <f t="shared" si="16"/>
        <v>9.9459459459459456</v>
      </c>
      <c r="K35" s="21"/>
      <c r="L35" s="21"/>
      <c r="M35" s="21"/>
      <c r="N35" s="22"/>
      <c r="P35" s="12"/>
    </row>
    <row r="36" spans="1:16" x14ac:dyDescent="0.4">
      <c r="A36" s="17" t="s">
        <v>48</v>
      </c>
      <c r="B36" s="13">
        <v>28.12</v>
      </c>
      <c r="C36" s="13">
        <v>174</v>
      </c>
      <c r="D36" s="13">
        <v>187</v>
      </c>
      <c r="E36" s="13">
        <v>18</v>
      </c>
      <c r="F36" s="13"/>
      <c r="G36" s="18">
        <f t="shared" si="14"/>
        <v>6.1877667140825032</v>
      </c>
      <c r="H36" s="18">
        <f t="shared" si="15"/>
        <v>6.6500711237553345</v>
      </c>
      <c r="I36" s="18">
        <f t="shared" si="16"/>
        <v>9.6666666666666661</v>
      </c>
      <c r="K36" s="21"/>
      <c r="L36" s="21"/>
      <c r="M36" s="21"/>
      <c r="N36" s="22"/>
      <c r="P36" s="12"/>
    </row>
    <row r="37" spans="1:16" x14ac:dyDescent="0.4">
      <c r="A37" s="17" t="s">
        <v>48</v>
      </c>
      <c r="B37" s="13">
        <v>29.8</v>
      </c>
      <c r="C37" s="13">
        <v>197</v>
      </c>
      <c r="D37" s="13">
        <v>180</v>
      </c>
      <c r="E37" s="13">
        <v>17.5</v>
      </c>
      <c r="F37" s="13"/>
      <c r="G37" s="18">
        <f t="shared" si="14"/>
        <v>6.6107382550335565</v>
      </c>
      <c r="H37" s="18">
        <f t="shared" si="15"/>
        <v>6.0402684563758386</v>
      </c>
      <c r="I37" s="18">
        <f t="shared" si="16"/>
        <v>11.257142857142858</v>
      </c>
      <c r="N37" s="22"/>
    </row>
    <row r="38" spans="1:16" x14ac:dyDescent="0.4">
      <c r="A38" s="17" t="s">
        <v>48</v>
      </c>
      <c r="B38" s="13">
        <v>29.77</v>
      </c>
      <c r="C38" s="13">
        <v>191</v>
      </c>
      <c r="D38" s="13">
        <v>160</v>
      </c>
      <c r="E38" s="13">
        <v>18</v>
      </c>
      <c r="F38" s="13"/>
      <c r="G38" s="18">
        <f t="shared" si="14"/>
        <v>6.4158548874706085</v>
      </c>
      <c r="H38" s="18">
        <f t="shared" si="15"/>
        <v>5.3745381256298286</v>
      </c>
      <c r="I38" s="18">
        <f t="shared" si="16"/>
        <v>10.611111111111111</v>
      </c>
      <c r="N38" s="22"/>
    </row>
    <row r="39" spans="1:16" x14ac:dyDescent="0.4">
      <c r="A39" s="17" t="s">
        <v>48</v>
      </c>
      <c r="B39" s="13">
        <v>28.16</v>
      </c>
      <c r="C39" s="13">
        <v>182</v>
      </c>
      <c r="D39" s="13">
        <v>172</v>
      </c>
      <c r="E39" s="13">
        <v>18</v>
      </c>
      <c r="F39" s="13"/>
      <c r="G39" s="18">
        <f t="shared" si="14"/>
        <v>6.4630681818181817</v>
      </c>
      <c r="H39" s="18">
        <f t="shared" si="15"/>
        <v>6.1079545454545459</v>
      </c>
      <c r="I39" s="18">
        <f t="shared" si="16"/>
        <v>10.111111111111111</v>
      </c>
      <c r="N39" s="22"/>
    </row>
    <row r="40" spans="1:16" x14ac:dyDescent="0.4">
      <c r="A40"/>
      <c r="E40"/>
      <c r="F40"/>
      <c r="G40"/>
      <c r="H40"/>
      <c r="I40"/>
      <c r="N40" s="22"/>
    </row>
    <row r="41" spans="1:16" x14ac:dyDescent="0.4">
      <c r="A41" s="19" t="s">
        <v>13</v>
      </c>
      <c r="B41" s="20">
        <f t="shared" ref="B41:E41" si="17">AVERAGE(B30:B39)</f>
        <v>29.353000000000002</v>
      </c>
      <c r="C41" s="20">
        <f t="shared" si="17"/>
        <v>184.2</v>
      </c>
      <c r="D41" s="20">
        <f t="shared" si="17"/>
        <v>168.5</v>
      </c>
      <c r="E41" s="20">
        <f t="shared" si="17"/>
        <v>18.25</v>
      </c>
      <c r="F41" s="20"/>
      <c r="G41" s="20">
        <f>AVERAGE(G30:G39)</f>
        <v>6.2774205419700477</v>
      </c>
      <c r="H41" s="20">
        <f t="shared" ref="H41:I41" si="18">AVERAGE(H30:H39)</f>
        <v>5.7471535364714246</v>
      </c>
      <c r="I41" s="20">
        <f t="shared" si="18"/>
        <v>10.103365621260359</v>
      </c>
      <c r="N41" s="22"/>
    </row>
    <row r="42" spans="1:16" x14ac:dyDescent="0.4">
      <c r="A42" s="19" t="s">
        <v>46</v>
      </c>
      <c r="B42" s="20">
        <f t="shared" ref="B42:E42" si="19">STDEV(B30:B39)</f>
        <v>0.97912716232366881</v>
      </c>
      <c r="C42" s="20">
        <f t="shared" si="19"/>
        <v>8.6126521918499517</v>
      </c>
      <c r="D42" s="20">
        <f t="shared" si="19"/>
        <v>14.183323540928855</v>
      </c>
      <c r="E42" s="20">
        <f t="shared" si="19"/>
        <v>0.48591265790377502</v>
      </c>
      <c r="F42" s="20"/>
      <c r="G42" s="20">
        <f>STDEV(G30:G39)</f>
        <v>0.26770518360992224</v>
      </c>
      <c r="H42" s="20">
        <f t="shared" ref="H42:I42" si="20">STDEV(H30:H39)</f>
        <v>0.53220150538071309</v>
      </c>
      <c r="I42" s="20">
        <f t="shared" si="20"/>
        <v>0.61666694508808839</v>
      </c>
      <c r="N42" s="22"/>
    </row>
    <row r="43" spans="1:16" x14ac:dyDescent="0.4">
      <c r="A43" s="17"/>
      <c r="B43" s="13"/>
      <c r="C43" s="13"/>
      <c r="D43" s="13"/>
      <c r="E43" s="13"/>
      <c r="F43" s="13"/>
      <c r="N43" s="22"/>
    </row>
    <row r="44" spans="1:16" x14ac:dyDescent="0.4">
      <c r="A44" s="17" t="s">
        <v>49</v>
      </c>
      <c r="B44" s="13">
        <v>29.62</v>
      </c>
      <c r="C44" s="13">
        <v>214</v>
      </c>
      <c r="D44" s="13">
        <v>187</v>
      </c>
      <c r="E44" s="13">
        <v>18</v>
      </c>
      <c r="F44" s="13"/>
      <c r="G44" s="18">
        <f t="shared" ref="G44:G53" si="21">C44/B44</f>
        <v>7.2248480756245774</v>
      </c>
      <c r="H44" s="18">
        <f t="shared" ref="H44:H53" si="22">D44/B44</f>
        <v>6.3133018230925044</v>
      </c>
      <c r="I44" s="18">
        <f>C44/E44</f>
        <v>11.888888888888889</v>
      </c>
      <c r="N44" s="22"/>
    </row>
    <row r="45" spans="1:16" x14ac:dyDescent="0.4">
      <c r="A45" s="17" t="s">
        <v>49</v>
      </c>
      <c r="B45" s="13">
        <v>27.06</v>
      </c>
      <c r="C45" s="13">
        <v>258</v>
      </c>
      <c r="D45" s="13">
        <v>212</v>
      </c>
      <c r="E45" s="13">
        <v>18</v>
      </c>
      <c r="F45" s="13"/>
      <c r="G45" s="18">
        <f t="shared" si="21"/>
        <v>9.5343680709534375</v>
      </c>
      <c r="H45" s="18">
        <f t="shared" si="22"/>
        <v>7.8344419807834447</v>
      </c>
      <c r="I45" s="18">
        <f t="shared" ref="I45:I53" si="23">C45/E45</f>
        <v>14.333333333333334</v>
      </c>
      <c r="N45" s="22"/>
    </row>
    <row r="46" spans="1:16" ht="13.8" customHeight="1" x14ac:dyDescent="0.4">
      <c r="A46" s="17" t="s">
        <v>49</v>
      </c>
      <c r="B46" s="13">
        <v>28.12</v>
      </c>
      <c r="C46" s="13">
        <v>257</v>
      </c>
      <c r="D46" s="13">
        <v>212</v>
      </c>
      <c r="E46" s="13">
        <v>19</v>
      </c>
      <c r="F46" s="13"/>
      <c r="G46" s="18">
        <f t="shared" si="21"/>
        <v>9.1394025604551921</v>
      </c>
      <c r="H46" s="18">
        <f t="shared" si="22"/>
        <v>7.539118065433855</v>
      </c>
      <c r="I46" s="18">
        <f t="shared" si="23"/>
        <v>13.526315789473685</v>
      </c>
      <c r="K46" s="18"/>
      <c r="L46" s="18"/>
      <c r="M46" s="18"/>
      <c r="N46" s="18"/>
    </row>
    <row r="47" spans="1:16" x14ac:dyDescent="0.4">
      <c r="A47" s="17" t="s">
        <v>49</v>
      </c>
      <c r="B47" s="13">
        <v>29.62</v>
      </c>
      <c r="C47" s="13">
        <v>210</v>
      </c>
      <c r="D47" s="13">
        <v>162</v>
      </c>
      <c r="E47" s="13">
        <v>18</v>
      </c>
      <c r="F47" s="13"/>
      <c r="G47" s="18">
        <f t="shared" si="21"/>
        <v>7.089804186360567</v>
      </c>
      <c r="H47" s="18">
        <f t="shared" si="22"/>
        <v>5.4692775151924371</v>
      </c>
      <c r="I47" s="18">
        <f t="shared" si="23"/>
        <v>11.666666666666666</v>
      </c>
      <c r="K47" s="18"/>
      <c r="L47" s="18"/>
      <c r="M47" s="18"/>
      <c r="N47" s="18"/>
    </row>
    <row r="48" spans="1:16" x14ac:dyDescent="0.4">
      <c r="A48" s="17" t="s">
        <v>49</v>
      </c>
      <c r="B48" s="13">
        <v>27.53</v>
      </c>
      <c r="C48" s="13">
        <v>223</v>
      </c>
      <c r="D48" s="13">
        <v>172</v>
      </c>
      <c r="E48" s="13">
        <v>19.5</v>
      </c>
      <c r="F48" s="13"/>
      <c r="G48" s="18">
        <f t="shared" si="21"/>
        <v>8.1002542680711951</v>
      </c>
      <c r="H48" s="18">
        <f t="shared" si="22"/>
        <v>6.2477297493643293</v>
      </c>
      <c r="I48" s="18">
        <f t="shared" si="23"/>
        <v>11.435897435897436</v>
      </c>
      <c r="K48" s="18"/>
      <c r="L48" s="18"/>
      <c r="M48" s="18"/>
      <c r="N48" s="18"/>
    </row>
    <row r="49" spans="1:14" x14ac:dyDescent="0.4">
      <c r="A49" s="17" t="s">
        <v>49</v>
      </c>
      <c r="B49" s="13">
        <v>26.62</v>
      </c>
      <c r="C49" s="13">
        <v>266</v>
      </c>
      <c r="D49" s="13">
        <v>202</v>
      </c>
      <c r="E49" s="13">
        <v>18</v>
      </c>
      <c r="F49" s="13"/>
      <c r="G49" s="18">
        <f t="shared" si="21"/>
        <v>9.992486851990984</v>
      </c>
      <c r="H49" s="18">
        <f t="shared" si="22"/>
        <v>7.5882794891059353</v>
      </c>
      <c r="I49" s="18">
        <f t="shared" si="23"/>
        <v>14.777777777777779</v>
      </c>
      <c r="K49" s="18"/>
      <c r="L49" s="18"/>
      <c r="M49" s="18"/>
      <c r="N49" s="18"/>
    </row>
    <row r="50" spans="1:14" x14ac:dyDescent="0.4">
      <c r="A50" s="17" t="s">
        <v>49</v>
      </c>
      <c r="B50" s="13">
        <v>28.32</v>
      </c>
      <c r="C50" s="13">
        <v>277</v>
      </c>
      <c r="D50" s="13">
        <v>229</v>
      </c>
      <c r="E50" s="13">
        <v>17.5</v>
      </c>
      <c r="F50" s="13"/>
      <c r="G50" s="18">
        <f t="shared" si="21"/>
        <v>9.7810734463276834</v>
      </c>
      <c r="H50" s="18">
        <f t="shared" si="22"/>
        <v>8.0861581920903962</v>
      </c>
      <c r="I50" s="18">
        <f t="shared" si="23"/>
        <v>15.828571428571429</v>
      </c>
      <c r="K50" s="18"/>
      <c r="L50" s="18"/>
      <c r="M50" s="18"/>
      <c r="N50" s="18"/>
    </row>
    <row r="51" spans="1:14" x14ac:dyDescent="0.4">
      <c r="A51" s="17" t="s">
        <v>49</v>
      </c>
      <c r="B51" s="13">
        <v>28.77</v>
      </c>
      <c r="C51" s="13">
        <v>243</v>
      </c>
      <c r="D51" s="13">
        <v>197</v>
      </c>
      <c r="E51" s="13">
        <v>18</v>
      </c>
      <c r="F51" s="13"/>
      <c r="G51" s="18">
        <f t="shared" si="21"/>
        <v>8.4462982273201259</v>
      </c>
      <c r="H51" s="18">
        <f t="shared" si="22"/>
        <v>6.8474104970455336</v>
      </c>
      <c r="I51" s="18">
        <f t="shared" si="23"/>
        <v>13.5</v>
      </c>
      <c r="K51" s="18"/>
      <c r="L51" s="18"/>
      <c r="M51" s="18"/>
      <c r="N51" s="18"/>
    </row>
    <row r="52" spans="1:14" x14ac:dyDescent="0.4">
      <c r="A52" s="17" t="s">
        <v>49</v>
      </c>
      <c r="B52" s="13">
        <v>30.91</v>
      </c>
      <c r="C52" s="13">
        <v>244</v>
      </c>
      <c r="D52" s="13">
        <v>276</v>
      </c>
      <c r="E52" s="13">
        <v>18.5</v>
      </c>
      <c r="F52" s="13"/>
      <c r="G52" s="18">
        <f t="shared" si="21"/>
        <v>7.8938854739566482</v>
      </c>
      <c r="H52" s="18">
        <f t="shared" si="22"/>
        <v>8.9291491426722747</v>
      </c>
      <c r="I52" s="18">
        <f t="shared" si="23"/>
        <v>13.189189189189189</v>
      </c>
      <c r="K52" s="18"/>
      <c r="L52" s="18"/>
      <c r="M52" s="18"/>
      <c r="N52" s="18"/>
    </row>
    <row r="53" spans="1:14" x14ac:dyDescent="0.4">
      <c r="A53" s="17" t="s">
        <v>49</v>
      </c>
      <c r="B53" s="13">
        <v>29.45</v>
      </c>
      <c r="C53" s="13">
        <v>264</v>
      </c>
      <c r="D53" s="13">
        <v>270</v>
      </c>
      <c r="E53" s="13">
        <v>18</v>
      </c>
      <c r="F53" s="13"/>
      <c r="G53" s="18">
        <f t="shared" si="21"/>
        <v>8.9643463497453304</v>
      </c>
      <c r="H53" s="18">
        <f t="shared" si="22"/>
        <v>9.1680814940577253</v>
      </c>
      <c r="I53" s="18">
        <f t="shared" si="23"/>
        <v>14.666666666666666</v>
      </c>
      <c r="K53" s="18"/>
      <c r="L53" s="18"/>
      <c r="M53" s="18"/>
      <c r="N53" s="18"/>
    </row>
    <row r="54" spans="1:14" x14ac:dyDescent="0.4">
      <c r="A54" s="17"/>
      <c r="B54" s="13"/>
      <c r="C54" s="13"/>
      <c r="D54" s="13"/>
      <c r="E54" s="13"/>
      <c r="F54" s="13"/>
      <c r="K54" s="18"/>
      <c r="L54" s="18"/>
      <c r="M54" s="18"/>
      <c r="N54" s="18"/>
    </row>
    <row r="55" spans="1:14" x14ac:dyDescent="0.4">
      <c r="A55" s="19" t="s">
        <v>13</v>
      </c>
      <c r="B55" s="20">
        <f t="shared" ref="B55:E55" si="24">AVERAGE(B44:B53)</f>
        <v>28.601999999999997</v>
      </c>
      <c r="C55" s="20">
        <f t="shared" si="24"/>
        <v>245.6</v>
      </c>
      <c r="D55" s="20">
        <f t="shared" si="24"/>
        <v>211.9</v>
      </c>
      <c r="E55" s="20">
        <f t="shared" si="24"/>
        <v>18.25</v>
      </c>
      <c r="F55" s="20"/>
      <c r="G55" s="20">
        <f>AVERAGE(G44:G53)</f>
        <v>8.616676751080572</v>
      </c>
      <c r="H55" s="20">
        <f t="shared" ref="H55:I55" si="25">AVERAGE(H44:H53)</f>
        <v>7.4022947948838436</v>
      </c>
      <c r="I55" s="20">
        <f t="shared" si="25"/>
        <v>13.481330717646506</v>
      </c>
      <c r="K55" s="18"/>
      <c r="L55" s="18"/>
      <c r="M55" s="18"/>
      <c r="N55" s="18"/>
    </row>
    <row r="56" spans="1:14" x14ac:dyDescent="0.4">
      <c r="A56" s="19" t="s">
        <v>46</v>
      </c>
      <c r="B56" s="20">
        <f t="shared" ref="B56:E56" si="26">STDEV(B44:B53)</f>
        <v>1.329743500746583</v>
      </c>
      <c r="C56" s="20">
        <f t="shared" si="26"/>
        <v>23.119015742217247</v>
      </c>
      <c r="D56" s="20">
        <f t="shared" si="26"/>
        <v>37.710741175426435</v>
      </c>
      <c r="E56" s="20">
        <f t="shared" si="26"/>
        <v>0.58925565098878963</v>
      </c>
      <c r="F56" s="20"/>
      <c r="G56" s="20">
        <f>STDEV(G44:G53)</f>
        <v>1.0312679370119904</v>
      </c>
      <c r="H56" s="20">
        <f t="shared" ref="H56:I56" si="27">STDEV(H44:H53)</f>
        <v>1.1888555019676166</v>
      </c>
      <c r="I56" s="20">
        <f t="shared" si="27"/>
        <v>1.4689995265616906</v>
      </c>
      <c r="K56" s="18"/>
      <c r="L56" s="18"/>
      <c r="M56" s="18"/>
      <c r="N56" s="18"/>
    </row>
    <row r="57" spans="1:14" x14ac:dyDescent="0.4">
      <c r="K57" s="18"/>
      <c r="L57" s="18"/>
      <c r="M57" s="18"/>
      <c r="N57" s="18"/>
    </row>
    <row r="58" spans="1:14" x14ac:dyDescent="0.4">
      <c r="K58" s="18"/>
      <c r="L58" s="18"/>
      <c r="M58" s="18"/>
      <c r="N58" s="18"/>
    </row>
    <row r="59" spans="1:14" x14ac:dyDescent="0.4">
      <c r="A59" s="17"/>
      <c r="B59" s="13"/>
      <c r="C59" s="13"/>
      <c r="D59" s="13"/>
      <c r="E59" s="13"/>
      <c r="F59" s="13"/>
      <c r="K59" s="18"/>
      <c r="L59" s="18"/>
      <c r="M59" s="18"/>
      <c r="N59" s="18"/>
    </row>
    <row r="60" spans="1:14" x14ac:dyDescent="0.4">
      <c r="K60" s="18"/>
      <c r="L60" s="18"/>
      <c r="M60" s="18"/>
      <c r="N60" s="18"/>
    </row>
    <row r="61" spans="1:14" x14ac:dyDescent="0.4">
      <c r="K61" s="18"/>
      <c r="L61" s="18"/>
      <c r="M61" s="18"/>
      <c r="N61" s="18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E4AB1-9DE1-4034-9FD5-96A9A8EACC9D}">
  <dimension ref="A1:G57"/>
  <sheetViews>
    <sheetView workbookViewId="0">
      <selection activeCell="E14" sqref="E14"/>
    </sheetView>
  </sheetViews>
  <sheetFormatPr defaultRowHeight="13.9" x14ac:dyDescent="0.4"/>
  <cols>
    <col min="1" max="1" width="16.46484375" style="24" customWidth="1"/>
    <col min="2" max="3" width="11.46484375" customWidth="1"/>
    <col min="5" max="5" width="11.46484375" customWidth="1"/>
    <col min="6" max="6" width="11.46484375" style="25" customWidth="1"/>
    <col min="7" max="10" width="9.86328125" customWidth="1"/>
  </cols>
  <sheetData>
    <row r="1" spans="1:5" s="13" customFormat="1" x14ac:dyDescent="0.4">
      <c r="A1" s="12" t="s">
        <v>37</v>
      </c>
      <c r="B1" s="13" t="s">
        <v>50</v>
      </c>
      <c r="C1" s="13" t="s">
        <v>51</v>
      </c>
      <c r="D1" s="16" t="s">
        <v>52</v>
      </c>
      <c r="E1" s="13" t="s">
        <v>53</v>
      </c>
    </row>
    <row r="2" spans="1:5" s="13" customFormat="1" ht="15.4" x14ac:dyDescent="0.4">
      <c r="A2" s="26" t="s">
        <v>54</v>
      </c>
      <c r="B2" s="13">
        <v>2.9</v>
      </c>
      <c r="C2" s="13">
        <v>1.2</v>
      </c>
      <c r="D2" s="21">
        <f>(B2-C2)/B2*100</f>
        <v>58.620689655172406</v>
      </c>
      <c r="E2" s="13">
        <v>77</v>
      </c>
    </row>
    <row r="3" spans="1:5" s="13" customFormat="1" ht="15.4" x14ac:dyDescent="0.4">
      <c r="A3" s="26" t="s">
        <v>54</v>
      </c>
      <c r="B3" s="13">
        <v>2.9</v>
      </c>
      <c r="C3" s="13">
        <v>1.1000000000000001</v>
      </c>
      <c r="D3" s="21">
        <f>(B3-C3)/B3*100</f>
        <v>62.068965517241367</v>
      </c>
      <c r="E3" s="13">
        <v>86</v>
      </c>
    </row>
    <row r="4" spans="1:5" s="13" customFormat="1" ht="15.4" x14ac:dyDescent="0.4">
      <c r="A4" s="26" t="s">
        <v>54</v>
      </c>
      <c r="B4" s="13">
        <v>3.1</v>
      </c>
      <c r="C4" s="13">
        <v>1.2000000000000002</v>
      </c>
      <c r="D4" s="21">
        <f t="shared" ref="D4:D11" si="0">(B4-C4)/B4*100</f>
        <v>61.290322580645153</v>
      </c>
      <c r="E4" s="13">
        <v>78</v>
      </c>
    </row>
    <row r="5" spans="1:5" s="13" customFormat="1" ht="15.4" x14ac:dyDescent="0.4">
      <c r="A5" s="26" t="s">
        <v>54</v>
      </c>
      <c r="B5" s="13">
        <v>2.2000000000000002</v>
      </c>
      <c r="C5" s="13">
        <v>1.1000000000000001</v>
      </c>
      <c r="D5" s="21">
        <f t="shared" si="0"/>
        <v>50</v>
      </c>
      <c r="E5" s="13">
        <v>78</v>
      </c>
    </row>
    <row r="6" spans="1:5" s="13" customFormat="1" ht="15.4" x14ac:dyDescent="0.4">
      <c r="A6" s="26" t="s">
        <v>54</v>
      </c>
      <c r="B6" s="13">
        <v>1.8000000000000003</v>
      </c>
      <c r="C6" s="13">
        <v>0.8</v>
      </c>
      <c r="D6" s="21">
        <f t="shared" si="0"/>
        <v>55.555555555555557</v>
      </c>
      <c r="E6" s="13">
        <v>80</v>
      </c>
    </row>
    <row r="7" spans="1:5" s="13" customFormat="1" ht="15.4" x14ac:dyDescent="0.4">
      <c r="A7" s="26" t="s">
        <v>54</v>
      </c>
      <c r="B7" s="13">
        <v>2.7</v>
      </c>
      <c r="C7" s="13">
        <v>1.1000000000000001</v>
      </c>
      <c r="D7" s="21">
        <f t="shared" si="0"/>
        <v>59.259259259259252</v>
      </c>
      <c r="E7" s="13">
        <v>82</v>
      </c>
    </row>
    <row r="8" spans="1:5" s="13" customFormat="1" ht="15.4" x14ac:dyDescent="0.4">
      <c r="A8" s="26" t="s">
        <v>54</v>
      </c>
      <c r="B8" s="13">
        <v>3.1999999999999997</v>
      </c>
      <c r="C8" s="13">
        <v>1.6</v>
      </c>
      <c r="D8" s="21">
        <f t="shared" si="0"/>
        <v>49.999999999999993</v>
      </c>
      <c r="E8" s="13">
        <v>79</v>
      </c>
    </row>
    <row r="9" spans="1:5" s="13" customFormat="1" ht="15.4" x14ac:dyDescent="0.4">
      <c r="A9" s="26" t="s">
        <v>54</v>
      </c>
      <c r="B9" s="13">
        <v>3.3000000000000003</v>
      </c>
      <c r="C9" s="13">
        <v>1.1000000000000001</v>
      </c>
      <c r="D9" s="21">
        <f t="shared" si="0"/>
        <v>66.666666666666657</v>
      </c>
      <c r="E9" s="13">
        <v>87</v>
      </c>
    </row>
    <row r="10" spans="1:5" s="13" customFormat="1" ht="15.4" x14ac:dyDescent="0.4">
      <c r="A10" s="26" t="s">
        <v>54</v>
      </c>
      <c r="B10" s="13">
        <v>2.8000000000000003</v>
      </c>
      <c r="C10" s="13">
        <v>1.2</v>
      </c>
      <c r="D10" s="21">
        <f t="shared" si="0"/>
        <v>57.142857142857153</v>
      </c>
      <c r="E10" s="13">
        <v>85</v>
      </c>
    </row>
    <row r="11" spans="1:5" s="13" customFormat="1" ht="15.4" x14ac:dyDescent="0.4">
      <c r="A11" s="26" t="s">
        <v>54</v>
      </c>
      <c r="B11" s="13">
        <v>2.8000000000000003</v>
      </c>
      <c r="C11" s="13">
        <v>1.5</v>
      </c>
      <c r="D11" s="21">
        <f t="shared" si="0"/>
        <v>46.428571428571438</v>
      </c>
      <c r="E11" s="13">
        <v>76</v>
      </c>
    </row>
    <row r="12" spans="1:5" s="13" customFormat="1" ht="15.4" x14ac:dyDescent="0.4">
      <c r="A12" s="26"/>
    </row>
    <row r="13" spans="1:5" s="13" customFormat="1" ht="15.4" x14ac:dyDescent="0.4">
      <c r="A13" s="27" t="s">
        <v>55</v>
      </c>
      <c r="B13" s="28">
        <f>AVERAGE(B2:B11)</f>
        <v>2.7700000000000005</v>
      </c>
      <c r="C13" s="28">
        <f>AVERAGE(C2:C11)</f>
        <v>1.19</v>
      </c>
      <c r="D13" s="28">
        <f t="shared" ref="D13:E13" si="1">AVERAGE(D2:D11)</f>
        <v>56.703288780596893</v>
      </c>
      <c r="E13" s="28">
        <f t="shared" si="1"/>
        <v>80.8</v>
      </c>
    </row>
    <row r="14" spans="1:5" s="13" customFormat="1" ht="15.4" x14ac:dyDescent="0.4">
      <c r="A14" s="27" t="s">
        <v>14</v>
      </c>
      <c r="B14" s="28">
        <f>STDEV(B2:B11)</f>
        <v>0.4571651780264967</v>
      </c>
      <c r="C14" s="28">
        <f>STDEV(C2:C11)</f>
        <v>0.22335820757001401</v>
      </c>
      <c r="D14" s="28">
        <f t="shared" ref="D14:E14" si="2">STDEV(D2:D11)</f>
        <v>6.2916007991636009</v>
      </c>
      <c r="E14" s="28">
        <f t="shared" si="2"/>
        <v>3.9665266081716042</v>
      </c>
    </row>
    <row r="15" spans="1:5" s="13" customFormat="1" ht="15.4" x14ac:dyDescent="0.4">
      <c r="A15" s="26"/>
    </row>
    <row r="16" spans="1:5" s="13" customFormat="1" ht="15.4" x14ac:dyDescent="0.4">
      <c r="A16" s="26" t="s">
        <v>47</v>
      </c>
      <c r="B16" s="13">
        <v>3</v>
      </c>
      <c r="C16" s="13">
        <v>1.3</v>
      </c>
      <c r="D16" s="21">
        <f>(B16-C16)/B16*100</f>
        <v>56.666666666666664</v>
      </c>
      <c r="E16" s="13">
        <v>79</v>
      </c>
    </row>
    <row r="17" spans="1:7" s="13" customFormat="1" ht="15.4" x14ac:dyDescent="0.4">
      <c r="A17" s="26" t="s">
        <v>47</v>
      </c>
      <c r="B17" s="13">
        <v>2.8</v>
      </c>
      <c r="C17" s="13">
        <v>1.3</v>
      </c>
      <c r="D17" s="21">
        <f t="shared" ref="D17:D25" si="3">(B17-C17)/B17*100</f>
        <v>53.571428571428569</v>
      </c>
      <c r="E17" s="13">
        <v>82</v>
      </c>
    </row>
    <row r="18" spans="1:7" s="13" customFormat="1" ht="15.4" x14ac:dyDescent="0.4">
      <c r="A18" s="26" t="s">
        <v>47</v>
      </c>
      <c r="B18" s="13">
        <v>2.8</v>
      </c>
      <c r="C18" s="13">
        <v>1</v>
      </c>
      <c r="D18" s="21">
        <f t="shared" si="3"/>
        <v>64.285714285714278</v>
      </c>
      <c r="E18" s="13">
        <v>74</v>
      </c>
    </row>
    <row r="19" spans="1:7" s="13" customFormat="1" ht="15.4" x14ac:dyDescent="0.4">
      <c r="A19" s="26" t="s">
        <v>47</v>
      </c>
      <c r="B19" s="13">
        <v>3</v>
      </c>
      <c r="C19" s="13">
        <v>1.2</v>
      </c>
      <c r="D19" s="21">
        <f t="shared" si="3"/>
        <v>60</v>
      </c>
      <c r="E19" s="13">
        <v>77</v>
      </c>
    </row>
    <row r="20" spans="1:7" s="13" customFormat="1" ht="15.4" x14ac:dyDescent="0.4">
      <c r="A20" s="26" t="s">
        <v>47</v>
      </c>
      <c r="B20" s="13">
        <v>2</v>
      </c>
      <c r="C20" s="13">
        <v>1.1000000000000001</v>
      </c>
      <c r="D20" s="21">
        <f t="shared" si="3"/>
        <v>44.999999999999993</v>
      </c>
      <c r="E20" s="13">
        <v>88</v>
      </c>
    </row>
    <row r="21" spans="1:7" s="13" customFormat="1" ht="15.4" x14ac:dyDescent="0.4">
      <c r="A21" s="26" t="s">
        <v>47</v>
      </c>
      <c r="B21" s="13">
        <v>2.7</v>
      </c>
      <c r="C21" s="13">
        <v>1.4999999999999998</v>
      </c>
      <c r="D21" s="21">
        <f t="shared" si="3"/>
        <v>44.444444444444457</v>
      </c>
      <c r="E21" s="13">
        <v>86</v>
      </c>
    </row>
    <row r="22" spans="1:7" s="13" customFormat="1" ht="15.4" x14ac:dyDescent="0.4">
      <c r="A22" s="26" t="s">
        <v>47</v>
      </c>
      <c r="B22" s="13">
        <v>2.7</v>
      </c>
      <c r="C22" s="13">
        <v>0.89999999999999991</v>
      </c>
      <c r="D22" s="21">
        <f t="shared" si="3"/>
        <v>66.666666666666671</v>
      </c>
      <c r="E22" s="13">
        <v>79</v>
      </c>
    </row>
    <row r="23" spans="1:7" s="13" customFormat="1" ht="15.4" x14ac:dyDescent="0.4">
      <c r="A23" s="26" t="s">
        <v>47</v>
      </c>
      <c r="B23" s="13">
        <v>3.3</v>
      </c>
      <c r="C23" s="13">
        <v>1.3</v>
      </c>
      <c r="D23" s="21">
        <f t="shared" si="3"/>
        <v>60.606060606060609</v>
      </c>
      <c r="E23" s="13">
        <v>75</v>
      </c>
    </row>
    <row r="24" spans="1:7" s="13" customFormat="1" ht="15.4" x14ac:dyDescent="0.4">
      <c r="A24" s="26" t="s">
        <v>47</v>
      </c>
      <c r="B24" s="13">
        <v>2.9</v>
      </c>
      <c r="C24" s="13">
        <v>1.3</v>
      </c>
      <c r="D24" s="21">
        <f t="shared" si="3"/>
        <v>55.172413793103445</v>
      </c>
      <c r="E24" s="13">
        <v>80</v>
      </c>
    </row>
    <row r="25" spans="1:7" s="13" customFormat="1" ht="15.4" x14ac:dyDescent="0.4">
      <c r="A25" s="26" t="s">
        <v>47</v>
      </c>
      <c r="B25" s="13">
        <v>3.7</v>
      </c>
      <c r="C25" s="13">
        <v>1.6</v>
      </c>
      <c r="D25" s="21">
        <f t="shared" si="3"/>
        <v>56.756756756756758</v>
      </c>
      <c r="E25" s="13">
        <v>80</v>
      </c>
    </row>
    <row r="26" spans="1:7" s="13" customFormat="1" ht="15.4" x14ac:dyDescent="0.4">
      <c r="A26" s="26"/>
    </row>
    <row r="27" spans="1:7" s="13" customFormat="1" ht="15.4" x14ac:dyDescent="0.4">
      <c r="A27" s="27" t="s">
        <v>55</v>
      </c>
      <c r="B27" s="28">
        <f>AVERAGE(B16:B25)</f>
        <v>2.8899999999999997</v>
      </c>
      <c r="C27" s="28">
        <f t="shared" ref="C27:E27" si="4">AVERAGE(C16:C25)</f>
        <v>1.2500000000000002</v>
      </c>
      <c r="D27" s="28">
        <f t="shared" si="4"/>
        <v>56.317015179084152</v>
      </c>
      <c r="E27" s="28">
        <f t="shared" si="4"/>
        <v>80</v>
      </c>
    </row>
    <row r="28" spans="1:7" s="13" customFormat="1" ht="15.4" x14ac:dyDescent="0.4">
      <c r="A28" s="27" t="s">
        <v>14</v>
      </c>
      <c r="B28" s="28">
        <f>STDEV(B16:B25)</f>
        <v>0.43830481529537479</v>
      </c>
      <c r="C28" s="28">
        <f t="shared" ref="C28:E28" si="5">STDEV(C16:C25)</f>
        <v>0.21213203435596314</v>
      </c>
      <c r="D28" s="28">
        <f t="shared" si="5"/>
        <v>7.3088416365663997</v>
      </c>
      <c r="E28" s="28">
        <f t="shared" si="5"/>
        <v>4.4221663871405337</v>
      </c>
    </row>
    <row r="29" spans="1:7" s="13" customFormat="1" x14ac:dyDescent="0.4">
      <c r="A29" s="12"/>
      <c r="D29" s="16"/>
    </row>
    <row r="30" spans="1:7" x14ac:dyDescent="0.4">
      <c r="A30" s="29" t="s">
        <v>48</v>
      </c>
      <c r="B30" s="22">
        <v>3.65</v>
      </c>
      <c r="C30" s="22">
        <v>2.35</v>
      </c>
      <c r="D30" s="22">
        <f t="shared" ref="D30:D39" si="6">(B30-C30)/B30*100</f>
        <v>35.61643835616438</v>
      </c>
      <c r="E30" s="22">
        <v>71</v>
      </c>
      <c r="F30"/>
      <c r="G30" s="12"/>
    </row>
    <row r="31" spans="1:7" x14ac:dyDescent="0.4">
      <c r="A31" s="29" t="s">
        <v>48</v>
      </c>
      <c r="B31" s="22">
        <v>3.65</v>
      </c>
      <c r="C31" s="22">
        <v>2.65</v>
      </c>
      <c r="D31" s="22">
        <f t="shared" si="6"/>
        <v>27.397260273972602</v>
      </c>
      <c r="E31" s="22">
        <v>58</v>
      </c>
      <c r="F31"/>
      <c r="G31" s="12"/>
    </row>
    <row r="32" spans="1:7" x14ac:dyDescent="0.4">
      <c r="A32" s="29" t="s">
        <v>48</v>
      </c>
      <c r="B32" s="22">
        <v>3.55</v>
      </c>
      <c r="C32" s="22">
        <v>2.35</v>
      </c>
      <c r="D32" s="22">
        <f t="shared" si="6"/>
        <v>33.802816901408441</v>
      </c>
      <c r="E32" s="22">
        <v>65</v>
      </c>
      <c r="F32"/>
      <c r="G32" s="12"/>
    </row>
    <row r="33" spans="1:7" x14ac:dyDescent="0.4">
      <c r="A33" s="29" t="s">
        <v>48</v>
      </c>
      <c r="B33" s="22">
        <v>3.15</v>
      </c>
      <c r="C33" s="22">
        <v>1.75</v>
      </c>
      <c r="D33" s="22">
        <f t="shared" si="6"/>
        <v>44.444444444444443</v>
      </c>
      <c r="E33" s="22">
        <v>67</v>
      </c>
      <c r="F33"/>
      <c r="G33" s="12"/>
    </row>
    <row r="34" spans="1:7" x14ac:dyDescent="0.4">
      <c r="A34" s="29" t="s">
        <v>48</v>
      </c>
      <c r="B34" s="22">
        <v>2.85</v>
      </c>
      <c r="C34" s="22">
        <v>1.4500000000000002</v>
      </c>
      <c r="D34" s="22">
        <f t="shared" si="6"/>
        <v>49.122807017543856</v>
      </c>
      <c r="E34" s="22">
        <v>67</v>
      </c>
      <c r="F34"/>
      <c r="G34" s="12"/>
    </row>
    <row r="35" spans="1:7" x14ac:dyDescent="0.4">
      <c r="A35" s="29" t="s">
        <v>48</v>
      </c>
      <c r="B35" s="22">
        <v>3.9499999999999997</v>
      </c>
      <c r="C35" s="22">
        <v>2.75</v>
      </c>
      <c r="D35" s="22">
        <f t="shared" si="6"/>
        <v>30.379746835443033</v>
      </c>
      <c r="E35" s="22">
        <v>48.2</v>
      </c>
      <c r="F35"/>
      <c r="G35" s="12"/>
    </row>
    <row r="36" spans="1:7" x14ac:dyDescent="0.4">
      <c r="A36" s="29" t="s">
        <v>48</v>
      </c>
      <c r="B36" s="22">
        <v>3.75</v>
      </c>
      <c r="C36" s="22">
        <v>2.4500000000000002</v>
      </c>
      <c r="D36" s="22">
        <f t="shared" si="6"/>
        <v>34.666666666666664</v>
      </c>
      <c r="E36" s="22">
        <v>56.3</v>
      </c>
      <c r="F36"/>
      <c r="G36" s="12"/>
    </row>
    <row r="37" spans="1:7" x14ac:dyDescent="0.4">
      <c r="A37" s="29" t="s">
        <v>48</v>
      </c>
      <c r="B37" s="22">
        <v>3.05</v>
      </c>
      <c r="C37" s="22">
        <v>1.45</v>
      </c>
      <c r="D37" s="22">
        <f t="shared" si="6"/>
        <v>52.459016393442624</v>
      </c>
      <c r="E37" s="22">
        <v>68.400000000000006</v>
      </c>
      <c r="F37"/>
    </row>
    <row r="38" spans="1:7" x14ac:dyDescent="0.4">
      <c r="A38" s="29" t="s">
        <v>48</v>
      </c>
      <c r="B38" s="22">
        <v>3.55</v>
      </c>
      <c r="C38" s="22">
        <v>1.9500000000000002</v>
      </c>
      <c r="D38" s="22">
        <f t="shared" si="6"/>
        <v>45.070422535211257</v>
      </c>
      <c r="E38" s="22">
        <v>71.099999999999994</v>
      </c>
      <c r="F38"/>
    </row>
    <row r="39" spans="1:7" x14ac:dyDescent="0.4">
      <c r="A39" s="29" t="s">
        <v>48</v>
      </c>
      <c r="B39" s="22">
        <v>4.6499999999999995</v>
      </c>
      <c r="C39" s="22">
        <v>3.15</v>
      </c>
      <c r="D39" s="22">
        <f t="shared" si="6"/>
        <v>32.258064516129025</v>
      </c>
      <c r="E39" s="22">
        <v>56.6</v>
      </c>
      <c r="F39"/>
    </row>
    <row r="40" spans="1:7" x14ac:dyDescent="0.4">
      <c r="A40" s="29"/>
      <c r="B40" s="22"/>
      <c r="D40" s="22"/>
      <c r="F40"/>
    </row>
    <row r="41" spans="1:7" ht="15.4" x14ac:dyDescent="0.4">
      <c r="A41" s="27" t="s">
        <v>55</v>
      </c>
      <c r="B41" s="28">
        <f>AVERAGE(B30:B40)</f>
        <v>3.5800000000000005</v>
      </c>
      <c r="C41" s="28">
        <f t="shared" ref="C41" si="7">AVERAGE(C30:C39)</f>
        <v>2.2299999999999995</v>
      </c>
      <c r="D41" s="28">
        <f>AVERAGE(D30:D39)</f>
        <v>38.521768394042638</v>
      </c>
      <c r="E41" s="28">
        <f>AVERAGE(E30:E39)</f>
        <v>62.86</v>
      </c>
      <c r="F41"/>
    </row>
    <row r="42" spans="1:7" ht="15.4" x14ac:dyDescent="0.4">
      <c r="A42" s="27" t="s">
        <v>14</v>
      </c>
      <c r="B42" s="28">
        <f>STDEV(B30:B40)</f>
        <v>0.50782761729634429</v>
      </c>
      <c r="C42" s="28">
        <f t="shared" ref="C42" si="8">STDEV(C30:C39)</f>
        <v>0.56725459696487202</v>
      </c>
      <c r="D42" s="28">
        <f>STDEV(D30:D39)</f>
        <v>8.5598825390697026</v>
      </c>
      <c r="E42" s="28">
        <f>STDEV(E30:E39)</f>
        <v>7.6337263363168164</v>
      </c>
      <c r="F42"/>
    </row>
    <row r="43" spans="1:7" x14ac:dyDescent="0.4">
      <c r="A43" s="29"/>
      <c r="D43" s="22"/>
      <c r="F43"/>
    </row>
    <row r="44" spans="1:7" x14ac:dyDescent="0.4">
      <c r="A44" s="29" t="s">
        <v>49</v>
      </c>
      <c r="B44" s="22">
        <v>4.8</v>
      </c>
      <c r="C44" s="22">
        <v>3.7</v>
      </c>
      <c r="D44" s="22">
        <v>22.9</v>
      </c>
      <c r="E44" s="22">
        <v>45.9</v>
      </c>
      <c r="F44"/>
    </row>
    <row r="45" spans="1:7" x14ac:dyDescent="0.4">
      <c r="A45" s="29" t="s">
        <v>49</v>
      </c>
      <c r="B45" s="22">
        <v>4.9000000000000004</v>
      </c>
      <c r="C45" s="22">
        <v>3</v>
      </c>
      <c r="D45" s="22">
        <v>38.799999999999997</v>
      </c>
      <c r="E45" s="22">
        <v>54</v>
      </c>
      <c r="F45"/>
    </row>
    <row r="46" spans="1:7" x14ac:dyDescent="0.4">
      <c r="A46" s="29" t="s">
        <v>49</v>
      </c>
      <c r="B46" s="22">
        <v>5</v>
      </c>
      <c r="C46" s="22">
        <v>3.8</v>
      </c>
      <c r="D46" s="22">
        <v>24</v>
      </c>
      <c r="E46" s="22">
        <v>47.6</v>
      </c>
      <c r="F46"/>
    </row>
    <row r="47" spans="1:7" x14ac:dyDescent="0.4">
      <c r="A47" s="29" t="s">
        <v>49</v>
      </c>
      <c r="B47" s="22">
        <v>4.5999999999999996</v>
      </c>
      <c r="C47" s="22">
        <v>3.4</v>
      </c>
      <c r="D47" s="22">
        <v>26.1</v>
      </c>
      <c r="E47" s="22">
        <v>51.3</v>
      </c>
      <c r="F47"/>
    </row>
    <row r="48" spans="1:7" x14ac:dyDescent="0.4">
      <c r="A48" s="29" t="s">
        <v>49</v>
      </c>
      <c r="B48" s="22">
        <v>4.8</v>
      </c>
      <c r="C48" s="22">
        <v>3.2</v>
      </c>
      <c r="D48" s="22">
        <v>33.299999999999997</v>
      </c>
      <c r="E48" s="22">
        <v>52.2</v>
      </c>
      <c r="F48"/>
    </row>
    <row r="49" spans="1:6" ht="13.8" customHeight="1" x14ac:dyDescent="0.4">
      <c r="A49" s="29" t="s">
        <v>49</v>
      </c>
      <c r="B49" s="22">
        <v>4.4000000000000004</v>
      </c>
      <c r="C49" s="22">
        <v>3.1</v>
      </c>
      <c r="D49" s="22">
        <v>29.5</v>
      </c>
      <c r="E49" s="22">
        <v>43</v>
      </c>
      <c r="F49"/>
    </row>
    <row r="50" spans="1:6" x14ac:dyDescent="0.4">
      <c r="A50" s="29" t="s">
        <v>49</v>
      </c>
      <c r="B50" s="22">
        <v>5.3</v>
      </c>
      <c r="C50" s="22">
        <v>4.4000000000000004</v>
      </c>
      <c r="D50" s="22">
        <v>17</v>
      </c>
      <c r="E50" s="22">
        <v>41</v>
      </c>
      <c r="F50"/>
    </row>
    <row r="51" spans="1:6" x14ac:dyDescent="0.4">
      <c r="A51" s="29" t="s">
        <v>49</v>
      </c>
      <c r="B51" s="22">
        <v>5.3</v>
      </c>
      <c r="C51" s="22">
        <v>4.5999999999999996</v>
      </c>
      <c r="D51" s="22">
        <v>13.2</v>
      </c>
      <c r="E51" s="22">
        <v>31</v>
      </c>
      <c r="F51"/>
    </row>
    <row r="52" spans="1:6" x14ac:dyDescent="0.4">
      <c r="A52" s="29" t="s">
        <v>49</v>
      </c>
      <c r="B52" s="22">
        <v>4.5</v>
      </c>
      <c r="C52" s="22">
        <v>4</v>
      </c>
      <c r="D52" s="22">
        <v>11</v>
      </c>
      <c r="E52" s="22">
        <v>29</v>
      </c>
      <c r="F52"/>
    </row>
    <row r="53" spans="1:6" x14ac:dyDescent="0.4">
      <c r="A53" s="29" t="s">
        <v>49</v>
      </c>
      <c r="B53" s="22">
        <v>5.2</v>
      </c>
      <c r="C53" s="22">
        <v>4.5999999999999996</v>
      </c>
      <c r="D53" s="22">
        <v>11</v>
      </c>
      <c r="E53" s="22">
        <v>28</v>
      </c>
      <c r="F53"/>
    </row>
    <row r="54" spans="1:6" x14ac:dyDescent="0.4">
      <c r="A54" s="17"/>
      <c r="B54" s="18"/>
      <c r="C54" s="18"/>
      <c r="D54" s="18"/>
      <c r="E54" s="18"/>
    </row>
    <row r="55" spans="1:6" ht="15.4" x14ac:dyDescent="0.4">
      <c r="A55" s="27" t="s">
        <v>55</v>
      </c>
      <c r="B55" s="28">
        <f>AVERAGE(B44:B53)</f>
        <v>4.88</v>
      </c>
      <c r="C55" s="28">
        <f t="shared" ref="C55" si="9">AVERAGE(C44:C53)</f>
        <v>3.7800000000000002</v>
      </c>
      <c r="D55" s="28">
        <f>AVERAGE(D44:D53)</f>
        <v>22.679999999999996</v>
      </c>
      <c r="E55" s="28">
        <f>AVERAGE(E44:E53)</f>
        <v>42.3</v>
      </c>
    </row>
    <row r="56" spans="1:6" ht="15.4" x14ac:dyDescent="0.4">
      <c r="A56" s="27" t="s">
        <v>14</v>
      </c>
      <c r="B56" s="28">
        <f>STDEV(B44:B53)</f>
        <v>0.32249030993194189</v>
      </c>
      <c r="C56" s="28">
        <f t="shared" ref="C56" si="10">STDEV(C44:C53)</f>
        <v>0.60882400303097595</v>
      </c>
      <c r="D56" s="28">
        <f>STDEV(D44:D53)</f>
        <v>9.5894386349427947</v>
      </c>
      <c r="E56" s="28">
        <f>STDEV(E44:E53)</f>
        <v>9.8217445836605997</v>
      </c>
    </row>
    <row r="57" spans="1:6" x14ac:dyDescent="0.4">
      <c r="A57" s="17"/>
      <c r="B57" s="18"/>
      <c r="C57" s="18"/>
      <c r="E57" s="18"/>
      <c r="F57" s="18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2E262-08FB-4F71-9E8D-35468E35538B}">
  <dimension ref="A1:D127"/>
  <sheetViews>
    <sheetView topLeftCell="A106" workbookViewId="0">
      <selection activeCell="D126" sqref="D126"/>
    </sheetView>
  </sheetViews>
  <sheetFormatPr defaultRowHeight="13.9" x14ac:dyDescent="0.4"/>
  <cols>
    <col min="1" max="1" width="9.06640625" style="3"/>
  </cols>
  <sheetData>
    <row r="1" spans="1:4" x14ac:dyDescent="0.4">
      <c r="A1" s="52" t="s">
        <v>56</v>
      </c>
      <c r="B1" s="52"/>
      <c r="C1" s="53" t="s">
        <v>57</v>
      </c>
      <c r="D1" s="53"/>
    </row>
    <row r="2" spans="1:4" x14ac:dyDescent="0.4">
      <c r="A2" s="3" t="s">
        <v>58</v>
      </c>
      <c r="B2" t="s">
        <v>59</v>
      </c>
      <c r="C2" t="s">
        <v>58</v>
      </c>
      <c r="D2" t="s">
        <v>59</v>
      </c>
    </row>
    <row r="3" spans="1:4" x14ac:dyDescent="0.4">
      <c r="A3" s="3">
        <v>274.05579999999998</v>
      </c>
      <c r="B3" s="3">
        <v>197.4282</v>
      </c>
      <c r="C3" s="3">
        <v>315.15750000000003</v>
      </c>
      <c r="D3" s="3">
        <v>257.10719999999998</v>
      </c>
    </row>
    <row r="4" spans="1:4" x14ac:dyDescent="0.4">
      <c r="A4" s="3">
        <v>258.37580000000003</v>
      </c>
      <c r="B4" s="3">
        <v>237.28730000000002</v>
      </c>
      <c r="C4" s="3">
        <v>274.25300000000004</v>
      </c>
      <c r="D4" s="3">
        <v>376.27550000000002</v>
      </c>
    </row>
    <row r="5" spans="1:4" x14ac:dyDescent="0.4">
      <c r="A5" s="3">
        <v>250.8766</v>
      </c>
      <c r="B5" s="3">
        <v>217.56219999999999</v>
      </c>
      <c r="C5" s="3">
        <v>410.6807</v>
      </c>
      <c r="D5" s="3">
        <v>288.01280000000003</v>
      </c>
    </row>
    <row r="6" spans="1:4" x14ac:dyDescent="0.4">
      <c r="A6" s="3">
        <v>260.78460000000001</v>
      </c>
      <c r="B6" s="3">
        <v>224.97050000000002</v>
      </c>
      <c r="C6" s="3">
        <v>471.31020000000001</v>
      </c>
      <c r="D6" s="3">
        <v>459.99329999999998</v>
      </c>
    </row>
    <row r="7" spans="1:4" x14ac:dyDescent="0.4">
      <c r="A7" s="3">
        <v>244.96820000000002</v>
      </c>
      <c r="B7" s="3">
        <v>186.42939999999999</v>
      </c>
      <c r="C7" s="3">
        <v>421.72489999999999</v>
      </c>
      <c r="D7" s="3">
        <v>440.54090000000002</v>
      </c>
    </row>
    <row r="8" spans="1:4" x14ac:dyDescent="0.4">
      <c r="A8" s="3">
        <v>213.4263</v>
      </c>
      <c r="B8" s="3">
        <v>167.65880000000001</v>
      </c>
      <c r="C8" s="3">
        <v>453.85759999999999</v>
      </c>
      <c r="D8" s="3">
        <v>349.0967</v>
      </c>
    </row>
    <row r="9" spans="1:4" x14ac:dyDescent="0.4">
      <c r="A9" s="3">
        <v>272.01060000000001</v>
      </c>
      <c r="B9" s="3">
        <v>154.79660000000001</v>
      </c>
      <c r="C9" s="3">
        <v>468.77639999999997</v>
      </c>
      <c r="D9" s="3">
        <v>438.4957</v>
      </c>
    </row>
    <row r="10" spans="1:4" x14ac:dyDescent="0.4">
      <c r="A10" s="3">
        <v>276.91919999999999</v>
      </c>
      <c r="B10" s="3">
        <v>164.84100000000001</v>
      </c>
      <c r="C10" s="3">
        <v>204.12459999999999</v>
      </c>
      <c r="D10" s="3">
        <v>721.12270000000001</v>
      </c>
    </row>
    <row r="11" spans="1:4" x14ac:dyDescent="0.4">
      <c r="A11" s="3">
        <v>263.60250000000002</v>
      </c>
      <c r="B11" s="3">
        <v>183.83879999999999</v>
      </c>
      <c r="C11" s="3">
        <v>482.03620000000001</v>
      </c>
      <c r="D11" s="3">
        <v>594.06899999999996</v>
      </c>
    </row>
    <row r="12" spans="1:4" x14ac:dyDescent="0.4">
      <c r="A12" s="3">
        <v>245.01369999999997</v>
      </c>
      <c r="B12" s="3">
        <v>116.93729999999999</v>
      </c>
      <c r="C12" s="3">
        <v>457.2208</v>
      </c>
      <c r="D12" s="3">
        <v>557.98209999999995</v>
      </c>
    </row>
    <row r="13" spans="1:4" x14ac:dyDescent="0.4">
      <c r="A13" s="3">
        <v>175.74879999999999</v>
      </c>
      <c r="B13" s="3">
        <v>248.87689999999998</v>
      </c>
      <c r="C13" s="3">
        <v>275.48019999999997</v>
      </c>
      <c r="D13" s="3">
        <v>394.50069999999999</v>
      </c>
    </row>
    <row r="14" spans="1:4" x14ac:dyDescent="0.4">
      <c r="A14" s="3">
        <v>224.78870000000001</v>
      </c>
      <c r="B14" s="3">
        <v>245.42270000000002</v>
      </c>
      <c r="C14" s="3">
        <v>400.28420000000006</v>
      </c>
      <c r="D14" s="3">
        <v>258.20940000000002</v>
      </c>
    </row>
    <row r="15" spans="1:4" x14ac:dyDescent="0.4">
      <c r="A15" s="3">
        <v>200.6551</v>
      </c>
      <c r="B15" s="3">
        <v>212.65369999999999</v>
      </c>
      <c r="C15" s="3">
        <v>603.48829999999998</v>
      </c>
      <c r="D15" s="3">
        <v>572.43510000000003</v>
      </c>
    </row>
    <row r="16" spans="1:4" x14ac:dyDescent="0.4">
      <c r="A16" s="3">
        <v>243.51389999999998</v>
      </c>
      <c r="B16" s="3">
        <v>225.74310000000003</v>
      </c>
      <c r="C16" s="3">
        <v>412.40769999999998</v>
      </c>
      <c r="D16" s="3">
        <v>480.26369999999997</v>
      </c>
    </row>
    <row r="17" spans="1:4" x14ac:dyDescent="0.4">
      <c r="A17" s="3">
        <v>228.06110000000001</v>
      </c>
      <c r="B17" s="3">
        <v>178.1576</v>
      </c>
      <c r="C17" s="3">
        <v>549.22180000000003</v>
      </c>
      <c r="D17" s="3">
        <v>191.01240000000001</v>
      </c>
    </row>
    <row r="18" spans="1:4" x14ac:dyDescent="0.4">
      <c r="A18" s="3">
        <v>233.74220000000003</v>
      </c>
      <c r="B18" s="3">
        <v>195.7011</v>
      </c>
      <c r="C18" s="3">
        <v>294.2962</v>
      </c>
      <c r="D18" s="3">
        <v>383.09289999999999</v>
      </c>
    </row>
    <row r="19" spans="1:4" x14ac:dyDescent="0.4">
      <c r="A19" s="3">
        <v>208.83600000000001</v>
      </c>
      <c r="B19" s="3">
        <v>203.3366</v>
      </c>
      <c r="C19" s="3">
        <v>623.84960000000001</v>
      </c>
      <c r="D19" s="3">
        <v>262.06119999999999</v>
      </c>
    </row>
    <row r="20" spans="1:4" x14ac:dyDescent="0.4">
      <c r="A20" s="3">
        <v>195.06479999999999</v>
      </c>
      <c r="B20" s="3">
        <v>193.92859999999999</v>
      </c>
      <c r="C20" s="3">
        <v>532.0874</v>
      </c>
      <c r="D20" s="3">
        <v>788.27409999999998</v>
      </c>
    </row>
    <row r="21" spans="1:4" x14ac:dyDescent="0.4">
      <c r="A21" s="3">
        <v>257.19409999999999</v>
      </c>
      <c r="B21" s="3">
        <v>167.52250000000001</v>
      </c>
      <c r="C21" s="3">
        <v>295.1825</v>
      </c>
      <c r="D21" s="3">
        <v>352.9599</v>
      </c>
    </row>
    <row r="22" spans="1:4" x14ac:dyDescent="0.4">
      <c r="A22" s="3">
        <v>242.51389999999998</v>
      </c>
      <c r="B22" s="3">
        <v>169.38589999999999</v>
      </c>
      <c r="C22" s="3">
        <v>252.84640000000002</v>
      </c>
      <c r="D22" s="3">
        <v>422.54300000000001</v>
      </c>
    </row>
    <row r="23" spans="1:4" x14ac:dyDescent="0.4">
      <c r="A23" s="3">
        <v>242.83210000000003</v>
      </c>
      <c r="B23" s="3">
        <v>216.6987</v>
      </c>
      <c r="C23" s="3">
        <v>465.86760000000004</v>
      </c>
      <c r="D23" s="3">
        <v>321.46350000000001</v>
      </c>
    </row>
    <row r="24" spans="1:4" x14ac:dyDescent="0.4">
      <c r="A24" s="3">
        <v>196.7919</v>
      </c>
      <c r="B24" s="3">
        <v>153.3877</v>
      </c>
      <c r="C24" s="3">
        <v>335.20060000000001</v>
      </c>
      <c r="D24" s="3">
        <v>377.68439999999998</v>
      </c>
    </row>
    <row r="25" spans="1:4" x14ac:dyDescent="0.4">
      <c r="A25" s="3">
        <v>156.5692</v>
      </c>
      <c r="B25" s="3">
        <v>192.0197</v>
      </c>
      <c r="C25" s="3">
        <v>406.05619999999999</v>
      </c>
      <c r="D25" s="3">
        <v>305.1472</v>
      </c>
    </row>
    <row r="26" spans="1:4" x14ac:dyDescent="0.4">
      <c r="A26" s="3">
        <v>280.60059999999999</v>
      </c>
      <c r="B26" s="3">
        <v>216.38059999999999</v>
      </c>
      <c r="C26" s="3">
        <v>264.70860000000005</v>
      </c>
      <c r="D26" s="3">
        <v>514.21439999999996</v>
      </c>
    </row>
    <row r="27" spans="1:4" x14ac:dyDescent="0.4">
      <c r="A27" s="3">
        <v>248.55869999999999</v>
      </c>
      <c r="B27" s="3">
        <v>189.56540000000001</v>
      </c>
      <c r="C27" s="3">
        <v>405.95389999999998</v>
      </c>
      <c r="D27" s="3">
        <v>356.73219999999998</v>
      </c>
    </row>
    <row r="28" spans="1:4" x14ac:dyDescent="0.4">
      <c r="A28" s="3">
        <v>267.14749999999998</v>
      </c>
      <c r="B28" s="3">
        <v>116.4374</v>
      </c>
      <c r="C28" s="3">
        <v>379.05930000000001</v>
      </c>
      <c r="D28" s="3">
        <v>606.20389999999998</v>
      </c>
    </row>
    <row r="29" spans="1:4" x14ac:dyDescent="0.4">
      <c r="A29" s="3">
        <v>219.2893</v>
      </c>
      <c r="B29" s="3">
        <v>192.33779999999999</v>
      </c>
      <c r="C29" s="3">
        <v>260.98180000000002</v>
      </c>
      <c r="D29" s="3">
        <v>343.46100000000001</v>
      </c>
    </row>
    <row r="30" spans="1:4" x14ac:dyDescent="0.4">
      <c r="A30" s="3">
        <v>259.9665</v>
      </c>
      <c r="B30" s="3">
        <v>181.2936</v>
      </c>
      <c r="C30" s="3">
        <v>392.59179999999998</v>
      </c>
      <c r="D30" s="3">
        <v>323.8723</v>
      </c>
    </row>
    <row r="31" spans="1:4" x14ac:dyDescent="0.4">
      <c r="A31" s="3">
        <v>240.05970000000002</v>
      </c>
      <c r="B31" s="3">
        <v>190.29259999999999</v>
      </c>
      <c r="C31" s="3">
        <v>321.61130000000003</v>
      </c>
      <c r="D31" s="3">
        <v>448.49459999999999</v>
      </c>
    </row>
    <row r="32" spans="1:4" x14ac:dyDescent="0.4">
      <c r="A32" s="3">
        <v>171.6129</v>
      </c>
      <c r="B32" s="3">
        <v>244.69549999999998</v>
      </c>
      <c r="C32" s="3">
        <v>496.62549999999999</v>
      </c>
      <c r="D32" s="3">
        <v>385.63810000000001</v>
      </c>
    </row>
    <row r="33" spans="1:4" x14ac:dyDescent="0.4">
      <c r="A33" s="3">
        <v>276.05560000000003</v>
      </c>
      <c r="B33" s="3">
        <v>136.2533</v>
      </c>
      <c r="C33" s="3">
        <v>269.43539999999996</v>
      </c>
      <c r="D33" s="3">
        <v>320.6909</v>
      </c>
    </row>
    <row r="34" spans="1:4" x14ac:dyDescent="0.4">
      <c r="A34" s="3">
        <v>268.87459999999999</v>
      </c>
      <c r="B34" s="3">
        <v>222.10719999999998</v>
      </c>
      <c r="C34" s="3">
        <v>460.7319</v>
      </c>
      <c r="D34" s="3">
        <v>508.35140000000001</v>
      </c>
    </row>
    <row r="35" spans="1:4" x14ac:dyDescent="0.4">
      <c r="A35" s="3">
        <v>275.69200000000001</v>
      </c>
      <c r="B35" s="3">
        <v>173.15819999999999</v>
      </c>
      <c r="C35" s="3">
        <v>328.74680000000001</v>
      </c>
      <c r="D35" s="3">
        <v>416.72539999999998</v>
      </c>
    </row>
    <row r="36" spans="1:4" x14ac:dyDescent="0.4">
      <c r="A36" s="3">
        <v>247.05889999999999</v>
      </c>
      <c r="B36" s="3">
        <v>227.97019999999998</v>
      </c>
      <c r="C36" s="3">
        <v>221.5317</v>
      </c>
      <c r="D36" s="3">
        <v>427.63330000000002</v>
      </c>
    </row>
    <row r="37" spans="1:4" x14ac:dyDescent="0.4">
      <c r="A37" s="3">
        <v>273.4196</v>
      </c>
      <c r="B37" s="3">
        <v>190.56530000000001</v>
      </c>
      <c r="C37" s="3">
        <v>253.07360000000006</v>
      </c>
      <c r="D37" s="3">
        <v>349.55119999999999</v>
      </c>
    </row>
    <row r="38" spans="1:4" x14ac:dyDescent="0.4">
      <c r="A38" s="3">
        <v>147.0703</v>
      </c>
      <c r="B38" s="3">
        <v>142.1617</v>
      </c>
      <c r="C38" s="3">
        <v>260.75450000000001</v>
      </c>
      <c r="D38" s="3">
        <v>536.89359999999999</v>
      </c>
    </row>
    <row r="39" spans="1:4" x14ac:dyDescent="0.4">
      <c r="A39" s="3">
        <v>188.8837</v>
      </c>
      <c r="B39" s="3">
        <v>194.6103</v>
      </c>
      <c r="C39" s="3">
        <v>223.80420000000004</v>
      </c>
      <c r="D39" s="3">
        <v>373.86669999999998</v>
      </c>
    </row>
    <row r="40" spans="1:4" x14ac:dyDescent="0.4">
      <c r="A40" s="3">
        <v>215.83519999999999</v>
      </c>
      <c r="B40" s="3">
        <v>168.56780000000001</v>
      </c>
      <c r="C40" s="3">
        <v>442.04070000000002</v>
      </c>
      <c r="D40" s="3">
        <v>460.76589999999999</v>
      </c>
    </row>
    <row r="41" spans="1:4" x14ac:dyDescent="0.4">
      <c r="A41" s="3">
        <v>268.42009999999999</v>
      </c>
      <c r="B41" s="3">
        <v>223.97059999999999</v>
      </c>
      <c r="C41" s="3">
        <v>455.0847</v>
      </c>
      <c r="D41" s="3">
        <v>332.32589999999999</v>
      </c>
    </row>
    <row r="42" spans="1:4" x14ac:dyDescent="0.4">
      <c r="A42" s="3">
        <v>241.19589999999999</v>
      </c>
      <c r="B42" s="3">
        <v>166.15899999999999</v>
      </c>
      <c r="C42" s="3">
        <v>438.4502</v>
      </c>
      <c r="D42" s="3">
        <v>489.03539999999998</v>
      </c>
    </row>
    <row r="43" spans="1:4" x14ac:dyDescent="0.4">
      <c r="A43" s="3">
        <v>198.65530000000001</v>
      </c>
      <c r="B43" s="3">
        <v>238.51440000000002</v>
      </c>
      <c r="C43" s="3">
        <v>221.62260000000003</v>
      </c>
      <c r="D43" s="3">
        <v>666.06079999999997</v>
      </c>
    </row>
    <row r="44" spans="1:4" x14ac:dyDescent="0.4">
      <c r="A44" s="3">
        <v>226.15219999999999</v>
      </c>
      <c r="B44" s="3">
        <v>264.14789999999999</v>
      </c>
      <c r="C44" s="3">
        <v>253.25540000000001</v>
      </c>
      <c r="D44" s="3">
        <v>513.71439999999996</v>
      </c>
    </row>
    <row r="45" spans="1:4" x14ac:dyDescent="0.4">
      <c r="A45" s="3">
        <v>207.83609999999999</v>
      </c>
      <c r="B45" s="3">
        <v>253.74</v>
      </c>
      <c r="C45" s="3">
        <v>318.33889999999997</v>
      </c>
      <c r="D45" s="3">
        <v>525.30399999999997</v>
      </c>
    </row>
    <row r="46" spans="1:4" x14ac:dyDescent="0.4">
      <c r="A46" s="3">
        <v>245.15</v>
      </c>
      <c r="B46" s="3">
        <v>221.42540000000002</v>
      </c>
      <c r="C46" s="3">
        <v>279.20699999999999</v>
      </c>
      <c r="D46" s="3">
        <v>475.76420000000002</v>
      </c>
    </row>
    <row r="47" spans="1:4" x14ac:dyDescent="0.4">
      <c r="A47" s="3">
        <v>219.8802</v>
      </c>
      <c r="B47" s="3">
        <v>228.78820000000002</v>
      </c>
      <c r="C47" s="3">
        <v>455.94819999999999</v>
      </c>
      <c r="D47" s="3">
        <v>566.70839999999998</v>
      </c>
    </row>
    <row r="48" spans="1:4" x14ac:dyDescent="0.4">
      <c r="A48" s="3">
        <v>228.42469999999997</v>
      </c>
      <c r="B48" s="3">
        <v>174.20349999999999</v>
      </c>
      <c r="C48" s="3">
        <v>491.09199999999998</v>
      </c>
      <c r="D48" s="3">
        <v>408.45359999999999</v>
      </c>
    </row>
    <row r="49" spans="1:4" x14ac:dyDescent="0.4">
      <c r="A49" s="3">
        <v>193.6559</v>
      </c>
      <c r="B49" s="3">
        <v>199.74610000000001</v>
      </c>
      <c r="C49" s="3">
        <v>404.49950000000001</v>
      </c>
      <c r="D49" s="3">
        <v>427.90600000000001</v>
      </c>
    </row>
    <row r="50" spans="1:4" x14ac:dyDescent="0.4">
      <c r="A50" s="3">
        <v>197.9736</v>
      </c>
      <c r="B50" s="3">
        <v>177.38499999999999</v>
      </c>
      <c r="C50" s="3">
        <v>233.34860000000003</v>
      </c>
      <c r="D50" s="3">
        <v>410.31709999999998</v>
      </c>
    </row>
    <row r="51" spans="1:4" x14ac:dyDescent="0.4">
      <c r="A51" s="3">
        <v>217.1532</v>
      </c>
      <c r="B51" s="3">
        <v>184.29329999999999</v>
      </c>
      <c r="C51" s="3">
        <v>404.72680000000003</v>
      </c>
      <c r="D51" s="3">
        <v>385.50170000000003</v>
      </c>
    </row>
    <row r="52" spans="1:4" x14ac:dyDescent="0.4">
      <c r="A52" s="3">
        <v>173.70359999999999</v>
      </c>
      <c r="B52" s="3">
        <v>196.01920000000001</v>
      </c>
      <c r="C52" s="3">
        <v>427.73559999999998</v>
      </c>
      <c r="D52" s="3">
        <v>432.86</v>
      </c>
    </row>
    <row r="53" spans="1:4" x14ac:dyDescent="0.4">
      <c r="A53" s="3">
        <v>131.25389999999999</v>
      </c>
      <c r="B53" s="3">
        <v>174.70349999999999</v>
      </c>
      <c r="C53" s="3">
        <v>311.43060000000003</v>
      </c>
      <c r="D53" s="3">
        <v>371.5942</v>
      </c>
    </row>
    <row r="54" spans="1:4" x14ac:dyDescent="0.4">
      <c r="A54" s="3">
        <v>245.01369999999997</v>
      </c>
      <c r="B54" s="3">
        <v>191.0198</v>
      </c>
      <c r="C54" s="3">
        <v>560.94780000000003</v>
      </c>
      <c r="D54" s="3">
        <v>463.7201</v>
      </c>
    </row>
    <row r="55" spans="1:4" x14ac:dyDescent="0.4">
      <c r="A55" s="3">
        <v>191.20160000000001</v>
      </c>
      <c r="B55" s="3">
        <v>139.98009999999999</v>
      </c>
      <c r="C55" s="3">
        <v>232.71230000000003</v>
      </c>
      <c r="D55" s="3">
        <v>280.96809999999999</v>
      </c>
    </row>
    <row r="56" spans="1:4" x14ac:dyDescent="0.4">
      <c r="A56" s="3">
        <v>196.51920000000001</v>
      </c>
      <c r="B56" s="3">
        <v>196.20099999999999</v>
      </c>
      <c r="C56" s="3">
        <v>269.84439999999995</v>
      </c>
      <c r="D56" s="3">
        <v>323.82690000000002</v>
      </c>
    </row>
    <row r="57" spans="1:4" x14ac:dyDescent="0.4">
      <c r="A57" s="3">
        <v>167.24979999999999</v>
      </c>
      <c r="B57" s="3">
        <v>219.06209999999999</v>
      </c>
      <c r="C57" s="3">
        <v>489.3535</v>
      </c>
      <c r="D57" s="3">
        <v>343.55189999999999</v>
      </c>
    </row>
    <row r="58" spans="1:4" x14ac:dyDescent="0.4">
      <c r="A58" s="3">
        <v>143.20699999999999</v>
      </c>
      <c r="B58" s="3">
        <v>210.38120000000001</v>
      </c>
      <c r="C58" s="3">
        <v>456.22089999999997</v>
      </c>
      <c r="D58" s="3">
        <v>651.69880000000001</v>
      </c>
    </row>
    <row r="59" spans="1:4" x14ac:dyDescent="0.4">
      <c r="A59" s="3">
        <v>234.01490000000001</v>
      </c>
      <c r="B59" s="3">
        <v>239.24160000000001</v>
      </c>
      <c r="C59" s="3">
        <v>359.6979</v>
      </c>
      <c r="D59" s="3">
        <v>360.55</v>
      </c>
    </row>
    <row r="60" spans="1:4" x14ac:dyDescent="0.4">
      <c r="A60" s="3">
        <v>199.88239999999999</v>
      </c>
      <c r="B60" s="3">
        <v>160.70509999999999</v>
      </c>
      <c r="C60" s="3">
        <v>265.11770000000001</v>
      </c>
      <c r="D60" s="3">
        <v>421.17950000000002</v>
      </c>
    </row>
    <row r="61" spans="1:4" x14ac:dyDescent="0.4">
      <c r="A61" s="3">
        <v>273.78309999999999</v>
      </c>
      <c r="B61" s="3">
        <v>235.8329</v>
      </c>
      <c r="C61" s="3">
        <v>261.93619999999999</v>
      </c>
      <c r="D61" s="3">
        <v>487.99009999999998</v>
      </c>
    </row>
    <row r="62" spans="1:4" x14ac:dyDescent="0.4">
      <c r="A62" s="3">
        <v>150.3426</v>
      </c>
      <c r="B62" s="3">
        <v>156.29650000000001</v>
      </c>
      <c r="C62" s="3">
        <v>229.93989999999997</v>
      </c>
      <c r="D62" s="3">
        <v>415.27109999999999</v>
      </c>
    </row>
    <row r="63" spans="1:4" x14ac:dyDescent="0.4">
      <c r="A63" s="3">
        <v>166.3862</v>
      </c>
      <c r="B63" s="3">
        <v>190.83799999999999</v>
      </c>
      <c r="C63" s="3">
        <v>365.0949</v>
      </c>
      <c r="D63" s="3">
        <v>346.73340000000002</v>
      </c>
    </row>
    <row r="64" spans="1:4" x14ac:dyDescent="0.4">
      <c r="A64" s="3">
        <v>177.6122</v>
      </c>
      <c r="B64" s="3">
        <v>180.56639999999999</v>
      </c>
      <c r="C64" s="3">
        <v>619.85019999999997</v>
      </c>
      <c r="D64" s="3">
        <v>432.6782</v>
      </c>
    </row>
    <row r="65" spans="1:4" x14ac:dyDescent="0.4">
      <c r="A65" s="3">
        <v>191.65610000000001</v>
      </c>
      <c r="B65" s="3">
        <v>213.60820000000001</v>
      </c>
      <c r="C65" s="3">
        <v>438.54109999999997</v>
      </c>
      <c r="D65" s="3">
        <v>487.17200000000003</v>
      </c>
    </row>
    <row r="66" spans="1:4" x14ac:dyDescent="0.4">
      <c r="A66" s="3">
        <v>251.05840000000001</v>
      </c>
      <c r="B66" s="3">
        <v>185.7022</v>
      </c>
      <c r="C66" s="3">
        <v>394.72789999999998</v>
      </c>
      <c r="D66" s="3">
        <v>505.62439999999998</v>
      </c>
    </row>
    <row r="67" spans="1:4" x14ac:dyDescent="0.4">
      <c r="A67" s="3">
        <v>259.5575</v>
      </c>
      <c r="B67" s="3">
        <v>112.43780000000001</v>
      </c>
      <c r="C67" s="3">
        <v>493.7167</v>
      </c>
      <c r="D67" s="3">
        <v>596.84140000000002</v>
      </c>
    </row>
    <row r="68" spans="1:4" x14ac:dyDescent="0.4">
      <c r="A68" s="3">
        <v>188.2928</v>
      </c>
      <c r="B68" s="3">
        <v>189.56540000000001</v>
      </c>
      <c r="C68" s="3">
        <v>324.19049999999999</v>
      </c>
      <c r="D68" s="3">
        <v>424.67910000000001</v>
      </c>
    </row>
    <row r="69" spans="1:4" x14ac:dyDescent="0.4">
      <c r="A69" s="3">
        <v>169.0677</v>
      </c>
      <c r="B69" s="3">
        <v>154.84209999999999</v>
      </c>
      <c r="C69" s="3">
        <v>407.31740000000002</v>
      </c>
      <c r="D69" s="3">
        <v>570.11710000000005</v>
      </c>
    </row>
    <row r="70" spans="1:4" x14ac:dyDescent="0.4">
      <c r="A70" s="3">
        <v>250.55849999999998</v>
      </c>
      <c r="B70" s="3">
        <v>136.75319999999999</v>
      </c>
      <c r="C70" s="3">
        <v>415.86189999999999</v>
      </c>
      <c r="D70" s="3">
        <v>458.03890000000001</v>
      </c>
    </row>
    <row r="71" spans="1:4" x14ac:dyDescent="0.4">
      <c r="A71" s="3">
        <v>136.3896</v>
      </c>
      <c r="B71" s="3">
        <v>156.1147</v>
      </c>
      <c r="C71" s="3">
        <v>310.78289999999998</v>
      </c>
      <c r="D71" s="3">
        <v>704.82910000000004</v>
      </c>
    </row>
    <row r="72" spans="1:4" x14ac:dyDescent="0.4">
      <c r="A72" s="3">
        <v>144.8887</v>
      </c>
      <c r="B72" s="3">
        <v>247.14980000000003</v>
      </c>
      <c r="C72" s="3">
        <v>303.6474</v>
      </c>
      <c r="D72" s="3">
        <v>512.71450000000004</v>
      </c>
    </row>
    <row r="73" spans="1:4" x14ac:dyDescent="0.4">
      <c r="A73" s="3">
        <v>263.42070000000001</v>
      </c>
      <c r="B73" s="3">
        <v>139.0712</v>
      </c>
      <c r="C73" s="3">
        <v>352.41460000000001</v>
      </c>
      <c r="D73" s="3">
        <v>356.82319999999999</v>
      </c>
    </row>
    <row r="74" spans="1:4" x14ac:dyDescent="0.4">
      <c r="A74" s="3">
        <v>84.895499999999998</v>
      </c>
      <c r="B74" s="3">
        <v>225.47039999999998</v>
      </c>
      <c r="C74" s="3">
        <v>335.05290000000002</v>
      </c>
      <c r="D74" s="3">
        <v>467.58330000000001</v>
      </c>
    </row>
    <row r="75" spans="1:4" x14ac:dyDescent="0.4">
      <c r="A75" s="3">
        <v>176.33959999999999</v>
      </c>
      <c r="B75" s="3">
        <v>202.92750000000001</v>
      </c>
      <c r="C75" s="3">
        <v>548.84680000000003</v>
      </c>
      <c r="D75" s="3">
        <v>551.39200000000005</v>
      </c>
    </row>
    <row r="76" spans="1:4" x14ac:dyDescent="0.4">
      <c r="A76" s="3">
        <v>166.20439999999999</v>
      </c>
      <c r="B76" s="3">
        <v>236.56009999999998</v>
      </c>
      <c r="C76" s="3">
        <v>348.91489999999999</v>
      </c>
      <c r="D76" s="3">
        <v>486.49020000000002</v>
      </c>
    </row>
    <row r="77" spans="1:4" x14ac:dyDescent="0.4">
      <c r="A77" s="3">
        <v>91.803799999999995</v>
      </c>
      <c r="B77" s="3">
        <v>181.11179999999999</v>
      </c>
      <c r="C77" s="3">
        <v>482.03620000000001</v>
      </c>
      <c r="D77" s="3">
        <v>476.08229999999998</v>
      </c>
    </row>
    <row r="78" spans="1:4" x14ac:dyDescent="0.4">
      <c r="A78" s="3">
        <v>141.43450000000001</v>
      </c>
      <c r="B78" s="3">
        <v>202.97300000000001</v>
      </c>
      <c r="C78" s="3">
        <v>435.35969999999998</v>
      </c>
      <c r="D78" s="3">
        <v>677.15039999999999</v>
      </c>
    </row>
    <row r="79" spans="1:4" x14ac:dyDescent="0.4">
      <c r="A79" s="3">
        <v>269.92</v>
      </c>
      <c r="B79" s="3">
        <v>132.79910000000001</v>
      </c>
      <c r="C79" s="3">
        <v>538.34799999999996</v>
      </c>
      <c r="D79" s="3">
        <v>499.17059999999998</v>
      </c>
    </row>
    <row r="80" spans="1:4" x14ac:dyDescent="0.4">
      <c r="A80" s="3">
        <v>101.4845</v>
      </c>
      <c r="B80" s="3">
        <v>182.15719999999999</v>
      </c>
      <c r="C80" s="3">
        <v>359.91370000000001</v>
      </c>
      <c r="D80" s="3">
        <v>812.90769999999998</v>
      </c>
    </row>
    <row r="81" spans="1:4" x14ac:dyDescent="0.4">
      <c r="A81" s="3">
        <v>132.1174</v>
      </c>
      <c r="B81" s="3">
        <v>254.46710000000002</v>
      </c>
      <c r="C81" s="3">
        <v>419.22519999999997</v>
      </c>
      <c r="D81" s="3">
        <v>397.31849999999997</v>
      </c>
    </row>
    <row r="82" spans="1:4" x14ac:dyDescent="0.4">
      <c r="A82" s="3">
        <v>130.29939999999999</v>
      </c>
      <c r="B82" s="3">
        <v>180.56639999999999</v>
      </c>
      <c r="C82" s="3">
        <v>407.4538</v>
      </c>
      <c r="D82" s="3">
        <v>359.41379999999998</v>
      </c>
    </row>
    <row r="83" spans="1:4" x14ac:dyDescent="0.4">
      <c r="A83" s="3">
        <v>109.16550000000001</v>
      </c>
      <c r="B83" s="3">
        <v>199.38650000000001</v>
      </c>
      <c r="C83" s="3">
        <v>471.0829</v>
      </c>
      <c r="D83" s="3">
        <v>494.62569999999999</v>
      </c>
    </row>
    <row r="84" spans="1:4" x14ac:dyDescent="0.4">
      <c r="A84" s="3">
        <v>176.0215</v>
      </c>
      <c r="B84" s="3">
        <v>195.70509999999999</v>
      </c>
      <c r="C84" s="3">
        <v>592.16010000000006</v>
      </c>
      <c r="D84" s="3">
        <v>422.952</v>
      </c>
    </row>
    <row r="85" spans="1:4" x14ac:dyDescent="0.4">
      <c r="A85" s="3">
        <v>125.34540000000001</v>
      </c>
      <c r="B85" s="3">
        <v>176.6618</v>
      </c>
      <c r="C85" s="3">
        <v>630.70119999999997</v>
      </c>
      <c r="D85" s="3">
        <v>519.07749999999999</v>
      </c>
    </row>
    <row r="86" spans="1:4" x14ac:dyDescent="0.4">
      <c r="A86" s="3">
        <v>157.7054</v>
      </c>
      <c r="B86" s="3">
        <v>161.209</v>
      </c>
      <c r="C86" s="3">
        <v>367.68549999999999</v>
      </c>
      <c r="D86" s="3">
        <v>389.45580000000001</v>
      </c>
    </row>
    <row r="87" spans="1:4" x14ac:dyDescent="0.4">
      <c r="A87" s="3">
        <v>202.7003</v>
      </c>
      <c r="B87" s="3">
        <v>321.96350000000001</v>
      </c>
      <c r="C87" s="3">
        <v>464.49270000000001</v>
      </c>
      <c r="D87" s="3">
        <v>389.50130000000001</v>
      </c>
    </row>
    <row r="88" spans="1:4" x14ac:dyDescent="0.4">
      <c r="A88" s="3">
        <v>154.024</v>
      </c>
      <c r="B88" s="3">
        <v>224.61089999999999</v>
      </c>
      <c r="C88" s="3">
        <v>414.40750000000003</v>
      </c>
      <c r="D88" s="3">
        <v>381.04770000000002</v>
      </c>
    </row>
    <row r="89" spans="1:4" x14ac:dyDescent="0.4">
      <c r="A89" s="3">
        <v>123.20930000000001</v>
      </c>
      <c r="B89" s="3">
        <v>178.07069999999999</v>
      </c>
      <c r="C89" s="3">
        <v>390.04660000000001</v>
      </c>
      <c r="D89" s="3">
        <v>394.637</v>
      </c>
    </row>
    <row r="90" spans="1:4" x14ac:dyDescent="0.4">
      <c r="A90" s="3">
        <v>163.97739999999999</v>
      </c>
      <c r="B90" s="3">
        <v>266.24250000000001</v>
      </c>
      <c r="C90" s="3">
        <v>357.82299999999998</v>
      </c>
      <c r="D90" s="3">
        <v>297.51170000000002</v>
      </c>
    </row>
    <row r="91" spans="1:4" x14ac:dyDescent="0.4">
      <c r="A91" s="3">
        <v>202.7912</v>
      </c>
      <c r="B91" s="3">
        <v>173.16220000000001</v>
      </c>
      <c r="C91" s="3">
        <v>308.32859999999999</v>
      </c>
      <c r="D91" s="3">
        <v>328.46269999999998</v>
      </c>
    </row>
    <row r="92" spans="1:4" x14ac:dyDescent="0.4">
      <c r="A92" s="3">
        <v>280.55509999999998</v>
      </c>
      <c r="B92" s="3">
        <v>155.61869999999999</v>
      </c>
      <c r="C92" s="3">
        <v>466.62880000000001</v>
      </c>
      <c r="D92" s="3">
        <v>634.79160000000002</v>
      </c>
    </row>
    <row r="93" spans="1:4" x14ac:dyDescent="0.4">
      <c r="A93" s="3">
        <v>223.92520000000002</v>
      </c>
      <c r="B93" s="3">
        <v>221.52029999999999</v>
      </c>
      <c r="C93" s="3">
        <v>368.41269999999997</v>
      </c>
      <c r="D93" s="3">
        <v>345.64260000000002</v>
      </c>
    </row>
    <row r="94" spans="1:4" x14ac:dyDescent="0.4">
      <c r="A94" s="3">
        <v>224.92500000000001</v>
      </c>
      <c r="B94" s="3">
        <v>198.52289999999999</v>
      </c>
      <c r="C94" s="3">
        <v>298.32979999999998</v>
      </c>
      <c r="D94" s="3">
        <v>452.13049999999998</v>
      </c>
    </row>
    <row r="95" spans="1:4" x14ac:dyDescent="0.4">
      <c r="A95" s="3">
        <v>187.2021</v>
      </c>
      <c r="B95" s="3">
        <v>160.98169999999999</v>
      </c>
      <c r="C95" s="3">
        <v>506.30619999999999</v>
      </c>
      <c r="D95" s="3">
        <v>373.68490000000003</v>
      </c>
    </row>
    <row r="96" spans="1:4" x14ac:dyDescent="0.4">
      <c r="A96" s="3">
        <v>190.79259999999999</v>
      </c>
      <c r="B96" s="3">
        <v>161.93620000000001</v>
      </c>
      <c r="C96" s="3">
        <v>339.23419999999999</v>
      </c>
      <c r="D96" s="3">
        <v>546.93790000000001</v>
      </c>
    </row>
    <row r="97" spans="1:4" x14ac:dyDescent="0.4">
      <c r="A97" s="3">
        <v>198.79159999999999</v>
      </c>
      <c r="B97" s="3">
        <v>299.78410000000002</v>
      </c>
      <c r="C97" s="3">
        <v>323.69049999999999</v>
      </c>
      <c r="D97" s="3">
        <v>587.66060000000004</v>
      </c>
    </row>
    <row r="98" spans="1:4" x14ac:dyDescent="0.4">
      <c r="A98" s="3">
        <v>214.5171</v>
      </c>
      <c r="B98" s="3">
        <v>303.51100000000002</v>
      </c>
      <c r="C98" s="3">
        <v>322.9633</v>
      </c>
      <c r="D98" s="3">
        <v>461.17489999999998</v>
      </c>
    </row>
    <row r="99" spans="1:4" x14ac:dyDescent="0.4">
      <c r="A99" s="3">
        <v>246.51350000000002</v>
      </c>
      <c r="B99" s="3">
        <v>173.07130000000001</v>
      </c>
      <c r="C99" s="3">
        <v>315.55509999999998</v>
      </c>
      <c r="D99" s="3">
        <v>394.09160000000003</v>
      </c>
    </row>
    <row r="100" spans="1:4" x14ac:dyDescent="0.4">
      <c r="A100" s="3">
        <v>261.01190000000003</v>
      </c>
      <c r="B100" s="3">
        <v>195.65960000000001</v>
      </c>
      <c r="C100" s="3">
        <v>351.41469999999998</v>
      </c>
      <c r="D100" s="3">
        <v>496.53449999999998</v>
      </c>
    </row>
    <row r="101" spans="1:4" x14ac:dyDescent="0.4">
      <c r="A101" s="3">
        <v>249.01319999999998</v>
      </c>
      <c r="B101" s="3">
        <v>202.61340000000001</v>
      </c>
      <c r="C101" s="3">
        <v>298.46609999999998</v>
      </c>
      <c r="D101" s="3">
        <v>430.81470000000002</v>
      </c>
    </row>
    <row r="102" spans="1:4" x14ac:dyDescent="0.4">
      <c r="A102" s="3">
        <v>197.70089999999999</v>
      </c>
      <c r="B102" s="3">
        <v>221.97479999999999</v>
      </c>
      <c r="C102" s="3">
        <v>260.78859999999997</v>
      </c>
      <c r="D102" s="3">
        <v>523.80420000000004</v>
      </c>
    </row>
    <row r="103" spans="1:4" x14ac:dyDescent="0.4">
      <c r="A103" s="3">
        <v>194.1104</v>
      </c>
      <c r="B103" s="3">
        <v>330.3261</v>
      </c>
      <c r="C103" s="3">
        <v>331.14420000000001</v>
      </c>
      <c r="D103" s="3">
        <v>364.77679999999998</v>
      </c>
    </row>
    <row r="104" spans="1:4" x14ac:dyDescent="0.4">
      <c r="A104" s="3">
        <v>160.75049999999999</v>
      </c>
      <c r="B104" s="3">
        <v>271.65100000000001</v>
      </c>
      <c r="C104" s="3">
        <v>244.29050000000001</v>
      </c>
      <c r="D104" s="3">
        <v>462.31119999999999</v>
      </c>
    </row>
    <row r="105" spans="1:4" x14ac:dyDescent="0.4">
      <c r="A105" s="3">
        <v>160.06880000000001</v>
      </c>
      <c r="B105" s="3">
        <v>339.96140000000003</v>
      </c>
      <c r="C105" s="3">
        <v>294.64839999999998</v>
      </c>
      <c r="D105" s="3">
        <v>427.81509999999997</v>
      </c>
    </row>
    <row r="106" spans="1:4" x14ac:dyDescent="0.4">
      <c r="A106" s="3">
        <v>121.61859999999999</v>
      </c>
      <c r="B106" s="3">
        <v>293.3304</v>
      </c>
      <c r="C106" s="3">
        <v>278.51389999999998</v>
      </c>
      <c r="D106" s="3">
        <v>547.61969999999997</v>
      </c>
    </row>
    <row r="107" spans="1:4" x14ac:dyDescent="0.4">
      <c r="A107" s="3">
        <v>122.70939999999999</v>
      </c>
      <c r="B107" s="3">
        <v>183.25190000000001</v>
      </c>
      <c r="C107" s="3">
        <v>292.42140000000001</v>
      </c>
      <c r="D107" s="3">
        <v>414.27120000000002</v>
      </c>
    </row>
    <row r="108" spans="1:4" x14ac:dyDescent="0.4">
      <c r="A108" s="3">
        <v>198.10990000000001</v>
      </c>
      <c r="B108" s="3">
        <v>201.70439999999999</v>
      </c>
      <c r="C108" s="3">
        <v>268.6968</v>
      </c>
      <c r="D108" s="3">
        <v>377.4117</v>
      </c>
    </row>
    <row r="109" spans="1:4" x14ac:dyDescent="0.4">
      <c r="A109" s="3">
        <v>208.0179</v>
      </c>
      <c r="B109" s="3">
        <v>239.3819</v>
      </c>
      <c r="C109" s="3">
        <v>358.86829999999998</v>
      </c>
      <c r="D109" s="3">
        <v>506.53339999999997</v>
      </c>
    </row>
    <row r="110" spans="1:4" x14ac:dyDescent="0.4">
      <c r="A110" s="3">
        <v>240.2869</v>
      </c>
      <c r="B110" s="3">
        <v>219.6114</v>
      </c>
      <c r="C110" s="3">
        <v>321.05450000000002</v>
      </c>
      <c r="D110" s="3">
        <v>508.94220000000001</v>
      </c>
    </row>
    <row r="111" spans="1:4" x14ac:dyDescent="0.4">
      <c r="A111" s="3">
        <v>250.4676</v>
      </c>
      <c r="B111" s="3">
        <v>255.64879999999999</v>
      </c>
      <c r="C111" s="3">
        <v>299.64780000000002</v>
      </c>
      <c r="D111" s="3">
        <v>522.62249999999995</v>
      </c>
    </row>
    <row r="112" spans="1:4" x14ac:dyDescent="0.4">
      <c r="A112" s="3">
        <v>166.43170000000001</v>
      </c>
      <c r="B112" s="3">
        <v>266.01130000000001</v>
      </c>
      <c r="C112" s="3">
        <v>585.66079999999999</v>
      </c>
      <c r="D112" s="3">
        <v>340.46140000000003</v>
      </c>
    </row>
    <row r="113" spans="1:4" x14ac:dyDescent="0.4">
      <c r="A113" s="3">
        <v>187.06569999999999</v>
      </c>
      <c r="B113" s="3">
        <v>181.2482</v>
      </c>
      <c r="C113" s="3">
        <v>531.03060000000005</v>
      </c>
      <c r="D113" s="3">
        <v>266.1062</v>
      </c>
    </row>
    <row r="114" spans="1:4" x14ac:dyDescent="0.4">
      <c r="A114" s="3">
        <v>109.4836</v>
      </c>
      <c r="B114" s="3">
        <v>198.8826</v>
      </c>
      <c r="C114" s="3">
        <v>572.38959999999997</v>
      </c>
      <c r="D114" s="3">
        <v>430.4966</v>
      </c>
    </row>
    <row r="115" spans="1:4" x14ac:dyDescent="0.4">
      <c r="A115" s="3">
        <v>166.02260000000001</v>
      </c>
      <c r="B115" s="3">
        <v>207.38159999999999</v>
      </c>
      <c r="C115" s="3">
        <v>392.86450000000002</v>
      </c>
      <c r="D115" s="3">
        <v>479.17290000000003</v>
      </c>
    </row>
    <row r="116" spans="1:4" x14ac:dyDescent="0.4">
      <c r="A116" s="3">
        <v>186.1113</v>
      </c>
      <c r="B116" s="3">
        <v>174.61259999999999</v>
      </c>
      <c r="C116" s="3">
        <v>579.16160000000002</v>
      </c>
      <c r="D116" s="3">
        <v>371.18520000000001</v>
      </c>
    </row>
    <row r="117" spans="1:4" x14ac:dyDescent="0.4">
      <c r="A117" s="3">
        <v>256.37599999999998</v>
      </c>
      <c r="B117" s="3">
        <v>183.74789999999999</v>
      </c>
      <c r="C117" s="3">
        <v>321.1454</v>
      </c>
      <c r="D117" s="3">
        <v>471.2647</v>
      </c>
    </row>
    <row r="118" spans="1:4" x14ac:dyDescent="0.4">
      <c r="A118" s="3">
        <v>201.42769999999999</v>
      </c>
      <c r="B118" s="3">
        <v>155.47839999999999</v>
      </c>
      <c r="C118" s="3">
        <v>312.73719999999997</v>
      </c>
      <c r="D118" s="3">
        <v>517.2595</v>
      </c>
    </row>
    <row r="119" spans="1:4" x14ac:dyDescent="0.4">
      <c r="A119" s="3">
        <v>224.6069</v>
      </c>
      <c r="B119" s="3">
        <v>158.70529999999999</v>
      </c>
      <c r="C119" s="3">
        <v>325.4631</v>
      </c>
      <c r="D119" s="3">
        <v>614.56659999999999</v>
      </c>
    </row>
    <row r="120" spans="1:4" x14ac:dyDescent="0.4">
      <c r="A120" s="3">
        <v>278.55529999999999</v>
      </c>
      <c r="B120" s="3">
        <v>183.29339999999999</v>
      </c>
      <c r="C120" s="3">
        <v>282.83150000000001</v>
      </c>
      <c r="D120" s="3">
        <v>486.7629</v>
      </c>
    </row>
    <row r="121" spans="1:4" x14ac:dyDescent="0.4">
      <c r="A121" s="3">
        <v>271.01069999999999</v>
      </c>
      <c r="B121" s="3">
        <v>186.97479999999999</v>
      </c>
      <c r="C121" s="3">
        <v>273.74169999999998</v>
      </c>
      <c r="D121" s="3">
        <v>661.37950000000001</v>
      </c>
    </row>
    <row r="122" spans="1:4" x14ac:dyDescent="0.4">
      <c r="A122" s="3">
        <v>200.6096</v>
      </c>
      <c r="B122" s="3">
        <v>148.52459999999999</v>
      </c>
      <c r="C122" s="3">
        <v>341.50670000000002</v>
      </c>
      <c r="D122" s="3">
        <v>406.3175</v>
      </c>
    </row>
    <row r="126" spans="1:4" x14ac:dyDescent="0.4">
      <c r="A126" s="3">
        <f>AVERAGE(A3:A122)</f>
        <v>206.53546666666662</v>
      </c>
      <c r="B126" s="46">
        <f t="shared" ref="B126:D126" si="0">AVERAGE(B3:B122)</f>
        <v>199.75344999999987</v>
      </c>
      <c r="C126" s="46">
        <f t="shared" si="0"/>
        <v>379.7100466666667</v>
      </c>
      <c r="D126" s="46">
        <f t="shared" si="0"/>
        <v>449.04430666666656</v>
      </c>
    </row>
    <row r="127" spans="1:4" x14ac:dyDescent="0.4">
      <c r="A127" s="3">
        <f>STDEV(A3:A122)</f>
        <v>49.007843843749974</v>
      </c>
      <c r="B127" s="46">
        <f t="shared" ref="B127:D127" si="1">STDEV(B3:B122)</f>
        <v>43.037411473769822</v>
      </c>
      <c r="C127" s="46">
        <f t="shared" si="1"/>
        <v>104.52742269083215</v>
      </c>
      <c r="D127" s="46">
        <f t="shared" si="1"/>
        <v>112.1599300875352</v>
      </c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4</vt:i4>
      </vt:variant>
      <vt:variant>
        <vt:lpstr>命名范围</vt:lpstr>
      </vt:variant>
      <vt:variant>
        <vt:i4>3</vt:i4>
      </vt:variant>
    </vt:vector>
  </HeadingPairs>
  <TitlesOfParts>
    <vt:vector size="27" baseType="lpstr">
      <vt:lpstr>Fig 1A</vt:lpstr>
      <vt:lpstr>Fig 1B</vt:lpstr>
      <vt:lpstr>Fig 2C</vt:lpstr>
      <vt:lpstr>Fig 2D</vt:lpstr>
      <vt:lpstr>Fig 2G</vt:lpstr>
      <vt:lpstr>Fig 2H</vt:lpstr>
      <vt:lpstr>Fig 3D</vt:lpstr>
      <vt:lpstr>Fig 3E</vt:lpstr>
      <vt:lpstr>Fig 3F</vt:lpstr>
      <vt:lpstr>Fig 3G</vt:lpstr>
      <vt:lpstr>Fig 3H</vt:lpstr>
      <vt:lpstr>Fig 3I</vt:lpstr>
      <vt:lpstr>Fig 4B</vt:lpstr>
      <vt:lpstr>Fig 4C</vt:lpstr>
      <vt:lpstr>Fig 4E</vt:lpstr>
      <vt:lpstr>Fig 4G</vt:lpstr>
      <vt:lpstr>Fig 4H</vt:lpstr>
      <vt:lpstr>Fig 4I</vt:lpstr>
      <vt:lpstr>Fig 5A</vt:lpstr>
      <vt:lpstr>Fig 5B</vt:lpstr>
      <vt:lpstr>Fig 5C</vt:lpstr>
      <vt:lpstr>Fig 5D</vt:lpstr>
      <vt:lpstr>Fig 7A</vt:lpstr>
      <vt:lpstr>Fig 7B</vt:lpstr>
      <vt:lpstr>'Fig 4H'!ANP</vt:lpstr>
      <vt:lpstr>'Fig 4H'!BNP</vt:lpstr>
      <vt:lpstr>'Fig 4I'!CTGF_TGFb2_MMP_2_MMP_9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</dc:creator>
  <cp:lastModifiedBy>11</cp:lastModifiedBy>
  <dcterms:created xsi:type="dcterms:W3CDTF">2015-06-05T18:19:34Z</dcterms:created>
  <dcterms:modified xsi:type="dcterms:W3CDTF">2021-07-11T08:41:39Z</dcterms:modified>
</cp:coreProperties>
</file>